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eong Uk Lim\Desktop\임정욱\임정욱_published works\COP_LMR_NSCLC_20171210\20180628_PlosOne prepublication\Edited\"/>
    </mc:Choice>
  </mc:AlternateContent>
  <bookViews>
    <workbookView xWindow="0" yWindow="0" windowWidth="11640" windowHeight="6420"/>
  </bookViews>
  <sheets>
    <sheet name="Sheet1" sheetId="1" r:id="rId1"/>
    <sheet name="항목명" sheetId="2" r:id="rId2"/>
  </sheets>
  <definedNames>
    <definedName name="_xlnm._FilterDatabase" localSheetId="0" hidden="1">Sheet1!$A$1:$BK$21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" i="1" l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1" i="1"/>
  <c r="P132" i="1"/>
  <c r="P133" i="1"/>
  <c r="P134" i="1"/>
  <c r="P135" i="1"/>
  <c r="P136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BG13" i="1" l="1"/>
  <c r="BG38" i="1"/>
  <c r="BG31" i="1"/>
  <c r="BG78" i="1"/>
  <c r="BG113" i="1"/>
  <c r="BG108" i="1"/>
  <c r="BG41" i="1"/>
  <c r="BG20" i="1"/>
  <c r="BG103" i="1"/>
  <c r="BG163" i="1"/>
  <c r="BG69" i="1"/>
  <c r="BG162" i="1"/>
  <c r="BG138" i="1"/>
  <c r="BG76" i="1"/>
  <c r="BG39" i="1"/>
  <c r="BG54" i="1"/>
  <c r="BG201" i="1"/>
  <c r="BG135" i="1"/>
  <c r="BG42" i="1"/>
  <c r="BG79" i="1"/>
  <c r="BG145" i="1"/>
  <c r="BG28" i="1"/>
  <c r="BG56" i="1"/>
  <c r="BG9" i="1"/>
  <c r="BG19" i="1"/>
  <c r="BG140" i="1"/>
  <c r="BG101" i="1"/>
  <c r="BG2" i="1"/>
  <c r="BG55" i="1"/>
  <c r="BG139" i="1"/>
  <c r="BG153" i="1"/>
  <c r="BG214" i="1"/>
  <c r="BG118" i="1"/>
  <c r="BG53" i="1"/>
  <c r="BG91" i="1"/>
  <c r="BG131" i="1"/>
  <c r="BG184" i="1"/>
  <c r="BG171" i="1"/>
  <c r="BG14" i="1"/>
  <c r="BG210" i="1"/>
  <c r="BG51" i="1"/>
  <c r="BG156" i="1"/>
  <c r="BG192" i="1"/>
  <c r="BG61" i="1"/>
  <c r="BG71" i="1"/>
  <c r="BG52" i="1"/>
  <c r="BG37" i="1"/>
  <c r="BG213" i="1"/>
  <c r="BG34" i="1"/>
  <c r="BG144" i="1"/>
  <c r="BG182" i="1"/>
  <c r="BG205" i="1"/>
  <c r="BG102" i="1"/>
  <c r="BG80" i="1"/>
  <c r="BG202" i="1"/>
  <c r="BG196" i="1"/>
  <c r="BG195" i="1"/>
  <c r="BG200" i="1"/>
  <c r="BG188" i="1"/>
  <c r="BG207" i="1"/>
  <c r="BG198" i="1"/>
  <c r="BG98" i="1"/>
  <c r="BG191" i="1"/>
  <c r="BG197" i="1"/>
  <c r="BG133" i="1"/>
  <c r="BG187" i="1"/>
  <c r="BG183" i="1"/>
  <c r="BG217" i="1"/>
  <c r="BG190" i="1"/>
  <c r="BG82" i="1"/>
  <c r="BG194" i="1"/>
  <c r="BG24" i="1"/>
  <c r="BG93" i="1"/>
  <c r="BG164" i="1"/>
  <c r="BG177" i="1"/>
  <c r="BG170" i="1"/>
  <c r="BG142" i="1"/>
  <c r="BG35" i="1"/>
  <c r="BE13" i="1"/>
  <c r="BE38" i="1"/>
  <c r="BE31" i="1"/>
  <c r="BE78" i="1"/>
  <c r="BE113" i="1"/>
  <c r="BE108" i="1"/>
  <c r="BE41" i="1"/>
  <c r="BE20" i="1"/>
  <c r="BE103" i="1"/>
  <c r="BE163" i="1"/>
  <c r="BE69" i="1"/>
  <c r="BE162" i="1"/>
  <c r="BE138" i="1"/>
  <c r="BE76" i="1"/>
  <c r="BE39" i="1"/>
  <c r="BE54" i="1"/>
  <c r="BE201" i="1"/>
  <c r="BE135" i="1"/>
  <c r="BE42" i="1"/>
  <c r="BE79" i="1"/>
  <c r="BE145" i="1"/>
  <c r="BE28" i="1"/>
  <c r="BE56" i="1"/>
  <c r="BE9" i="1"/>
  <c r="BE19" i="1"/>
  <c r="BE140" i="1"/>
  <c r="BE101" i="1"/>
  <c r="BE2" i="1"/>
  <c r="BE55" i="1"/>
  <c r="BE139" i="1"/>
  <c r="BE153" i="1"/>
  <c r="BE214" i="1"/>
  <c r="BE118" i="1"/>
  <c r="BE53" i="1"/>
  <c r="BE91" i="1"/>
  <c r="BE131" i="1"/>
  <c r="BE184" i="1"/>
  <c r="BE171" i="1"/>
  <c r="BE14" i="1"/>
  <c r="BE210" i="1"/>
  <c r="BE51" i="1"/>
  <c r="BE156" i="1"/>
  <c r="BE192" i="1"/>
  <c r="BE61" i="1"/>
  <c r="BE71" i="1"/>
  <c r="BE52" i="1"/>
  <c r="BE37" i="1"/>
  <c r="BE213" i="1"/>
  <c r="BE34" i="1"/>
  <c r="BE144" i="1"/>
  <c r="BE182" i="1"/>
  <c r="BE205" i="1"/>
  <c r="BE102" i="1"/>
  <c r="BE80" i="1"/>
  <c r="BE202" i="1"/>
  <c r="BE196" i="1"/>
  <c r="BE195" i="1"/>
  <c r="BE200" i="1"/>
  <c r="BE188" i="1"/>
  <c r="BE207" i="1"/>
  <c r="BE198" i="1"/>
  <c r="BE98" i="1"/>
  <c r="BE191" i="1"/>
  <c r="BE197" i="1"/>
  <c r="BE133" i="1"/>
  <c r="BE187" i="1"/>
  <c r="BE183" i="1"/>
  <c r="BE217" i="1"/>
  <c r="BE190" i="1"/>
  <c r="BE82" i="1"/>
  <c r="BE194" i="1"/>
  <c r="BE24" i="1"/>
  <c r="BE93" i="1"/>
  <c r="BE164" i="1"/>
  <c r="BE177" i="1"/>
  <c r="BE170" i="1"/>
  <c r="BE142" i="1"/>
  <c r="BE35" i="1"/>
  <c r="BC13" i="1"/>
  <c r="BC38" i="1"/>
  <c r="BC31" i="1"/>
  <c r="BC78" i="1"/>
  <c r="BC113" i="1"/>
  <c r="BC108" i="1"/>
  <c r="BC41" i="1"/>
  <c r="BC20" i="1"/>
  <c r="BC103" i="1"/>
  <c r="BC163" i="1"/>
  <c r="BC69" i="1"/>
  <c r="BC162" i="1"/>
  <c r="BC138" i="1"/>
  <c r="BC76" i="1"/>
  <c r="BC39" i="1"/>
  <c r="BC54" i="1"/>
  <c r="BC201" i="1"/>
  <c r="BC135" i="1"/>
  <c r="BC42" i="1"/>
  <c r="BC79" i="1"/>
  <c r="BC145" i="1"/>
  <c r="BC28" i="1"/>
  <c r="BC56" i="1"/>
  <c r="BC9" i="1"/>
  <c r="BC19" i="1"/>
  <c r="BC140" i="1"/>
  <c r="BC101" i="1"/>
  <c r="BC2" i="1"/>
  <c r="BC55" i="1"/>
  <c r="BC139" i="1"/>
  <c r="BC153" i="1"/>
  <c r="BC214" i="1"/>
  <c r="BC118" i="1"/>
  <c r="BC53" i="1"/>
  <c r="BC91" i="1"/>
  <c r="BC131" i="1"/>
  <c r="BC184" i="1"/>
  <c r="BC171" i="1"/>
  <c r="BC14" i="1"/>
  <c r="BC210" i="1"/>
  <c r="BC51" i="1"/>
  <c r="BC156" i="1"/>
  <c r="BC192" i="1"/>
  <c r="BC61" i="1"/>
  <c r="BC71" i="1"/>
  <c r="BC52" i="1"/>
  <c r="BC37" i="1"/>
  <c r="BC213" i="1"/>
  <c r="BC34" i="1"/>
  <c r="BC144" i="1"/>
  <c r="BC182" i="1"/>
  <c r="BC205" i="1"/>
  <c r="BC102" i="1"/>
  <c r="BC80" i="1"/>
  <c r="BC202" i="1"/>
  <c r="BC196" i="1"/>
  <c r="BC195" i="1"/>
  <c r="BC200" i="1"/>
  <c r="BC188" i="1"/>
  <c r="BC207" i="1"/>
  <c r="BC198" i="1"/>
  <c r="BC98" i="1"/>
  <c r="BC191" i="1"/>
  <c r="BC197" i="1"/>
  <c r="BC133" i="1"/>
  <c r="BC187" i="1"/>
  <c r="BC183" i="1"/>
  <c r="BC217" i="1"/>
  <c r="BC190" i="1"/>
  <c r="BC82" i="1"/>
  <c r="BC194" i="1"/>
  <c r="BC24" i="1"/>
  <c r="BC93" i="1"/>
  <c r="BC164" i="1"/>
  <c r="BC177" i="1"/>
  <c r="BC170" i="1"/>
  <c r="BC142" i="1"/>
  <c r="BC35" i="1"/>
  <c r="AK13" i="1"/>
  <c r="AK38" i="1"/>
  <c r="AK31" i="1"/>
  <c r="AK78" i="1"/>
  <c r="AK113" i="1"/>
  <c r="AK108" i="1"/>
  <c r="AK41" i="1"/>
  <c r="AK20" i="1"/>
  <c r="AK103" i="1"/>
  <c r="AK163" i="1"/>
  <c r="AK69" i="1"/>
  <c r="AK162" i="1"/>
  <c r="AK138" i="1"/>
  <c r="AK76" i="1"/>
  <c r="AK39" i="1"/>
  <c r="AK54" i="1"/>
  <c r="AK201" i="1"/>
  <c r="AK135" i="1"/>
  <c r="AK42" i="1"/>
  <c r="AK79" i="1"/>
  <c r="AK145" i="1"/>
  <c r="AK28" i="1"/>
  <c r="AK56" i="1"/>
  <c r="AK9" i="1"/>
  <c r="AK19" i="1"/>
  <c r="AK140" i="1"/>
  <c r="AK101" i="1"/>
  <c r="AK2" i="1"/>
  <c r="AK55" i="1"/>
  <c r="AK139" i="1"/>
  <c r="AK153" i="1"/>
  <c r="AK214" i="1"/>
  <c r="AK118" i="1"/>
  <c r="AK53" i="1"/>
  <c r="AK91" i="1"/>
  <c r="AK131" i="1"/>
  <c r="AK184" i="1"/>
  <c r="AK171" i="1"/>
  <c r="AK14" i="1"/>
  <c r="AK210" i="1"/>
  <c r="AK51" i="1"/>
  <c r="AK156" i="1"/>
  <c r="AK192" i="1"/>
  <c r="AK61" i="1"/>
  <c r="AK71" i="1"/>
  <c r="AK52" i="1"/>
  <c r="AK37" i="1"/>
  <c r="AK213" i="1"/>
  <c r="AK34" i="1"/>
  <c r="AK144" i="1"/>
  <c r="AK182" i="1"/>
  <c r="AK205" i="1"/>
  <c r="AK102" i="1"/>
  <c r="AK80" i="1"/>
  <c r="AK202" i="1"/>
  <c r="AK196" i="1"/>
  <c r="AK195" i="1"/>
  <c r="AK200" i="1"/>
  <c r="AK188" i="1"/>
  <c r="AK207" i="1"/>
  <c r="AK198" i="1"/>
  <c r="AK98" i="1"/>
  <c r="AK191" i="1"/>
  <c r="AK197" i="1"/>
  <c r="AK133" i="1"/>
  <c r="AK187" i="1"/>
  <c r="AK183" i="1"/>
  <c r="AK217" i="1"/>
  <c r="AK190" i="1"/>
  <c r="AK82" i="1"/>
  <c r="AK194" i="1"/>
  <c r="AK24" i="1"/>
  <c r="AK93" i="1"/>
  <c r="AK164" i="1"/>
  <c r="AK177" i="1"/>
  <c r="AK170" i="1"/>
  <c r="AK142" i="1"/>
  <c r="AK35" i="1"/>
  <c r="AK186" i="1" l="1"/>
  <c r="AK64" i="1"/>
  <c r="AK175" i="1"/>
  <c r="AK165" i="1"/>
  <c r="AK60" i="1"/>
  <c r="AK167" i="1"/>
  <c r="AK65" i="1"/>
  <c r="AK21" i="1"/>
  <c r="AK125" i="1"/>
  <c r="AK32" i="1"/>
  <c r="AK193" i="1"/>
  <c r="AK211" i="1"/>
  <c r="AK4" i="1"/>
  <c r="AK129" i="1"/>
  <c r="AK215" i="1"/>
  <c r="AK94" i="1"/>
  <c r="BC186" i="1"/>
  <c r="BC64" i="1"/>
  <c r="BC175" i="1"/>
  <c r="BC165" i="1"/>
  <c r="BC60" i="1"/>
  <c r="BC167" i="1"/>
  <c r="BC65" i="1"/>
  <c r="BC21" i="1"/>
  <c r="BC125" i="1"/>
  <c r="BC32" i="1"/>
  <c r="BC193" i="1"/>
  <c r="BC211" i="1"/>
  <c r="BC4" i="1"/>
  <c r="BC129" i="1"/>
  <c r="BC215" i="1"/>
  <c r="BC94" i="1"/>
  <c r="BC110" i="1"/>
  <c r="BG186" i="1"/>
  <c r="BG64" i="1"/>
  <c r="BG175" i="1"/>
  <c r="BG165" i="1"/>
  <c r="BG60" i="1"/>
  <c r="BG167" i="1"/>
  <c r="BG65" i="1"/>
  <c r="BG21" i="1"/>
  <c r="BG125" i="1"/>
  <c r="BG32" i="1"/>
  <c r="BG193" i="1"/>
  <c r="BG211" i="1"/>
  <c r="BG4" i="1"/>
  <c r="BG129" i="1"/>
  <c r="BG215" i="1"/>
  <c r="BG94" i="1"/>
  <c r="BG110" i="1"/>
  <c r="BG62" i="1"/>
  <c r="BG218" i="1"/>
  <c r="BE186" i="1"/>
  <c r="BE64" i="1"/>
  <c r="BE175" i="1"/>
  <c r="BE165" i="1"/>
  <c r="BE60" i="1"/>
  <c r="BE167" i="1"/>
  <c r="BE65" i="1"/>
  <c r="BE21" i="1"/>
  <c r="BE125" i="1"/>
  <c r="BE32" i="1"/>
  <c r="BE193" i="1"/>
  <c r="BE211" i="1"/>
  <c r="BE4" i="1"/>
  <c r="BE129" i="1"/>
  <c r="BE215" i="1"/>
  <c r="BE94" i="1"/>
  <c r="BE110" i="1"/>
  <c r="BE62" i="1"/>
  <c r="BE218" i="1"/>
  <c r="BE204" i="1"/>
  <c r="BE180" i="1"/>
  <c r="AK110" i="1" l="1"/>
  <c r="AK62" i="1"/>
  <c r="AK218" i="1"/>
  <c r="AK204" i="1"/>
  <c r="AK180" i="1"/>
  <c r="AK112" i="1"/>
  <c r="AK70" i="1"/>
  <c r="AK168" i="1"/>
  <c r="AK10" i="1"/>
  <c r="AK105" i="1"/>
  <c r="AK5" i="1" l="1"/>
  <c r="AK8" i="1"/>
  <c r="AK67" i="1"/>
  <c r="AK169" i="1"/>
  <c r="AK47" i="1"/>
  <c r="AK159" i="1"/>
  <c r="AK99" i="1"/>
  <c r="BG204" i="1" l="1"/>
  <c r="BG180" i="1"/>
  <c r="BG112" i="1"/>
  <c r="BG70" i="1"/>
  <c r="BG168" i="1"/>
  <c r="BG10" i="1"/>
  <c r="BG105" i="1"/>
  <c r="BG5" i="1"/>
  <c r="BG8" i="1"/>
  <c r="BG67" i="1"/>
  <c r="BG169" i="1"/>
  <c r="BG47" i="1"/>
  <c r="BG159" i="1"/>
  <c r="BG99" i="1"/>
  <c r="BG134" i="1"/>
  <c r="BG87" i="1"/>
  <c r="BG26" i="1"/>
  <c r="BG74" i="1"/>
  <c r="BG68" i="1"/>
  <c r="BG11" i="1"/>
  <c r="BG7" i="1"/>
  <c r="BG86" i="1"/>
  <c r="BG206" i="1"/>
  <c r="BG216" i="1"/>
  <c r="BG97" i="1"/>
  <c r="BG199" i="1"/>
  <c r="BG203" i="1"/>
  <c r="BE112" i="1"/>
  <c r="BE70" i="1"/>
  <c r="BE168" i="1"/>
  <c r="BE10" i="1"/>
  <c r="BE105" i="1"/>
  <c r="BE5" i="1"/>
  <c r="BE8" i="1"/>
  <c r="BE67" i="1"/>
  <c r="BE169" i="1"/>
  <c r="BE47" i="1"/>
  <c r="BE159" i="1"/>
  <c r="BE99" i="1"/>
  <c r="BE134" i="1"/>
  <c r="BE87" i="1"/>
  <c r="BE26" i="1"/>
  <c r="BE74" i="1"/>
  <c r="BE68" i="1"/>
  <c r="BE11" i="1"/>
  <c r="BE7" i="1"/>
  <c r="BE86" i="1"/>
  <c r="BE206" i="1"/>
  <c r="BE216" i="1"/>
  <c r="BE97" i="1"/>
  <c r="BE199" i="1"/>
  <c r="BE203" i="1"/>
  <c r="BC62" i="1"/>
  <c r="BC218" i="1"/>
  <c r="BC204" i="1"/>
  <c r="BC180" i="1"/>
  <c r="BC112" i="1"/>
  <c r="BC70" i="1"/>
  <c r="BC168" i="1"/>
  <c r="BC10" i="1"/>
  <c r="BC105" i="1"/>
  <c r="BC5" i="1"/>
  <c r="BC8" i="1"/>
  <c r="BC67" i="1"/>
  <c r="BC169" i="1"/>
  <c r="BC47" i="1"/>
  <c r="BC159" i="1"/>
  <c r="BC99" i="1"/>
  <c r="BC134" i="1"/>
  <c r="BC87" i="1"/>
  <c r="BC26" i="1"/>
  <c r="BC74" i="1"/>
  <c r="BC68" i="1"/>
  <c r="BC11" i="1"/>
  <c r="BC7" i="1"/>
  <c r="BC86" i="1"/>
  <c r="BC206" i="1"/>
  <c r="BC216" i="1"/>
  <c r="BC97" i="1"/>
  <c r="BC199" i="1"/>
  <c r="BC203" i="1"/>
  <c r="AK134" i="1"/>
  <c r="AK87" i="1"/>
  <c r="AK26" i="1"/>
  <c r="AK74" i="1"/>
  <c r="AK68" i="1"/>
  <c r="AK11" i="1"/>
  <c r="AK7" i="1"/>
  <c r="AK86" i="1"/>
  <c r="AK206" i="1"/>
  <c r="AK216" i="1"/>
  <c r="AK97" i="1"/>
  <c r="AK199" i="1"/>
  <c r="AK203" i="1"/>
  <c r="AK73" i="1"/>
  <c r="AH154" i="1" l="1"/>
  <c r="AK154" i="1"/>
  <c r="BC154" i="1"/>
  <c r="BE154" i="1"/>
  <c r="BG154" i="1"/>
  <c r="AH185" i="1"/>
  <c r="AK185" i="1"/>
  <c r="BC185" i="1"/>
  <c r="BE185" i="1"/>
  <c r="BG185" i="1"/>
  <c r="AH58" i="1"/>
  <c r="AK58" i="1"/>
  <c r="BC58" i="1"/>
  <c r="BE58" i="1"/>
  <c r="BG58" i="1"/>
  <c r="AH30" i="1"/>
  <c r="AK30" i="1"/>
  <c r="BC30" i="1"/>
  <c r="BE30" i="1"/>
  <c r="AH104" i="1"/>
  <c r="AK104" i="1"/>
  <c r="BC104" i="1"/>
  <c r="BE104" i="1"/>
  <c r="BG104" i="1"/>
  <c r="AH114" i="1"/>
  <c r="AK114" i="1"/>
  <c r="BC114" i="1"/>
  <c r="BE114" i="1"/>
  <c r="BG114" i="1"/>
  <c r="AH166" i="1"/>
  <c r="AK166" i="1"/>
  <c r="BC166" i="1"/>
  <c r="BE166" i="1"/>
  <c r="BG166" i="1"/>
  <c r="AH117" i="1"/>
  <c r="AK117" i="1"/>
  <c r="BC117" i="1"/>
  <c r="BE117" i="1"/>
  <c r="AH126" i="1"/>
  <c r="AK126" i="1"/>
  <c r="BC126" i="1"/>
  <c r="BE126" i="1"/>
  <c r="AH119" i="1"/>
  <c r="AK119" i="1"/>
  <c r="BC119" i="1"/>
  <c r="BE119" i="1"/>
  <c r="BG119" i="1"/>
  <c r="AH174" i="1"/>
  <c r="AK174" i="1"/>
  <c r="BC174" i="1"/>
  <c r="BE174" i="1"/>
  <c r="BG174" i="1"/>
  <c r="AH115" i="1"/>
  <c r="AK115" i="1"/>
  <c r="BC115" i="1"/>
  <c r="BE115" i="1"/>
  <c r="BG115" i="1"/>
  <c r="AH75" i="1"/>
  <c r="AK75" i="1"/>
  <c r="BC75" i="1"/>
  <c r="BE75" i="1"/>
  <c r="BG75" i="1"/>
  <c r="BC73" i="1"/>
  <c r="BE73" i="1"/>
  <c r="BG73" i="1"/>
  <c r="AH179" i="1"/>
  <c r="AK179" i="1"/>
  <c r="BC179" i="1"/>
  <c r="BE179" i="1"/>
  <c r="BG179" i="1"/>
  <c r="AH155" i="1"/>
  <c r="AK155" i="1"/>
  <c r="BC155" i="1"/>
  <c r="BE155" i="1"/>
  <c r="BG155" i="1"/>
  <c r="AH161" i="1"/>
  <c r="AK161" i="1"/>
  <c r="BC161" i="1"/>
  <c r="BE161" i="1"/>
  <c r="BG161" i="1"/>
  <c r="AH81" i="1"/>
  <c r="AK81" i="1"/>
  <c r="BC81" i="1"/>
  <c r="BE81" i="1"/>
  <c r="BG81" i="1"/>
  <c r="AH89" i="1"/>
  <c r="AK89" i="1"/>
  <c r="BC89" i="1"/>
  <c r="BE89" i="1"/>
  <c r="BG89" i="1"/>
  <c r="AK16" i="1"/>
  <c r="BC16" i="1"/>
  <c r="BE16" i="1"/>
  <c r="BG16" i="1"/>
  <c r="AK50" i="1"/>
  <c r="BC50" i="1"/>
  <c r="BE50" i="1"/>
  <c r="BG50" i="1"/>
  <c r="AK150" i="1"/>
  <c r="BC150" i="1"/>
  <c r="BE150" i="1"/>
  <c r="BG150" i="1"/>
  <c r="AK111" i="1"/>
  <c r="BC111" i="1"/>
  <c r="BE111" i="1"/>
  <c r="BG111" i="1"/>
  <c r="AK59" i="1"/>
  <c r="BC59" i="1"/>
  <c r="BE59" i="1"/>
  <c r="BG59" i="1"/>
  <c r="AK151" i="1"/>
  <c r="BC151" i="1"/>
  <c r="BE151" i="1"/>
  <c r="BG151" i="1"/>
  <c r="AH15" i="1"/>
  <c r="AK15" i="1"/>
  <c r="BC15" i="1"/>
  <c r="BE15" i="1"/>
  <c r="BG15" i="1"/>
  <c r="AH106" i="1"/>
  <c r="AK106" i="1"/>
  <c r="BC106" i="1"/>
  <c r="BE106" i="1"/>
  <c r="BG106" i="1"/>
  <c r="AH83" i="1"/>
  <c r="AK83" i="1"/>
  <c r="BC83" i="1"/>
  <c r="BE83" i="1"/>
  <c r="BG83" i="1"/>
  <c r="AH45" i="1"/>
  <c r="AK45" i="1"/>
  <c r="BC45" i="1"/>
  <c r="BE45" i="1"/>
  <c r="BG45" i="1"/>
  <c r="AH172" i="1"/>
  <c r="AK172" i="1"/>
  <c r="BC172" i="1"/>
  <c r="BE172" i="1"/>
  <c r="BG172" i="1"/>
  <c r="AH40" i="1"/>
  <c r="AK40" i="1"/>
  <c r="BC40" i="1"/>
  <c r="BE40" i="1"/>
  <c r="BG40" i="1"/>
  <c r="AH66" i="1"/>
  <c r="AK66" i="1"/>
  <c r="BC66" i="1"/>
  <c r="BE66" i="1"/>
  <c r="BG66" i="1"/>
  <c r="AH6" i="1"/>
  <c r="AK6" i="1"/>
  <c r="BC6" i="1"/>
  <c r="BE6" i="1"/>
  <c r="BG6" i="1"/>
  <c r="AK141" i="1"/>
  <c r="BC141" i="1"/>
  <c r="BE141" i="1"/>
  <c r="BG141" i="1"/>
  <c r="AK49" i="1"/>
  <c r="BC49" i="1"/>
  <c r="BE49" i="1"/>
  <c r="BG49" i="1"/>
  <c r="AH120" i="1"/>
  <c r="AK120" i="1"/>
  <c r="BC120" i="1"/>
  <c r="BE120" i="1"/>
  <c r="BG120" i="1"/>
  <c r="AH88" i="1"/>
  <c r="AK88" i="1"/>
  <c r="BC88" i="1"/>
  <c r="BE88" i="1"/>
  <c r="BG88" i="1"/>
  <c r="AH46" i="1"/>
  <c r="AK46" i="1"/>
  <c r="BC46" i="1"/>
  <c r="BE46" i="1"/>
  <c r="BG46" i="1"/>
  <c r="AH77" i="1"/>
  <c r="AK77" i="1"/>
  <c r="BC77" i="1"/>
  <c r="BE77" i="1"/>
  <c r="BG77" i="1"/>
  <c r="AH147" i="1"/>
  <c r="AK147" i="1"/>
  <c r="BC147" i="1"/>
  <c r="BE147" i="1"/>
  <c r="BG147" i="1"/>
  <c r="AH17" i="1"/>
  <c r="AK17" i="1"/>
  <c r="BC17" i="1"/>
  <c r="BE17" i="1"/>
  <c r="BG17" i="1"/>
  <c r="AH128" i="1"/>
  <c r="AK128" i="1"/>
  <c r="BC128" i="1"/>
  <c r="BE128" i="1"/>
  <c r="BG128" i="1"/>
  <c r="AK92" i="1"/>
  <c r="BC92" i="1"/>
  <c r="BE92" i="1"/>
  <c r="BG92" i="1"/>
  <c r="AH22" i="1"/>
  <c r="AK22" i="1"/>
  <c r="BC22" i="1"/>
  <c r="BE22" i="1"/>
  <c r="BG22" i="1"/>
  <c r="AH25" i="1"/>
  <c r="AK25" i="1"/>
  <c r="BC25" i="1"/>
  <c r="BE25" i="1"/>
  <c r="BG25" i="1"/>
  <c r="AK181" i="1"/>
  <c r="BC181" i="1"/>
  <c r="BE181" i="1"/>
  <c r="BG181" i="1"/>
  <c r="AK152" i="1"/>
  <c r="BC152" i="1"/>
  <c r="BE152" i="1"/>
  <c r="BG152" i="1"/>
  <c r="AK107" i="1"/>
  <c r="BC107" i="1"/>
  <c r="BE107" i="1"/>
  <c r="BG107" i="1"/>
  <c r="AK29" i="1"/>
  <c r="BC29" i="1"/>
  <c r="BE29" i="1"/>
  <c r="BG29" i="1"/>
  <c r="AK149" i="1"/>
  <c r="BC149" i="1"/>
  <c r="BE149" i="1"/>
  <c r="BG149" i="1"/>
  <c r="AK12" i="1"/>
  <c r="BC12" i="1"/>
  <c r="BE12" i="1"/>
  <c r="BG12" i="1"/>
  <c r="AK127" i="1"/>
  <c r="BC127" i="1"/>
  <c r="BE127" i="1"/>
  <c r="BG127" i="1"/>
  <c r="AK130" i="1"/>
  <c r="BC130" i="1"/>
  <c r="BE130" i="1"/>
  <c r="BG130" i="1"/>
  <c r="AK137" i="1"/>
  <c r="BC137" i="1"/>
  <c r="BE137" i="1"/>
  <c r="BG137" i="1"/>
  <c r="AK18" i="1"/>
  <c r="BC18" i="1"/>
  <c r="BE18" i="1"/>
  <c r="BG18" i="1"/>
  <c r="AK63" i="1"/>
  <c r="BC63" i="1"/>
  <c r="BE63" i="1"/>
  <c r="BG63" i="1"/>
  <c r="AK84" i="1"/>
  <c r="BC84" i="1"/>
  <c r="BE84" i="1"/>
  <c r="BG84" i="1"/>
  <c r="AK158" i="1"/>
  <c r="BC158" i="1"/>
  <c r="BE158" i="1"/>
  <c r="BG158" i="1"/>
  <c r="AK44" i="1"/>
  <c r="BC44" i="1"/>
  <c r="BE44" i="1"/>
  <c r="BG44" i="1"/>
  <c r="AK136" i="1"/>
  <c r="BC136" i="1"/>
  <c r="BE136" i="1"/>
  <c r="BG136" i="1"/>
  <c r="AK27" i="1"/>
  <c r="BC27" i="1"/>
  <c r="BE27" i="1"/>
  <c r="BG27" i="1"/>
  <c r="AK109" i="1"/>
  <c r="BC109" i="1"/>
  <c r="BE109" i="1"/>
  <c r="BG109" i="1"/>
  <c r="AK143" i="1"/>
  <c r="BC143" i="1"/>
  <c r="BE143" i="1"/>
  <c r="BG143" i="1"/>
  <c r="AK85" i="1"/>
  <c r="BC85" i="1"/>
  <c r="BE85" i="1"/>
  <c r="BG85" i="1"/>
  <c r="AK208" i="1"/>
  <c r="BC208" i="1"/>
  <c r="BE208" i="1"/>
  <c r="BG208" i="1"/>
  <c r="AK209" i="1"/>
  <c r="BC209" i="1"/>
  <c r="BE209" i="1"/>
  <c r="BG209" i="1"/>
  <c r="AK189" i="1"/>
  <c r="BC189" i="1"/>
  <c r="BE189" i="1"/>
  <c r="BG189" i="1"/>
  <c r="AK123" i="1"/>
  <c r="BC123" i="1"/>
  <c r="BE123" i="1"/>
  <c r="BG123" i="1"/>
  <c r="AK72" i="1"/>
  <c r="BC72" i="1"/>
  <c r="BE72" i="1"/>
  <c r="BG72" i="1"/>
  <c r="AK36" i="1"/>
  <c r="BC36" i="1"/>
  <c r="BE36" i="1"/>
  <c r="BG36" i="1"/>
  <c r="AK95" i="1"/>
  <c r="BC95" i="1"/>
  <c r="BE95" i="1"/>
  <c r="BG95" i="1"/>
  <c r="AK122" i="1"/>
  <c r="BC122" i="1"/>
  <c r="BE122" i="1"/>
  <c r="BG122" i="1"/>
  <c r="AK157" i="1"/>
  <c r="BC157" i="1"/>
  <c r="BE157" i="1"/>
  <c r="BG157" i="1"/>
  <c r="AK178" i="1"/>
  <c r="BC178" i="1"/>
  <c r="BE178" i="1"/>
  <c r="BG178" i="1"/>
  <c r="AK212" i="1"/>
  <c r="BC212" i="1"/>
  <c r="BE212" i="1"/>
  <c r="BG212" i="1"/>
  <c r="AK23" i="1"/>
  <c r="BC23" i="1"/>
  <c r="BE23" i="1"/>
  <c r="BG23" i="1"/>
  <c r="AK96" i="1"/>
  <c r="BC96" i="1"/>
  <c r="BE96" i="1"/>
  <c r="BG96" i="1"/>
  <c r="AK116" i="1"/>
  <c r="BC116" i="1"/>
  <c r="BE116" i="1"/>
  <c r="BG116" i="1"/>
  <c r="AK146" i="1"/>
  <c r="BC146" i="1"/>
  <c r="BE146" i="1"/>
  <c r="BG146" i="1"/>
  <c r="AK48" i="1"/>
  <c r="BC48" i="1"/>
  <c r="BE48" i="1"/>
  <c r="BG48" i="1"/>
  <c r="AK176" i="1"/>
  <c r="BC176" i="1"/>
  <c r="BE176" i="1"/>
  <c r="BG176" i="1"/>
  <c r="AK90" i="1"/>
  <c r="BC90" i="1"/>
  <c r="BE90" i="1"/>
  <c r="BG90" i="1"/>
  <c r="AK148" i="1"/>
  <c r="BC148" i="1"/>
  <c r="BE148" i="1"/>
  <c r="BG148" i="1"/>
  <c r="AK121" i="1"/>
  <c r="BC121" i="1"/>
  <c r="BE121" i="1"/>
  <c r="BG121" i="1"/>
  <c r="AK173" i="1"/>
  <c r="BC173" i="1"/>
  <c r="BE173" i="1"/>
  <c r="BG173" i="1"/>
  <c r="AK132" i="1"/>
  <c r="BC132" i="1"/>
  <c r="BE132" i="1"/>
  <c r="BG132" i="1"/>
  <c r="BC160" i="1"/>
  <c r="BE160" i="1"/>
  <c r="BG160" i="1"/>
  <c r="AK124" i="1"/>
  <c r="BC124" i="1"/>
  <c r="BE124" i="1"/>
  <c r="BG124" i="1"/>
  <c r="AK3" i="1"/>
  <c r="BC3" i="1"/>
  <c r="BE3" i="1"/>
  <c r="BG3" i="1"/>
  <c r="AK43" i="1"/>
  <c r="BC43" i="1"/>
  <c r="BE43" i="1"/>
  <c r="BG43" i="1"/>
  <c r="AK100" i="1"/>
  <c r="BC100" i="1"/>
  <c r="BE100" i="1"/>
  <c r="BG100" i="1"/>
  <c r="AK57" i="1"/>
  <c r="BC57" i="1"/>
  <c r="BE57" i="1"/>
  <c r="BG57" i="1"/>
  <c r="AK33" i="1"/>
  <c r="BC33" i="1"/>
  <c r="BE33" i="1"/>
  <c r="BG33" i="1"/>
</calcChain>
</file>

<file path=xl/comments1.xml><?xml version="1.0" encoding="utf-8"?>
<comments xmlns="http://schemas.openxmlformats.org/spreadsheetml/2006/main">
  <authors>
    <author>Jeong Uk Lim</author>
    <author>CMC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Jeong Uk Lim:</t>
        </r>
        <r>
          <rPr>
            <sz val="9"/>
            <color indexed="81"/>
            <rFont val="Tahoma"/>
            <family val="2"/>
          </rPr>
          <t xml:space="preserve">
1.</t>
        </r>
        <r>
          <rPr>
            <sz val="9"/>
            <color indexed="81"/>
            <rFont val="돋움"/>
            <family val="3"/>
            <charset val="129"/>
          </rPr>
          <t>서울성모</t>
        </r>
        <r>
          <rPr>
            <sz val="9"/>
            <color indexed="81"/>
            <rFont val="Tahoma"/>
            <family val="2"/>
          </rPr>
          <t xml:space="preserve">
2.</t>
        </r>
        <r>
          <rPr>
            <sz val="9"/>
            <color indexed="81"/>
            <rFont val="돋움"/>
            <family val="3"/>
            <charset val="129"/>
          </rPr>
          <t xml:space="preserve">인천성모
</t>
        </r>
        <r>
          <rPr>
            <sz val="9"/>
            <color indexed="81"/>
            <rFont val="Tahoma"/>
            <family val="2"/>
          </rPr>
          <t>3.</t>
        </r>
        <r>
          <rPr>
            <sz val="9"/>
            <color indexed="81"/>
            <rFont val="돋움"/>
            <family val="3"/>
            <charset val="129"/>
          </rPr>
          <t>의정부
4.부천
5.바오로
6.여의도</t>
        </r>
      </text>
    </comment>
    <comment ref="D1" authorId="1" shapeId="0">
      <text>
        <r>
          <rPr>
            <b/>
            <sz val="9"/>
            <color indexed="81"/>
            <rFont val="Tahoma"/>
            <family val="2"/>
          </rPr>
          <t>CMC:</t>
        </r>
        <r>
          <rPr>
            <sz val="9"/>
            <color indexed="81"/>
            <rFont val="Tahoma"/>
            <family val="2"/>
          </rPr>
          <t xml:space="preserve">
1:adeno
2:squamous
3:adenosquamous
4:large cell
5:small cell
</t>
        </r>
      </text>
    </comment>
    <comment ref="G1" authorId="0" shapeId="0">
      <text>
        <r>
          <rPr>
            <b/>
            <sz val="9"/>
            <color indexed="81"/>
            <rFont val="Tahoma"/>
            <family val="2"/>
          </rPr>
          <t>Jeong Uk Lim:</t>
        </r>
        <r>
          <rPr>
            <sz val="9"/>
            <color indexed="81"/>
            <rFont val="Tahoma"/>
            <family val="2"/>
          </rPr>
          <t xml:space="preserve">
Yes: 1
No"0</t>
        </r>
      </text>
    </comment>
    <comment ref="H1" authorId="1" shapeId="0">
      <text>
        <r>
          <rPr>
            <b/>
            <sz val="9"/>
            <color indexed="81"/>
            <rFont val="Tahoma"/>
            <family val="2"/>
          </rPr>
          <t>CMC:</t>
        </r>
        <r>
          <rPr>
            <sz val="9"/>
            <color indexed="81"/>
            <rFont val="Tahoma"/>
            <family val="2"/>
          </rPr>
          <t xml:space="preserve">
0: </t>
        </r>
        <r>
          <rPr>
            <sz val="9"/>
            <color indexed="81"/>
            <rFont val="돋움"/>
            <family val="3"/>
            <charset val="129"/>
          </rPr>
          <t xml:space="preserve">생존
</t>
        </r>
        <r>
          <rPr>
            <sz val="9"/>
            <color indexed="81"/>
            <rFont val="Tahoma"/>
            <family val="2"/>
          </rPr>
          <t xml:space="preserve">1: </t>
        </r>
        <r>
          <rPr>
            <sz val="9"/>
            <color indexed="81"/>
            <rFont val="돋움"/>
            <family val="3"/>
            <charset val="129"/>
          </rPr>
          <t xml:space="preserve">사망
</t>
        </r>
        <r>
          <rPr>
            <sz val="9"/>
            <color indexed="81"/>
            <rFont val="Tahoma"/>
            <family val="2"/>
          </rPr>
          <t>2: Follow up loss</t>
        </r>
      </text>
    </comment>
    <comment ref="K1" authorId="1" shapeId="0">
      <text>
        <r>
          <rPr>
            <b/>
            <sz val="9"/>
            <color indexed="81"/>
            <rFont val="Tahoma"/>
            <family val="2"/>
          </rPr>
          <t>CMC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L1" authorId="1" shapeId="0">
      <text>
        <r>
          <rPr>
            <b/>
            <sz val="9"/>
            <color indexed="81"/>
            <rFont val="Tahoma"/>
            <family val="2"/>
          </rPr>
          <t>CMC:</t>
        </r>
        <r>
          <rPr>
            <sz val="9"/>
            <color indexed="81"/>
            <rFont val="Tahoma"/>
            <family val="2"/>
          </rPr>
          <t xml:space="preserve">
A:1
B:2</t>
        </r>
      </text>
    </comment>
    <comment ref="M1" authorId="1" shapeId="0">
      <text>
        <r>
          <rPr>
            <b/>
            <sz val="9"/>
            <color indexed="81"/>
            <rFont val="Tahoma"/>
            <family val="2"/>
          </rPr>
          <t>CMC:</t>
        </r>
        <r>
          <rPr>
            <sz val="9"/>
            <color indexed="81"/>
            <rFont val="Tahoma"/>
            <family val="2"/>
          </rPr>
          <t xml:space="preserve">
1: Surgery
2: Chemotherapy
3: Target therapy
4: CCRT
5: </t>
        </r>
        <r>
          <rPr>
            <sz val="9"/>
            <color indexed="81"/>
            <rFont val="돋움"/>
            <family val="3"/>
            <charset val="129"/>
          </rPr>
          <t>진단만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>Jeong Uk Lim:</t>
        </r>
        <r>
          <rPr>
            <sz val="9"/>
            <color indexed="81"/>
            <rFont val="Tahoma"/>
            <family val="2"/>
          </rPr>
          <t xml:space="preserve">
G: ECOG 0-1
B: ECOG 2</t>
        </r>
        <r>
          <rPr>
            <sz val="9"/>
            <color indexed="81"/>
            <rFont val="돋움"/>
            <family val="3"/>
            <charset val="129"/>
          </rPr>
          <t>이상</t>
        </r>
      </text>
    </comment>
    <comment ref="AG1" authorId="1" shapeId="0">
      <text>
        <r>
          <rPr>
            <b/>
            <sz val="9"/>
            <color indexed="81"/>
            <rFont val="Tahoma"/>
            <family val="2"/>
          </rPr>
          <t>CMC:</t>
        </r>
        <r>
          <rPr>
            <sz val="9"/>
            <color indexed="81"/>
            <rFont val="Tahoma"/>
            <family val="2"/>
          </rPr>
          <t xml:space="preserve">
0: Never
1: Ex-smoker
2: Current smoker</t>
        </r>
      </text>
    </comment>
  </commentList>
</comments>
</file>

<file path=xl/sharedStrings.xml><?xml version="1.0" encoding="utf-8"?>
<sst xmlns="http://schemas.openxmlformats.org/spreadsheetml/2006/main" count="608" uniqueCount="167">
  <si>
    <r>
      <t>1</t>
    </r>
    <r>
      <rPr>
        <sz val="11"/>
        <color rgb="FF000000"/>
        <rFont val="Calibri"/>
        <family val="2"/>
      </rPr>
      <t xml:space="preserve"> NTM</t>
    </r>
    <phoneticPr fontId="2" type="noConversion"/>
  </si>
  <si>
    <t>성별</t>
    <phoneticPr fontId="2" type="noConversion"/>
  </si>
  <si>
    <t>나이</t>
    <phoneticPr fontId="2" type="noConversion"/>
  </si>
  <si>
    <t>Pathology</t>
    <phoneticPr fontId="2" type="noConversion"/>
  </si>
  <si>
    <t>PF cytology</t>
    <phoneticPr fontId="2" type="noConversion"/>
  </si>
  <si>
    <t>EGFR</t>
    <phoneticPr fontId="2" type="noConversion"/>
  </si>
  <si>
    <t>ALK</t>
    <phoneticPr fontId="2" type="noConversion"/>
  </si>
  <si>
    <t>사망여부
Review 시점 한달 내 진료기록 여부로</t>
    <phoneticPr fontId="2" type="noConversion"/>
  </si>
  <si>
    <t>T</t>
    <phoneticPr fontId="2" type="noConversion"/>
  </si>
  <si>
    <t>N</t>
    <phoneticPr fontId="2" type="noConversion"/>
  </si>
  <si>
    <t>M</t>
    <phoneticPr fontId="2" type="noConversion"/>
  </si>
  <si>
    <t>First line treatment</t>
    <phoneticPr fontId="2" type="noConversion"/>
  </si>
  <si>
    <t>Comorbidities
HBP</t>
    <phoneticPr fontId="2" type="noConversion"/>
  </si>
  <si>
    <t>DM</t>
    <phoneticPr fontId="2" type="noConversion"/>
  </si>
  <si>
    <t>CAD</t>
    <phoneticPr fontId="2" type="noConversion"/>
  </si>
  <si>
    <t>Past
Stroke</t>
    <phoneticPr fontId="2" type="noConversion"/>
  </si>
  <si>
    <t>Past Tuberculosis</t>
    <phoneticPr fontId="2" type="noConversion"/>
  </si>
  <si>
    <t>NTM</t>
    <phoneticPr fontId="2" type="noConversion"/>
  </si>
  <si>
    <t>ILD</t>
    <phoneticPr fontId="2" type="noConversion"/>
  </si>
  <si>
    <t>Dyslipidemia</t>
    <phoneticPr fontId="2" type="noConversion"/>
  </si>
  <si>
    <t>Osteoporosis</t>
    <phoneticPr fontId="2" type="noConversion"/>
  </si>
  <si>
    <t>Thyroid disorder</t>
    <phoneticPr fontId="2" type="noConversion"/>
  </si>
  <si>
    <t>Hematologic
Disease</t>
    <phoneticPr fontId="2" type="noConversion"/>
  </si>
  <si>
    <t>Pneumonia</t>
    <phoneticPr fontId="2" type="noConversion"/>
  </si>
  <si>
    <t>Other infections</t>
    <phoneticPr fontId="2" type="noConversion"/>
  </si>
  <si>
    <t>Other</t>
    <phoneticPr fontId="2" type="noConversion"/>
  </si>
  <si>
    <t>Total pack years</t>
    <phoneticPr fontId="2" type="noConversion"/>
  </si>
  <si>
    <r>
      <rPr>
        <sz val="11"/>
        <color rgb="FF000000"/>
        <rFont val="돋움"/>
        <family val="3"/>
        <charset val="129"/>
      </rPr>
      <t>키</t>
    </r>
    <r>
      <rPr>
        <sz val="11"/>
        <color rgb="FF000000"/>
        <rFont val="Calibri"/>
        <family val="2"/>
      </rPr>
      <t xml:space="preserve"> (meter)</t>
    </r>
    <phoneticPr fontId="2" type="noConversion"/>
  </si>
  <si>
    <r>
      <t>B</t>
    </r>
    <r>
      <rPr>
        <sz val="11"/>
        <color rgb="FF000000"/>
        <rFont val="Calibri"/>
        <family val="2"/>
      </rPr>
      <t>ody weight (kg)</t>
    </r>
    <phoneticPr fontId="2" type="noConversion"/>
  </si>
  <si>
    <t>BMI</t>
    <phoneticPr fontId="2" type="noConversion"/>
  </si>
  <si>
    <t>FVC (절대값)</t>
    <phoneticPr fontId="2" type="noConversion"/>
  </si>
  <si>
    <t>FVC (%)</t>
    <phoneticPr fontId="2" type="noConversion"/>
  </si>
  <si>
    <t>FEV1/FVC</t>
    <phoneticPr fontId="2" type="noConversion"/>
  </si>
  <si>
    <t>COPD 유무</t>
    <phoneticPr fontId="2" type="noConversion"/>
  </si>
  <si>
    <t>FEV1 (절대값)</t>
    <phoneticPr fontId="2" type="noConversion"/>
  </si>
  <si>
    <t>FEV1 (%)</t>
    <phoneticPr fontId="2" type="noConversion"/>
  </si>
  <si>
    <t>DLCO adjust (절대값)</t>
    <phoneticPr fontId="2" type="noConversion"/>
  </si>
  <si>
    <t>DLCO adjust (%)</t>
    <phoneticPr fontId="2" type="noConversion"/>
  </si>
  <si>
    <t>Albumin</t>
    <phoneticPr fontId="2" type="noConversion"/>
  </si>
  <si>
    <t>L.D.H</t>
    <phoneticPr fontId="2" type="noConversion"/>
  </si>
  <si>
    <t>Glucose</t>
    <phoneticPr fontId="2" type="noConversion"/>
  </si>
  <si>
    <t>CEA</t>
    <phoneticPr fontId="2" type="noConversion"/>
  </si>
  <si>
    <t>CRP</t>
    <phoneticPr fontId="2" type="noConversion"/>
  </si>
  <si>
    <t>ProBNP</t>
    <phoneticPr fontId="2" type="noConversion"/>
  </si>
  <si>
    <t>Neu%</t>
    <phoneticPr fontId="2" type="noConversion"/>
  </si>
  <si>
    <t>Count</t>
    <phoneticPr fontId="2" type="noConversion"/>
  </si>
  <si>
    <t>Lym%</t>
    <phoneticPr fontId="2" type="noConversion"/>
  </si>
  <si>
    <t>Mono%</t>
    <phoneticPr fontId="2" type="noConversion"/>
  </si>
  <si>
    <t>Eosinl%</t>
    <phoneticPr fontId="2" type="noConversion"/>
  </si>
  <si>
    <t>Baso%</t>
    <phoneticPr fontId="2" type="noConversion"/>
  </si>
  <si>
    <t>Hb</t>
    <phoneticPr fontId="2" type="noConversion"/>
  </si>
  <si>
    <t>Platelet (K)</t>
    <phoneticPr fontId="2" type="noConversion"/>
  </si>
  <si>
    <r>
      <rPr>
        <sz val="11"/>
        <color rgb="FF000000"/>
        <rFont val="맑은 고딕"/>
        <family val="2"/>
        <charset val="129"/>
      </rPr>
      <t>진단시</t>
    </r>
    <r>
      <rPr>
        <sz val="11"/>
        <color rgb="FF000000"/>
        <rFont val="Calibri"/>
        <family val="2"/>
      </rPr>
      <t xml:space="preserve"> 
ECOG</t>
    </r>
    <phoneticPr fontId="2" type="noConversion"/>
  </si>
  <si>
    <t>Smoking 
status</t>
    <phoneticPr fontId="2" type="noConversion"/>
  </si>
  <si>
    <t xml:space="preserve">Neuroma </t>
    <phoneticPr fontId="2" type="noConversion"/>
  </si>
  <si>
    <t>RA</t>
    <phoneticPr fontId="2" type="noConversion"/>
  </si>
  <si>
    <t>2a</t>
    <phoneticPr fontId="2" type="noConversion"/>
  </si>
  <si>
    <t>HBV</t>
    <phoneticPr fontId="2" type="noConversion"/>
  </si>
  <si>
    <t>1b</t>
    <phoneticPr fontId="2" type="noConversion"/>
  </si>
  <si>
    <t>Count</t>
    <phoneticPr fontId="2" type="noConversion"/>
  </si>
  <si>
    <t>병원명</t>
    <phoneticPr fontId="2" type="noConversion"/>
  </si>
  <si>
    <t>2a</t>
    <phoneticPr fontId="2" type="noConversion"/>
  </si>
  <si>
    <t>진단 당시
Stage</t>
    <phoneticPr fontId="2" type="noConversion"/>
  </si>
  <si>
    <t>HCV</t>
    <phoneticPr fontId="2" type="noConversion"/>
  </si>
  <si>
    <t>Valve disease</t>
    <phoneticPr fontId="2" type="noConversion"/>
  </si>
  <si>
    <r>
      <t>PFS (</t>
    </r>
    <r>
      <rPr>
        <sz val="11"/>
        <color rgb="FF000000"/>
        <rFont val="돋움"/>
        <family val="3"/>
        <charset val="129"/>
      </rPr>
      <t>진단</t>
    </r>
    <r>
      <rPr>
        <sz val="11"/>
        <color rgb="FF000000"/>
        <rFont val="Calibri"/>
        <family val="2"/>
      </rPr>
      <t xml:space="preserve"> </t>
    </r>
    <r>
      <rPr>
        <sz val="11"/>
        <color rgb="FF000000"/>
        <rFont val="돋움"/>
        <family val="3"/>
        <charset val="129"/>
      </rPr>
      <t>후</t>
    </r>
    <r>
      <rPr>
        <sz val="11"/>
        <color rgb="FF000000"/>
        <rFont val="Calibri"/>
        <family val="2"/>
      </rPr>
      <t xml:space="preserve"> </t>
    </r>
    <r>
      <rPr>
        <sz val="11"/>
        <color rgb="FF000000"/>
        <rFont val="돋움"/>
        <family val="3"/>
        <charset val="129"/>
      </rPr>
      <t>진행</t>
    </r>
    <r>
      <rPr>
        <sz val="11"/>
        <color rgb="FF000000"/>
        <rFont val="Calibri"/>
        <family val="2"/>
      </rPr>
      <t xml:space="preserve"> </t>
    </r>
    <r>
      <rPr>
        <sz val="11"/>
        <color rgb="FF000000"/>
        <rFont val="돋움"/>
        <family val="3"/>
        <charset val="129"/>
      </rPr>
      <t>시</t>
    </r>
    <r>
      <rPr>
        <sz val="11"/>
        <color rgb="FF000000"/>
        <rFont val="Calibri"/>
        <family val="2"/>
      </rPr>
      <t xml:space="preserve"> </t>
    </r>
    <r>
      <rPr>
        <sz val="11"/>
        <color rgb="FF000000"/>
        <rFont val="돋움"/>
        <family val="3"/>
        <charset val="129"/>
      </rPr>
      <t>까지</t>
    </r>
    <r>
      <rPr>
        <sz val="11"/>
        <color rgb="FF000000"/>
        <rFont val="Calibri"/>
        <family val="2"/>
      </rPr>
      <t xml:space="preserve"> </t>
    </r>
    <r>
      <rPr>
        <sz val="11"/>
        <color rgb="FF000000"/>
        <rFont val="돋움"/>
        <family val="3"/>
        <charset val="129"/>
      </rPr>
      <t>기간</t>
    </r>
    <r>
      <rPr>
        <sz val="11"/>
        <color rgb="FF000000"/>
        <rFont val="Calibri"/>
        <family val="2"/>
      </rPr>
      <t>)</t>
    </r>
    <phoneticPr fontId="2" type="noConversion"/>
  </si>
  <si>
    <r>
      <t xml:space="preserve">Progression </t>
    </r>
    <r>
      <rPr>
        <sz val="11"/>
        <color rgb="FF000000"/>
        <rFont val="돋움"/>
        <family val="3"/>
        <charset val="129"/>
      </rPr>
      <t>확인</t>
    </r>
    <r>
      <rPr>
        <sz val="11"/>
        <color rgb="FF000000"/>
        <rFont val="Calibri"/>
        <family val="2"/>
      </rPr>
      <t xml:space="preserve"> Date
 (</t>
    </r>
    <r>
      <rPr>
        <sz val="11"/>
        <color rgb="FF000000"/>
        <rFont val="돋움"/>
        <family val="3"/>
        <charset val="129"/>
      </rPr>
      <t>마지막</t>
    </r>
    <r>
      <rPr>
        <sz val="11"/>
        <color rgb="FF000000"/>
        <rFont val="Calibri"/>
        <family val="2"/>
      </rPr>
      <t xml:space="preserve"> follow up date)</t>
    </r>
    <phoneticPr fontId="2" type="noConversion"/>
  </si>
  <si>
    <t>Alcoholic dementia</t>
  </si>
  <si>
    <t>M</t>
  </si>
  <si>
    <t>F</t>
  </si>
  <si>
    <t>Breast Ca-Mastectomy</t>
  </si>
  <si>
    <t>2b</t>
  </si>
  <si>
    <t>2a</t>
  </si>
  <si>
    <t>CKD III</t>
  </si>
  <si>
    <t>A.fib</t>
  </si>
  <si>
    <t>2a</t>
    <phoneticPr fontId="2" type="noConversion"/>
  </si>
  <si>
    <t>x</t>
    <phoneticPr fontId="2" type="noConversion"/>
  </si>
  <si>
    <t>BPH</t>
    <phoneticPr fontId="2" type="noConversion"/>
  </si>
  <si>
    <t>Parotid Gl. Ca-op</t>
    <phoneticPr fontId="2" type="noConversion"/>
  </si>
  <si>
    <t>EGC op</t>
    <phoneticPr fontId="2" type="noConversion"/>
  </si>
  <si>
    <t>F</t>
    <phoneticPr fontId="1" type="noConversion"/>
  </si>
  <si>
    <t>Menigioma OP</t>
    <phoneticPr fontId="1" type="noConversion"/>
  </si>
  <si>
    <t>M</t>
    <phoneticPr fontId="1" type="noConversion"/>
  </si>
  <si>
    <t>2a</t>
    <phoneticPr fontId="1" type="noConversion"/>
  </si>
  <si>
    <t>A.fib</t>
    <phoneticPr fontId="1" type="noConversion"/>
  </si>
  <si>
    <t>2b</t>
    <phoneticPr fontId="1" type="noConversion"/>
  </si>
  <si>
    <t>Dementia</t>
  </si>
  <si>
    <t>F</t>
    <phoneticPr fontId="2" type="noConversion"/>
  </si>
  <si>
    <t>F</t>
    <phoneticPr fontId="2" type="noConversion"/>
  </si>
  <si>
    <t>2a</t>
    <phoneticPr fontId="2" type="noConversion"/>
  </si>
  <si>
    <t>N/A</t>
    <phoneticPr fontId="2" type="noConversion"/>
  </si>
  <si>
    <t>CKD</t>
    <phoneticPr fontId="2" type="noConversion"/>
  </si>
  <si>
    <t>F</t>
    <phoneticPr fontId="2" type="noConversion"/>
  </si>
  <si>
    <t>F</t>
    <phoneticPr fontId="2" type="noConversion"/>
  </si>
  <si>
    <t>(hs)0.09</t>
    <phoneticPr fontId="2" type="noConversion"/>
  </si>
  <si>
    <t>Stomach ca s/p op</t>
    <phoneticPr fontId="2" type="noConversion"/>
  </si>
  <si>
    <t>(hs)2.62</t>
    <phoneticPr fontId="2" type="noConversion"/>
  </si>
  <si>
    <t>F</t>
    <phoneticPr fontId="2" type="noConversion"/>
  </si>
  <si>
    <t>(hs)1.36</t>
    <phoneticPr fontId="2" type="noConversion"/>
  </si>
  <si>
    <r>
      <t xml:space="preserve">Progression </t>
    </r>
    <r>
      <rPr>
        <sz val="11"/>
        <color rgb="FF000000"/>
        <rFont val="돋움"/>
        <family val="3"/>
        <charset val="129"/>
      </rPr>
      <t>발생</t>
    </r>
    <r>
      <rPr>
        <sz val="11"/>
        <color rgb="FF000000"/>
        <rFont val="Calibri"/>
        <family val="2"/>
      </rPr>
      <t xml:space="preserve"> </t>
    </r>
    <r>
      <rPr>
        <sz val="11"/>
        <color rgb="FF000000"/>
        <rFont val="돋움"/>
        <family val="3"/>
        <charset val="129"/>
      </rPr>
      <t>여부</t>
    </r>
    <r>
      <rPr>
        <sz val="11"/>
        <color rgb="FF000000"/>
        <rFont val="Calibri"/>
        <family val="2"/>
      </rPr>
      <t>.</t>
    </r>
    <phoneticPr fontId="2" type="noConversion"/>
  </si>
  <si>
    <t>흉수에 세포학적 양성 여부</t>
    <phoneticPr fontId="2" type="noConversion"/>
  </si>
  <si>
    <t>Pathology</t>
    <phoneticPr fontId="2" type="noConversion"/>
  </si>
  <si>
    <t>1=Adenocarcinoma 선암</t>
    <phoneticPr fontId="2" type="noConversion"/>
  </si>
  <si>
    <t>EGFR</t>
    <phoneticPr fontId="2" type="noConversion"/>
  </si>
  <si>
    <t>2=Squamous carcinoma 편평세포암</t>
    <phoneticPr fontId="2" type="noConversion"/>
  </si>
  <si>
    <t>조직학적 type</t>
    <phoneticPr fontId="2" type="noConversion"/>
  </si>
  <si>
    <t xml:space="preserve">유전자 돌연변이 </t>
    <phoneticPr fontId="2" type="noConversion"/>
  </si>
  <si>
    <t>0,1 (유무)</t>
    <phoneticPr fontId="2" type="noConversion"/>
  </si>
  <si>
    <t>Follow up 기간</t>
    <phoneticPr fontId="2" type="noConversion"/>
  </si>
  <si>
    <t>의무기록 상 관찰된 기간</t>
    <phoneticPr fontId="2" type="noConversion"/>
  </si>
  <si>
    <t>TNM</t>
    <phoneticPr fontId="2" type="noConversion"/>
  </si>
  <si>
    <t>폐암의 각각 stage</t>
    <phoneticPr fontId="2" type="noConversion"/>
  </si>
  <si>
    <t>전이여부</t>
    <phoneticPr fontId="2" type="noConversion"/>
  </si>
  <si>
    <t>1=근접장기, 2=distant 장기 (신장 등)</t>
    <phoneticPr fontId="2" type="noConversion"/>
  </si>
  <si>
    <t>초치료</t>
    <phoneticPr fontId="2" type="noConversion"/>
  </si>
  <si>
    <t>2=고식적 항암치료 (주사제 항암)</t>
    <phoneticPr fontId="2" type="noConversion"/>
  </si>
  <si>
    <t>3=돌연변이 유전자에 대한 표적치료제</t>
    <phoneticPr fontId="2" type="noConversion"/>
  </si>
  <si>
    <t>4=방사선 항암 동시치료</t>
    <phoneticPr fontId="2" type="noConversion"/>
  </si>
  <si>
    <t>5=보존적치료</t>
    <phoneticPr fontId="2" type="noConversion"/>
  </si>
  <si>
    <t>Pleurodesis</t>
    <phoneticPr fontId="2" type="noConversion"/>
  </si>
  <si>
    <t>흉수가 늘어나지 않게 처치 받았는지</t>
    <phoneticPr fontId="2" type="noConversion"/>
  </si>
  <si>
    <t>mMRC, CAT</t>
    <phoneticPr fontId="2" type="noConversion"/>
  </si>
  <si>
    <t>호흡곤란 정도 확인 지표 (설문)</t>
    <phoneticPr fontId="2" type="noConversion"/>
  </si>
  <si>
    <t>특정병원만 시행함.</t>
    <phoneticPr fontId="2" type="noConversion"/>
  </si>
  <si>
    <t>Ovarian bordelrline tumor</t>
    <phoneticPr fontId="2" type="noConversion"/>
  </si>
  <si>
    <t>DVT</t>
    <phoneticPr fontId="2" type="noConversion"/>
  </si>
  <si>
    <t>Stomach ca s/p gastrectomy</t>
    <phoneticPr fontId="2" type="noConversion"/>
  </si>
  <si>
    <t>Pneumoconiosis</t>
    <phoneticPr fontId="2" type="noConversion"/>
  </si>
  <si>
    <t>2a</t>
    <phoneticPr fontId="2" type="noConversion"/>
  </si>
  <si>
    <t>Graves disease</t>
    <phoneticPr fontId="2" type="noConversion"/>
  </si>
  <si>
    <t>A.fib</t>
    <phoneticPr fontId="2" type="noConversion"/>
  </si>
  <si>
    <t>Thyroid Ca, Endometrial Ca op.</t>
    <phoneticPr fontId="2" type="noConversion"/>
  </si>
  <si>
    <t>IPF</t>
    <phoneticPr fontId="2" type="noConversion"/>
  </si>
  <si>
    <t>Hepatitis B</t>
    <phoneticPr fontId="2" type="noConversion"/>
  </si>
  <si>
    <t>1b</t>
    <phoneticPr fontId="2" type="noConversion"/>
  </si>
  <si>
    <t>Asthma</t>
    <phoneticPr fontId="2" type="noConversion"/>
  </si>
  <si>
    <t>Liver Cirhosis (B)</t>
    <phoneticPr fontId="2" type="noConversion"/>
  </si>
  <si>
    <t>Cervical Ca s/p TH</t>
    <phoneticPr fontId="2" type="noConversion"/>
  </si>
  <si>
    <t>1b</t>
    <phoneticPr fontId="2" type="noConversion"/>
  </si>
  <si>
    <t>2b</t>
    <phoneticPr fontId="2" type="noConversion"/>
  </si>
  <si>
    <t>LBBB</t>
    <phoneticPr fontId="2" type="noConversion"/>
  </si>
  <si>
    <t>Gastric Ca</t>
    <phoneticPr fontId="2" type="noConversion"/>
  </si>
  <si>
    <t>A.fib</t>
    <phoneticPr fontId="2" type="noConversion"/>
  </si>
  <si>
    <t>1b</t>
    <phoneticPr fontId="2" type="noConversion"/>
  </si>
  <si>
    <t>2b</t>
    <phoneticPr fontId="2" type="noConversion"/>
  </si>
  <si>
    <t>1b</t>
    <phoneticPr fontId="2" type="noConversion"/>
  </si>
  <si>
    <t>1b</t>
    <phoneticPr fontId="2" type="noConversion"/>
  </si>
  <si>
    <t>2b</t>
    <phoneticPr fontId="2" type="noConversion"/>
  </si>
  <si>
    <t>LC</t>
    <phoneticPr fontId="2" type="noConversion"/>
  </si>
  <si>
    <t>COPD</t>
    <phoneticPr fontId="2" type="noConversion"/>
  </si>
  <si>
    <t>Asthma</t>
    <phoneticPr fontId="2" type="noConversion"/>
  </si>
  <si>
    <t>1b</t>
    <phoneticPr fontId="2" type="noConversion"/>
  </si>
  <si>
    <t>Arachnoid cyst, brain</t>
    <phoneticPr fontId="2" type="noConversion"/>
  </si>
  <si>
    <t>2b</t>
    <phoneticPr fontId="2" type="noConversion"/>
  </si>
  <si>
    <t>Goiter</t>
    <phoneticPr fontId="2" type="noConversion"/>
  </si>
  <si>
    <t>1a</t>
    <phoneticPr fontId="2" type="noConversion"/>
  </si>
  <si>
    <t>뇌출혈</t>
    <phoneticPr fontId="2" type="noConversion"/>
  </si>
  <si>
    <t>Bronchiectasis</t>
    <phoneticPr fontId="2" type="noConversion"/>
  </si>
  <si>
    <t>2a</t>
    <phoneticPr fontId="2" type="noConversion"/>
  </si>
  <si>
    <t>S.DH, Coal Worker's pneumoconiosis</t>
    <phoneticPr fontId="2" type="noConversion"/>
  </si>
  <si>
    <t>F</t>
    <phoneticPr fontId="2" type="noConversion"/>
  </si>
  <si>
    <r>
      <t>ECOG 0-1 vs 2</t>
    </r>
    <r>
      <rPr>
        <sz val="11"/>
        <color rgb="FF000000"/>
        <rFont val="돋움"/>
        <family val="3"/>
        <charset val="129"/>
      </rPr>
      <t>이상</t>
    </r>
    <phoneticPr fontId="2" type="noConversion"/>
  </si>
  <si>
    <t>B</t>
    <phoneticPr fontId="2" type="noConversion"/>
  </si>
  <si>
    <t>G</t>
    <phoneticPr fontId="2" type="noConversion"/>
  </si>
  <si>
    <t>Blood 
Protein</t>
    <phoneticPr fontId="2" type="noConversion"/>
  </si>
  <si>
    <t>Blood CBC
WBC</t>
    <phoneticPr fontId="2" type="noConversion"/>
  </si>
  <si>
    <t>Driver mutatio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_);[Red]\(0\)"/>
    <numFmt numFmtId="177" formatCode="0.00_ "/>
    <numFmt numFmtId="178" formatCode="0.0_ "/>
    <numFmt numFmtId="179" formatCode="0_ "/>
    <numFmt numFmtId="180" formatCode="0.0%"/>
  </numFmts>
  <fonts count="11" x14ac:knownFonts="1">
    <font>
      <sz val="11"/>
      <color theme="1"/>
      <name val="맑은 고딕"/>
      <family val="2"/>
      <charset val="129"/>
      <scheme val="minor"/>
    </font>
    <font>
      <sz val="9"/>
      <color rgb="FF201F35"/>
      <name val="Tahoma"/>
      <family val="2"/>
    </font>
    <font>
      <sz val="8"/>
      <name val="맑은 고딕"/>
      <family val="2"/>
      <charset val="129"/>
      <scheme val="minor"/>
    </font>
    <font>
      <sz val="11"/>
      <color rgb="FF000000"/>
      <name val="Calibri"/>
      <family val="2"/>
    </font>
    <font>
      <sz val="11"/>
      <color rgb="FF000000"/>
      <name val="돋움"/>
      <family val="3"/>
      <charset val="129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rgb="FF000000"/>
      <name val="맑은 고딕"/>
      <family val="2"/>
      <charset val="129"/>
    </font>
    <font>
      <sz val="9"/>
      <color indexed="81"/>
      <name val="돋움"/>
      <family val="3"/>
      <charset val="129"/>
    </font>
    <font>
      <sz val="10"/>
      <color indexed="8"/>
      <name val="MS Shell Dlg 2"/>
      <family val="2"/>
      <charset val="129"/>
    </font>
    <font>
      <sz val="11"/>
      <color indexed="8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54">
    <xf numFmtId="0" fontId="0" fillId="0" borderId="0" xfId="0">
      <alignment vertical="center"/>
    </xf>
    <xf numFmtId="176" fontId="0" fillId="0" borderId="1" xfId="0" applyNumberFormat="1" applyBorder="1">
      <alignment vertical="center"/>
    </xf>
    <xf numFmtId="178" fontId="0" fillId="0" borderId="1" xfId="0" applyNumberFormat="1" applyBorder="1">
      <alignment vertical="center"/>
    </xf>
    <xf numFmtId="0" fontId="3" fillId="3" borderId="2" xfId="0" applyFont="1" applyFill="1" applyBorder="1">
      <alignment vertical="center"/>
    </xf>
    <xf numFmtId="0" fontId="3" fillId="4" borderId="2" xfId="0" applyFont="1" applyFill="1" applyBorder="1">
      <alignment vertical="center"/>
    </xf>
    <xf numFmtId="0" fontId="3" fillId="4" borderId="2" xfId="0" applyFont="1" applyFill="1" applyBorder="1" applyAlignment="1">
      <alignment vertical="center" wrapText="1"/>
    </xf>
    <xf numFmtId="0" fontId="3" fillId="5" borderId="2" xfId="0" applyFont="1" applyFill="1" applyBorder="1">
      <alignment vertical="center"/>
    </xf>
    <xf numFmtId="177" fontId="3" fillId="3" borderId="2" xfId="0" applyNumberFormat="1" applyFont="1" applyFill="1" applyBorder="1">
      <alignment vertical="center"/>
    </xf>
    <xf numFmtId="178" fontId="3" fillId="3" borderId="2" xfId="0" applyNumberFormat="1" applyFont="1" applyFill="1" applyBorder="1">
      <alignment vertical="center"/>
    </xf>
    <xf numFmtId="178" fontId="0" fillId="3" borderId="2" xfId="0" applyNumberFormat="1" applyFill="1" applyBorder="1">
      <alignment vertical="center"/>
    </xf>
    <xf numFmtId="0" fontId="0" fillId="5" borderId="0" xfId="0" applyFill="1">
      <alignment vertical="center"/>
    </xf>
    <xf numFmtId="178" fontId="3" fillId="5" borderId="2" xfId="0" applyNumberFormat="1" applyFont="1" applyFill="1" applyBorder="1" applyAlignment="1">
      <alignment vertical="center" wrapText="1"/>
    </xf>
    <xf numFmtId="178" fontId="3" fillId="5" borderId="2" xfId="0" applyNumberFormat="1" applyFont="1" applyFill="1" applyBorder="1">
      <alignment vertical="center"/>
    </xf>
    <xf numFmtId="179" fontId="3" fillId="6" borderId="2" xfId="0" applyNumberFormat="1" applyFont="1" applyFill="1" applyBorder="1" applyAlignment="1">
      <alignment vertical="center" wrapText="1"/>
    </xf>
    <xf numFmtId="180" fontId="3" fillId="6" borderId="2" xfId="0" applyNumberFormat="1" applyFont="1" applyFill="1" applyBorder="1">
      <alignment vertical="center"/>
    </xf>
    <xf numFmtId="178" fontId="3" fillId="6" borderId="2" xfId="0" applyNumberFormat="1" applyFont="1" applyFill="1" applyBorder="1">
      <alignment vertical="center"/>
    </xf>
    <xf numFmtId="0" fontId="3" fillId="6" borderId="2" xfId="0" applyFont="1" applyFill="1" applyBorder="1">
      <alignment vertical="center"/>
    </xf>
    <xf numFmtId="0" fontId="0" fillId="7" borderId="2" xfId="0" applyFill="1" applyBorder="1">
      <alignment vertical="center"/>
    </xf>
    <xf numFmtId="0" fontId="0" fillId="4" borderId="2" xfId="0" applyFill="1" applyBorder="1">
      <alignment vertical="center"/>
    </xf>
    <xf numFmtId="0" fontId="0" fillId="4" borderId="2" xfId="0" applyFill="1" applyBorder="1" applyAlignment="1">
      <alignment vertical="center" wrapText="1"/>
    </xf>
    <xf numFmtId="0" fontId="3" fillId="3" borderId="2" xfId="0" applyFont="1" applyFill="1" applyBorder="1" applyAlignment="1">
      <alignment vertical="center" wrapText="1"/>
    </xf>
    <xf numFmtId="0" fontId="3" fillId="8" borderId="2" xfId="0" applyFont="1" applyFill="1" applyBorder="1" applyAlignment="1">
      <alignment vertical="center" wrapText="1"/>
    </xf>
    <xf numFmtId="178" fontId="0" fillId="0" borderId="0" xfId="0" applyNumberFormat="1" applyBorder="1">
      <alignment vertical="center"/>
    </xf>
    <xf numFmtId="0" fontId="0" fillId="0" borderId="0" xfId="0" applyBorder="1">
      <alignment vertical="center"/>
    </xf>
    <xf numFmtId="49" fontId="0" fillId="0" borderId="0" xfId="0" applyNumberFormat="1" applyAlignment="1"/>
    <xf numFmtId="14" fontId="0" fillId="0" borderId="0" xfId="0" applyNumberFormat="1">
      <alignment vertical="center"/>
    </xf>
    <xf numFmtId="49" fontId="1" fillId="2" borderId="0" xfId="0" applyNumberFormat="1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176" fontId="0" fillId="0" borderId="0" xfId="0" applyNumberFormat="1">
      <alignment vertical="center"/>
    </xf>
    <xf numFmtId="9" fontId="0" fillId="0" borderId="0" xfId="0" applyNumberFormat="1">
      <alignment vertical="center"/>
    </xf>
    <xf numFmtId="9" fontId="3" fillId="6" borderId="2" xfId="0" applyNumberFormat="1" applyFont="1" applyFill="1" applyBorder="1">
      <alignment vertical="center"/>
    </xf>
    <xf numFmtId="176" fontId="3" fillId="6" borderId="2" xfId="0" applyNumberFormat="1" applyFont="1" applyFill="1" applyBorder="1">
      <alignment vertical="center"/>
    </xf>
    <xf numFmtId="180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0" fontId="0" fillId="0" borderId="0" xfId="0" applyFill="1" applyBorder="1">
      <alignment vertical="center"/>
    </xf>
    <xf numFmtId="14" fontId="0" fillId="0" borderId="0" xfId="0" applyNumberFormat="1" applyBorder="1">
      <alignment vertical="center"/>
    </xf>
    <xf numFmtId="9" fontId="0" fillId="0" borderId="0" xfId="0" applyNumberFormat="1" applyBorder="1">
      <alignment vertical="center"/>
    </xf>
    <xf numFmtId="180" fontId="0" fillId="0" borderId="0" xfId="0" applyNumberFormat="1" applyBorder="1">
      <alignment vertical="center"/>
    </xf>
    <xf numFmtId="176" fontId="3" fillId="3" borderId="2" xfId="0" applyNumberFormat="1" applyFont="1" applyFill="1" applyBorder="1">
      <alignment vertical="center"/>
    </xf>
    <xf numFmtId="14" fontId="0" fillId="0" borderId="0" xfId="0" applyNumberFormat="1" applyFill="1" applyBorder="1">
      <alignment vertical="center"/>
    </xf>
    <xf numFmtId="176" fontId="0" fillId="0" borderId="0" xfId="0" applyNumberFormat="1" applyFill="1" applyBorder="1">
      <alignment vertical="center"/>
    </xf>
    <xf numFmtId="14" fontId="3" fillId="3" borderId="2" xfId="0" applyNumberFormat="1" applyFont="1" applyFill="1" applyBorder="1" applyAlignment="1">
      <alignment vertical="center" wrapText="1"/>
    </xf>
    <xf numFmtId="0" fontId="9" fillId="0" borderId="0" xfId="0" applyFont="1" applyFill="1" applyAlignment="1">
      <alignment horizontal="center"/>
    </xf>
    <xf numFmtId="0" fontId="10" fillId="0" borderId="0" xfId="0" applyFont="1" applyFill="1" applyAlignment="1"/>
    <xf numFmtId="0" fontId="10" fillId="0" borderId="0" xfId="0" applyFont="1" applyFill="1" applyBorder="1" applyAlignment="1"/>
    <xf numFmtId="177" fontId="0" fillId="0" borderId="0" xfId="0" applyNumberFormat="1" applyBorder="1">
      <alignment vertical="center"/>
    </xf>
    <xf numFmtId="14" fontId="3" fillId="0" borderId="0" xfId="0" applyNumberFormat="1" applyFont="1" applyBorder="1">
      <alignment vertical="center"/>
    </xf>
    <xf numFmtId="176" fontId="3" fillId="0" borderId="0" xfId="0" applyNumberFormat="1" applyFont="1" applyBorder="1">
      <alignment vertical="center"/>
    </xf>
    <xf numFmtId="176" fontId="3" fillId="3" borderId="2" xfId="0" applyNumberFormat="1" applyFont="1" applyFill="1" applyBorder="1" applyAlignment="1">
      <alignment vertical="center" wrapText="1"/>
    </xf>
    <xf numFmtId="0" fontId="3" fillId="0" borderId="0" xfId="0" applyFont="1" applyBorder="1">
      <alignment vertical="center"/>
    </xf>
    <xf numFmtId="0" fontId="3" fillId="0" borderId="0" xfId="0" applyFont="1" applyBorder="1" applyAlignment="1">
      <alignment vertical="center" wrapText="1"/>
    </xf>
    <xf numFmtId="179" fontId="0" fillId="0" borderId="0" xfId="0" applyNumberFormat="1" applyBorder="1">
      <alignment vertical="center"/>
    </xf>
    <xf numFmtId="176" fontId="0" fillId="0" borderId="0" xfId="0" applyNumberFormat="1" applyFill="1">
      <alignment vertical="center"/>
    </xf>
    <xf numFmtId="0" fontId="9" fillId="0" borderId="0" xfId="0" applyFont="1" applyFill="1" applyBorder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K218"/>
  <sheetViews>
    <sheetView tabSelected="1" topLeftCell="AW1" zoomScaleNormal="100" workbookViewId="0">
      <pane ySplit="1" topLeftCell="A2" activePane="bottomLeft" state="frozen"/>
      <selection pane="bottomLeft" activeCell="H1" sqref="H1:H1048576"/>
    </sheetView>
  </sheetViews>
  <sheetFormatPr defaultRowHeight="16.5" x14ac:dyDescent="0.3"/>
  <cols>
    <col min="4" max="4" width="12.625" customWidth="1"/>
    <col min="8" max="8" width="12.25" customWidth="1"/>
    <col min="13" max="13" width="15.75" customWidth="1"/>
    <col min="14" max="14" width="19.875" style="25" customWidth="1"/>
    <col min="15" max="16" width="19.875" style="28" customWidth="1"/>
    <col min="29" max="29" width="11.75" customWidth="1"/>
    <col min="30" max="30" width="11.25" customWidth="1"/>
    <col min="33" max="33" width="8.375" customWidth="1"/>
    <col min="54" max="54" width="9" style="29"/>
    <col min="55" max="55" width="9" style="28"/>
    <col min="56" max="56" width="9" style="32"/>
    <col min="57" max="57" width="9" style="28"/>
    <col min="59" max="59" width="9" style="28"/>
  </cols>
  <sheetData>
    <row r="1" spans="1:63" ht="174.75" customHeight="1" x14ac:dyDescent="0.3">
      <c r="A1" t="s">
        <v>60</v>
      </c>
      <c r="B1" s="17" t="s">
        <v>1</v>
      </c>
      <c r="C1" s="17" t="s">
        <v>2</v>
      </c>
      <c r="D1" s="18" t="s">
        <v>3</v>
      </c>
      <c r="E1" s="18" t="s">
        <v>5</v>
      </c>
      <c r="F1" s="18" t="s">
        <v>6</v>
      </c>
      <c r="G1" s="18" t="s">
        <v>166</v>
      </c>
      <c r="H1" s="19" t="s">
        <v>7</v>
      </c>
      <c r="I1" s="19" t="s">
        <v>62</v>
      </c>
      <c r="J1" s="3" t="s">
        <v>8</v>
      </c>
      <c r="K1" s="3" t="s">
        <v>9</v>
      </c>
      <c r="L1" s="3" t="s">
        <v>10</v>
      </c>
      <c r="M1" s="3" t="s">
        <v>11</v>
      </c>
      <c r="N1" s="41" t="s">
        <v>66</v>
      </c>
      <c r="O1" s="48" t="s">
        <v>99</v>
      </c>
      <c r="P1" s="38" t="s">
        <v>65</v>
      </c>
      <c r="Q1" s="21" t="s">
        <v>52</v>
      </c>
      <c r="R1" s="21" t="s">
        <v>161</v>
      </c>
      <c r="S1" s="5" t="s">
        <v>12</v>
      </c>
      <c r="T1" s="5" t="s">
        <v>13</v>
      </c>
      <c r="U1" s="5" t="s">
        <v>14</v>
      </c>
      <c r="V1" s="5" t="s">
        <v>15</v>
      </c>
      <c r="W1" s="4" t="s">
        <v>16</v>
      </c>
      <c r="X1" s="4" t="s">
        <v>17</v>
      </c>
      <c r="Y1" s="4" t="s">
        <v>18</v>
      </c>
      <c r="Z1" s="4" t="s">
        <v>19</v>
      </c>
      <c r="AA1" s="4" t="s">
        <v>20</v>
      </c>
      <c r="AB1" s="4" t="s">
        <v>21</v>
      </c>
      <c r="AC1" s="5" t="s">
        <v>22</v>
      </c>
      <c r="AD1" s="4" t="s">
        <v>23</v>
      </c>
      <c r="AE1" s="4" t="s">
        <v>24</v>
      </c>
      <c r="AF1" s="4" t="s">
        <v>25</v>
      </c>
      <c r="AG1" s="20" t="s">
        <v>53</v>
      </c>
      <c r="AH1" s="3" t="s">
        <v>26</v>
      </c>
      <c r="AI1" s="7" t="s">
        <v>27</v>
      </c>
      <c r="AJ1" s="8" t="s">
        <v>28</v>
      </c>
      <c r="AK1" s="9" t="s">
        <v>29</v>
      </c>
      <c r="AL1" s="10" t="s">
        <v>30</v>
      </c>
      <c r="AM1" s="10" t="s">
        <v>31</v>
      </c>
      <c r="AN1" s="10" t="s">
        <v>34</v>
      </c>
      <c r="AO1" s="10" t="s">
        <v>35</v>
      </c>
      <c r="AP1" s="10" t="s">
        <v>32</v>
      </c>
      <c r="AQ1" s="10" t="s">
        <v>33</v>
      </c>
      <c r="AR1" s="10" t="s">
        <v>36</v>
      </c>
      <c r="AS1" s="10" t="s">
        <v>37</v>
      </c>
      <c r="AT1" s="11" t="s">
        <v>164</v>
      </c>
      <c r="AU1" s="6" t="s">
        <v>40</v>
      </c>
      <c r="AV1" s="12" t="s">
        <v>38</v>
      </c>
      <c r="AW1" s="6" t="s">
        <v>39</v>
      </c>
      <c r="AX1" s="6" t="s">
        <v>42</v>
      </c>
      <c r="AY1" s="12" t="s">
        <v>41</v>
      </c>
      <c r="AZ1" s="6" t="s">
        <v>43</v>
      </c>
      <c r="BA1" s="13" t="s">
        <v>165</v>
      </c>
      <c r="BB1" s="30" t="s">
        <v>44</v>
      </c>
      <c r="BC1" s="31" t="s">
        <v>45</v>
      </c>
      <c r="BD1" s="14" t="s">
        <v>46</v>
      </c>
      <c r="BE1" s="31" t="s">
        <v>45</v>
      </c>
      <c r="BF1" s="15" t="s">
        <v>47</v>
      </c>
      <c r="BG1" s="31" t="s">
        <v>59</v>
      </c>
      <c r="BH1" s="15" t="s">
        <v>48</v>
      </c>
      <c r="BI1" s="15" t="s">
        <v>49</v>
      </c>
      <c r="BJ1" s="16" t="s">
        <v>50</v>
      </c>
      <c r="BK1" s="16" t="s">
        <v>51</v>
      </c>
    </row>
    <row r="2" spans="1:63" x14ac:dyDescent="0.3">
      <c r="A2">
        <v>1</v>
      </c>
      <c r="B2" s="24" t="s">
        <v>68</v>
      </c>
      <c r="C2">
        <v>57</v>
      </c>
      <c r="D2">
        <v>1</v>
      </c>
      <c r="E2">
        <v>1</v>
      </c>
      <c r="F2">
        <v>1</v>
      </c>
      <c r="G2">
        <v>1</v>
      </c>
      <c r="H2">
        <v>0</v>
      </c>
      <c r="I2">
        <v>4</v>
      </c>
      <c r="L2">
        <v>1</v>
      </c>
      <c r="M2">
        <v>2</v>
      </c>
      <c r="N2" s="25">
        <v>42032</v>
      </c>
      <c r="O2" s="28">
        <v>1</v>
      </c>
      <c r="P2" s="28" t="e">
        <f>N2-#REF!</f>
        <v>#REF!</v>
      </c>
      <c r="Q2" s="28">
        <v>1</v>
      </c>
      <c r="R2" s="40" t="s">
        <v>163</v>
      </c>
      <c r="S2" s="28">
        <v>1</v>
      </c>
      <c r="T2" s="28">
        <v>0</v>
      </c>
      <c r="U2" s="28">
        <v>0</v>
      </c>
      <c r="V2" s="28">
        <v>0</v>
      </c>
      <c r="W2" s="28">
        <v>0</v>
      </c>
      <c r="X2" s="28">
        <v>0</v>
      </c>
      <c r="Y2" s="28">
        <v>0</v>
      </c>
      <c r="Z2" s="28">
        <v>0</v>
      </c>
      <c r="AA2" s="28">
        <v>0</v>
      </c>
      <c r="AB2" s="28">
        <v>0</v>
      </c>
      <c r="AC2" s="28">
        <v>0</v>
      </c>
      <c r="AD2" s="28">
        <v>0</v>
      </c>
      <c r="AE2" s="28">
        <v>0</v>
      </c>
      <c r="AF2" s="28" t="s">
        <v>152</v>
      </c>
      <c r="AG2">
        <v>2</v>
      </c>
      <c r="AH2">
        <v>35</v>
      </c>
      <c r="AI2">
        <v>1.68</v>
      </c>
      <c r="AJ2">
        <v>78</v>
      </c>
      <c r="AK2" s="2">
        <f t="shared" ref="AK2:AK33" si="0">AJ2/AI2/AI2</f>
        <v>27.636054421768709</v>
      </c>
      <c r="AL2">
        <v>3.4</v>
      </c>
      <c r="AM2">
        <v>73</v>
      </c>
      <c r="AN2">
        <v>2.12</v>
      </c>
      <c r="AO2">
        <v>61</v>
      </c>
      <c r="AP2">
        <v>62</v>
      </c>
      <c r="AQ2">
        <v>1</v>
      </c>
      <c r="AR2">
        <v>16.399999999999999</v>
      </c>
      <c r="AS2">
        <v>69</v>
      </c>
      <c r="AT2">
        <v>5.6</v>
      </c>
      <c r="AU2">
        <v>198</v>
      </c>
      <c r="AV2">
        <v>3.6</v>
      </c>
      <c r="AW2">
        <v>545</v>
      </c>
      <c r="AX2">
        <v>0.79</v>
      </c>
      <c r="AY2">
        <v>3.56</v>
      </c>
      <c r="AZ2">
        <v>37.5</v>
      </c>
      <c r="BA2">
        <v>6350</v>
      </c>
      <c r="BB2" s="29">
        <v>0.58599999999999997</v>
      </c>
      <c r="BC2" s="1">
        <f t="shared" ref="BC2:BC65" si="1">BA2*BB2</f>
        <v>3721.1</v>
      </c>
      <c r="BD2" s="32">
        <v>0.32300000000000001</v>
      </c>
      <c r="BE2" s="1">
        <f t="shared" ref="BE2:BE65" si="2">BA2*BD2</f>
        <v>2051.0500000000002</v>
      </c>
      <c r="BF2">
        <v>4.7</v>
      </c>
      <c r="BG2" s="1">
        <f t="shared" ref="BG2:BG29" si="3">BA2*BF2/100</f>
        <v>298.45</v>
      </c>
      <c r="BH2">
        <v>3.9</v>
      </c>
      <c r="BI2">
        <v>0.5</v>
      </c>
      <c r="BJ2">
        <v>16.2</v>
      </c>
      <c r="BK2">
        <v>206</v>
      </c>
    </row>
    <row r="3" spans="1:63" ht="16.5" customHeight="1" x14ac:dyDescent="0.25">
      <c r="A3">
        <v>1</v>
      </c>
      <c r="B3" s="43" t="s">
        <v>93</v>
      </c>
      <c r="C3">
        <v>81</v>
      </c>
      <c r="D3">
        <v>1</v>
      </c>
      <c r="E3">
        <v>1</v>
      </c>
      <c r="F3">
        <v>1</v>
      </c>
      <c r="G3">
        <v>1</v>
      </c>
      <c r="H3">
        <v>2</v>
      </c>
      <c r="I3">
        <v>4</v>
      </c>
      <c r="J3">
        <v>4</v>
      </c>
      <c r="K3">
        <v>3</v>
      </c>
      <c r="L3">
        <v>1</v>
      </c>
      <c r="M3">
        <v>3</v>
      </c>
      <c r="N3" s="25">
        <v>42289</v>
      </c>
      <c r="O3" s="28">
        <v>1</v>
      </c>
      <c r="P3" s="28" t="e">
        <f>N3-#REF!</f>
        <v>#REF!</v>
      </c>
      <c r="Q3">
        <v>2</v>
      </c>
      <c r="R3" s="28" t="s">
        <v>162</v>
      </c>
      <c r="S3">
        <v>1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G3">
        <v>0</v>
      </c>
      <c r="AI3">
        <v>1.35</v>
      </c>
      <c r="AJ3">
        <v>38.4</v>
      </c>
      <c r="AK3" s="2">
        <f t="shared" si="0"/>
        <v>21.069958847736622</v>
      </c>
      <c r="AL3">
        <v>1.41</v>
      </c>
      <c r="AM3">
        <v>108</v>
      </c>
      <c r="AN3">
        <v>1.1599999999999999</v>
      </c>
      <c r="AO3">
        <v>150</v>
      </c>
      <c r="AP3">
        <v>82</v>
      </c>
      <c r="AQ3">
        <v>0</v>
      </c>
      <c r="AR3">
        <v>5.4</v>
      </c>
      <c r="AS3">
        <v>58</v>
      </c>
      <c r="AT3" s="34">
        <v>6.6</v>
      </c>
      <c r="AU3" s="34">
        <v>84</v>
      </c>
      <c r="AV3" s="34">
        <v>4</v>
      </c>
      <c r="AW3" s="34">
        <v>709</v>
      </c>
      <c r="AX3" s="34" t="s">
        <v>94</v>
      </c>
      <c r="AY3" s="34">
        <v>1.8</v>
      </c>
      <c r="AZ3">
        <v>538.79999999999995</v>
      </c>
      <c r="BA3">
        <v>5060</v>
      </c>
      <c r="BB3" s="29">
        <v>0.52300000000000002</v>
      </c>
      <c r="BC3" s="1">
        <f t="shared" si="1"/>
        <v>2646.38</v>
      </c>
      <c r="BD3" s="32">
        <v>0.34200000000000003</v>
      </c>
      <c r="BE3" s="1">
        <f t="shared" si="2"/>
        <v>1730.5200000000002</v>
      </c>
      <c r="BF3">
        <v>11.1</v>
      </c>
      <c r="BG3" s="1">
        <f t="shared" si="3"/>
        <v>561.66</v>
      </c>
      <c r="BH3">
        <v>2</v>
      </c>
      <c r="BI3">
        <v>0.4</v>
      </c>
      <c r="BJ3">
        <v>13.3</v>
      </c>
      <c r="BK3">
        <v>291</v>
      </c>
    </row>
    <row r="4" spans="1:63" x14ac:dyDescent="0.3">
      <c r="A4">
        <v>6</v>
      </c>
      <c r="B4" s="26" t="s">
        <v>68</v>
      </c>
      <c r="C4">
        <v>59</v>
      </c>
      <c r="D4">
        <v>1</v>
      </c>
      <c r="E4">
        <v>1</v>
      </c>
      <c r="F4">
        <v>1</v>
      </c>
      <c r="G4" s="34">
        <v>1</v>
      </c>
      <c r="H4">
        <v>1</v>
      </c>
      <c r="I4">
        <v>4</v>
      </c>
      <c r="M4">
        <v>3</v>
      </c>
      <c r="N4" s="25">
        <v>41368</v>
      </c>
      <c r="O4" s="28">
        <v>1</v>
      </c>
      <c r="P4" s="28" t="e">
        <f>N4-#REF!</f>
        <v>#REF!</v>
      </c>
      <c r="Q4" s="28">
        <v>0</v>
      </c>
      <c r="R4" s="40" t="s">
        <v>163</v>
      </c>
      <c r="S4" s="28">
        <v>0</v>
      </c>
      <c r="T4" s="28">
        <v>0</v>
      </c>
      <c r="U4" s="28">
        <v>0</v>
      </c>
      <c r="V4" s="28">
        <v>0</v>
      </c>
      <c r="W4" s="28">
        <v>0</v>
      </c>
      <c r="X4" s="28">
        <v>0</v>
      </c>
      <c r="Y4" s="28">
        <v>0</v>
      </c>
      <c r="Z4" s="28">
        <v>0</v>
      </c>
      <c r="AA4" s="28">
        <v>0</v>
      </c>
      <c r="AB4" s="28">
        <v>0</v>
      </c>
      <c r="AC4" s="28">
        <v>0</v>
      </c>
      <c r="AD4" s="28">
        <v>0</v>
      </c>
      <c r="AE4" s="28">
        <v>0</v>
      </c>
      <c r="AG4">
        <v>0</v>
      </c>
      <c r="AI4">
        <v>1.7</v>
      </c>
      <c r="AJ4">
        <v>56.7</v>
      </c>
      <c r="AK4" s="2">
        <f t="shared" si="0"/>
        <v>19.61937716262976</v>
      </c>
      <c r="AT4">
        <v>6.3</v>
      </c>
      <c r="AU4">
        <v>85</v>
      </c>
      <c r="AV4">
        <v>4.29</v>
      </c>
      <c r="AW4">
        <v>364</v>
      </c>
      <c r="AX4">
        <v>4.37</v>
      </c>
      <c r="BA4">
        <v>5360</v>
      </c>
      <c r="BB4" s="29">
        <v>0.64600000000000002</v>
      </c>
      <c r="BC4" s="1">
        <f t="shared" si="1"/>
        <v>3462.56</v>
      </c>
      <c r="BD4" s="32">
        <v>0.26300000000000001</v>
      </c>
      <c r="BE4" s="1">
        <f t="shared" si="2"/>
        <v>1409.68</v>
      </c>
      <c r="BF4">
        <v>6.2</v>
      </c>
      <c r="BG4" s="1">
        <f t="shared" si="3"/>
        <v>332.32</v>
      </c>
      <c r="BH4">
        <v>2.2000000000000002</v>
      </c>
      <c r="BI4">
        <v>0.7</v>
      </c>
      <c r="BJ4">
        <v>13.5</v>
      </c>
      <c r="BK4">
        <v>238</v>
      </c>
    </row>
    <row r="5" spans="1:63" x14ac:dyDescent="0.3">
      <c r="A5">
        <v>6</v>
      </c>
      <c r="B5" s="26" t="s">
        <v>160</v>
      </c>
      <c r="C5">
        <v>73</v>
      </c>
      <c r="D5">
        <v>1</v>
      </c>
      <c r="E5">
        <v>1</v>
      </c>
      <c r="F5">
        <v>1</v>
      </c>
      <c r="G5">
        <v>1</v>
      </c>
      <c r="H5">
        <v>0</v>
      </c>
      <c r="I5">
        <v>4</v>
      </c>
      <c r="M5">
        <v>3</v>
      </c>
      <c r="N5" s="25">
        <v>42800</v>
      </c>
      <c r="O5" s="28">
        <v>1</v>
      </c>
      <c r="P5" s="28" t="e">
        <f>N5-#REF!</f>
        <v>#REF!</v>
      </c>
      <c r="Q5" s="28">
        <v>0</v>
      </c>
      <c r="R5" s="40" t="s">
        <v>163</v>
      </c>
      <c r="S5" s="28">
        <v>0</v>
      </c>
      <c r="T5" s="28">
        <v>1</v>
      </c>
      <c r="U5" s="28">
        <v>0</v>
      </c>
      <c r="V5" s="28">
        <v>0</v>
      </c>
      <c r="W5" s="28">
        <v>0</v>
      </c>
      <c r="X5" s="28">
        <v>0</v>
      </c>
      <c r="Y5" s="28">
        <v>0</v>
      </c>
      <c r="Z5" s="28">
        <v>0</v>
      </c>
      <c r="AA5" s="28">
        <v>0</v>
      </c>
      <c r="AB5" s="28">
        <v>0</v>
      </c>
      <c r="AC5" s="28">
        <v>0</v>
      </c>
      <c r="AD5" s="28">
        <v>0</v>
      </c>
      <c r="AE5" s="28">
        <v>0</v>
      </c>
      <c r="AG5">
        <v>0</v>
      </c>
      <c r="AI5">
        <v>1.49</v>
      </c>
      <c r="AJ5">
        <v>51.3</v>
      </c>
      <c r="AK5" s="2">
        <f t="shared" si="0"/>
        <v>23.107067249223007</v>
      </c>
      <c r="AT5">
        <v>6.8</v>
      </c>
      <c r="AU5">
        <v>130</v>
      </c>
      <c r="AV5">
        <v>4.34</v>
      </c>
      <c r="AW5">
        <v>463</v>
      </c>
      <c r="BA5">
        <v>6160</v>
      </c>
      <c r="BB5" s="29">
        <v>0.73899999999999999</v>
      </c>
      <c r="BC5" s="1">
        <f t="shared" si="1"/>
        <v>4552.24</v>
      </c>
      <c r="BD5" s="32">
        <v>0.157</v>
      </c>
      <c r="BE5" s="1">
        <f t="shared" si="2"/>
        <v>967.12</v>
      </c>
      <c r="BF5">
        <v>9.6</v>
      </c>
      <c r="BG5" s="1">
        <f t="shared" si="3"/>
        <v>591.36</v>
      </c>
      <c r="BH5">
        <v>0.3</v>
      </c>
      <c r="BI5">
        <v>0.5</v>
      </c>
      <c r="BJ5">
        <v>12.8</v>
      </c>
      <c r="BK5">
        <v>212</v>
      </c>
    </row>
    <row r="6" spans="1:63" x14ac:dyDescent="0.3">
      <c r="A6">
        <v>2</v>
      </c>
      <c r="B6" s="26" t="s">
        <v>69</v>
      </c>
      <c r="C6" s="27">
        <v>47</v>
      </c>
      <c r="D6" s="23">
        <v>1</v>
      </c>
      <c r="E6" s="23">
        <v>0</v>
      </c>
      <c r="F6" s="23">
        <v>1</v>
      </c>
      <c r="G6">
        <v>1</v>
      </c>
      <c r="H6" s="23">
        <v>0</v>
      </c>
      <c r="I6" s="23">
        <v>4</v>
      </c>
      <c r="J6" s="23">
        <v>4</v>
      </c>
      <c r="K6" s="23">
        <v>3</v>
      </c>
      <c r="L6" s="23">
        <v>2</v>
      </c>
      <c r="M6" s="23">
        <v>2</v>
      </c>
      <c r="N6" s="35">
        <v>42718</v>
      </c>
      <c r="O6" s="33">
        <v>1</v>
      </c>
      <c r="P6" s="33" t="e">
        <f>N6-#REF!</f>
        <v>#REF!</v>
      </c>
      <c r="Q6" s="23">
        <v>1</v>
      </c>
      <c r="R6" s="40" t="s">
        <v>163</v>
      </c>
      <c r="S6" s="23">
        <v>0</v>
      </c>
      <c r="T6" s="23">
        <v>0</v>
      </c>
      <c r="U6" s="23">
        <v>0</v>
      </c>
      <c r="V6" s="23">
        <v>0</v>
      </c>
      <c r="W6" s="23">
        <v>0</v>
      </c>
      <c r="X6" s="23">
        <v>0</v>
      </c>
      <c r="Y6" s="23">
        <v>0</v>
      </c>
      <c r="Z6" s="23">
        <v>0</v>
      </c>
      <c r="AA6" s="23">
        <v>0</v>
      </c>
      <c r="AB6" s="23">
        <v>0</v>
      </c>
      <c r="AC6" s="23">
        <v>0</v>
      </c>
      <c r="AD6" s="23">
        <v>0</v>
      </c>
      <c r="AE6" s="23">
        <v>0</v>
      </c>
      <c r="AF6" s="23"/>
      <c r="AG6" s="23">
        <v>1</v>
      </c>
      <c r="AH6" s="23" t="e">
        <f>#REF!*#REF!</f>
        <v>#REF!</v>
      </c>
      <c r="AI6" s="45">
        <v>1.61</v>
      </c>
      <c r="AJ6" s="22">
        <v>65.7</v>
      </c>
      <c r="AK6" s="2">
        <f t="shared" si="0"/>
        <v>25.346244357856563</v>
      </c>
      <c r="AL6" s="23">
        <v>1.86</v>
      </c>
      <c r="AM6" s="23">
        <v>57</v>
      </c>
      <c r="AN6" s="23">
        <v>1.55</v>
      </c>
      <c r="AO6" s="23">
        <v>62</v>
      </c>
      <c r="AP6" s="23">
        <v>83</v>
      </c>
      <c r="AQ6" s="23">
        <v>0</v>
      </c>
      <c r="AR6" s="23">
        <v>12.6</v>
      </c>
      <c r="AS6" s="23">
        <v>60</v>
      </c>
      <c r="AT6" s="22">
        <v>7.2</v>
      </c>
      <c r="AU6" s="23"/>
      <c r="AV6" s="22">
        <v>4.3</v>
      </c>
      <c r="AW6" s="23">
        <v>617</v>
      </c>
      <c r="AX6" s="23">
        <v>10.199999999999999</v>
      </c>
      <c r="AY6" s="22">
        <v>4.5999999999999996</v>
      </c>
      <c r="AZ6" s="23"/>
      <c r="BA6" s="51">
        <v>11090</v>
      </c>
      <c r="BB6" s="36">
        <v>0.66700000000000004</v>
      </c>
      <c r="BC6" s="1">
        <f t="shared" si="1"/>
        <v>7397.0300000000007</v>
      </c>
      <c r="BD6" s="37">
        <v>0.23</v>
      </c>
      <c r="BE6" s="1">
        <f t="shared" si="2"/>
        <v>2550.7000000000003</v>
      </c>
      <c r="BF6" s="22">
        <v>6.7</v>
      </c>
      <c r="BG6" s="1">
        <f t="shared" si="3"/>
        <v>743.03</v>
      </c>
      <c r="BH6" s="22">
        <v>3.3</v>
      </c>
      <c r="BI6" s="22">
        <v>0.3</v>
      </c>
      <c r="BJ6" s="23">
        <v>12.9</v>
      </c>
      <c r="BK6" s="23">
        <v>350</v>
      </c>
    </row>
    <row r="7" spans="1:63" x14ac:dyDescent="0.3">
      <c r="A7">
        <v>6</v>
      </c>
      <c r="B7" s="26" t="s">
        <v>160</v>
      </c>
      <c r="C7">
        <v>56</v>
      </c>
      <c r="D7">
        <v>1</v>
      </c>
      <c r="E7">
        <v>0</v>
      </c>
      <c r="F7">
        <v>1</v>
      </c>
      <c r="G7">
        <v>1</v>
      </c>
      <c r="H7">
        <v>2</v>
      </c>
      <c r="I7">
        <v>4</v>
      </c>
      <c r="L7">
        <v>2</v>
      </c>
      <c r="M7">
        <v>2</v>
      </c>
      <c r="N7" s="25">
        <v>41445</v>
      </c>
      <c r="O7" s="28">
        <v>1</v>
      </c>
      <c r="P7" s="28" t="e">
        <f>N7-#REF!</f>
        <v>#REF!</v>
      </c>
      <c r="Q7">
        <v>0</v>
      </c>
      <c r="R7" s="40" t="s">
        <v>163</v>
      </c>
      <c r="S7">
        <v>1</v>
      </c>
      <c r="T7">
        <v>1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G7">
        <v>0</v>
      </c>
      <c r="AI7">
        <v>1.5</v>
      </c>
      <c r="AJ7">
        <v>60</v>
      </c>
      <c r="AK7" s="2">
        <f t="shared" si="0"/>
        <v>26.666666666666668</v>
      </c>
      <c r="AT7">
        <v>6.3</v>
      </c>
      <c r="AU7">
        <v>106</v>
      </c>
      <c r="AV7">
        <v>3.74</v>
      </c>
      <c r="AW7">
        <v>397</v>
      </c>
      <c r="AX7">
        <v>0.28000000000000003</v>
      </c>
      <c r="AY7">
        <v>100</v>
      </c>
      <c r="BA7">
        <v>8720</v>
      </c>
      <c r="BB7" s="29">
        <v>0.57299999999999995</v>
      </c>
      <c r="BC7" s="1">
        <f t="shared" si="1"/>
        <v>4996.5599999999995</v>
      </c>
      <c r="BD7" s="32">
        <v>0.36199999999999999</v>
      </c>
      <c r="BE7" s="1">
        <f t="shared" si="2"/>
        <v>3156.64</v>
      </c>
      <c r="BF7">
        <v>5.2</v>
      </c>
      <c r="BG7" s="1">
        <f t="shared" si="3"/>
        <v>453.44</v>
      </c>
      <c r="BH7">
        <v>1.1000000000000001</v>
      </c>
      <c r="BI7">
        <v>0.2</v>
      </c>
      <c r="BJ7">
        <v>12.2</v>
      </c>
      <c r="BK7">
        <v>252</v>
      </c>
    </row>
    <row r="8" spans="1:63" x14ac:dyDescent="0.3">
      <c r="A8">
        <v>6</v>
      </c>
      <c r="B8" s="26" t="s">
        <v>160</v>
      </c>
      <c r="C8">
        <v>49</v>
      </c>
      <c r="D8">
        <v>1</v>
      </c>
      <c r="E8">
        <v>0</v>
      </c>
      <c r="F8">
        <v>1</v>
      </c>
      <c r="G8" s="34">
        <v>1</v>
      </c>
      <c r="H8">
        <v>1</v>
      </c>
      <c r="I8">
        <v>4</v>
      </c>
      <c r="J8">
        <v>3</v>
      </c>
      <c r="K8">
        <v>3</v>
      </c>
      <c r="L8">
        <v>1</v>
      </c>
      <c r="M8">
        <v>3</v>
      </c>
      <c r="N8" s="25">
        <v>41152</v>
      </c>
      <c r="O8" s="28">
        <v>0</v>
      </c>
      <c r="P8" s="28" t="e">
        <f>N8-#REF!</f>
        <v>#REF!</v>
      </c>
      <c r="Q8" s="28">
        <v>0</v>
      </c>
      <c r="R8" s="33" t="s">
        <v>163</v>
      </c>
      <c r="S8" s="28">
        <v>0</v>
      </c>
      <c r="T8" s="28">
        <v>0</v>
      </c>
      <c r="U8" s="28">
        <v>0</v>
      </c>
      <c r="V8" s="28">
        <v>0</v>
      </c>
      <c r="W8" s="28">
        <v>0</v>
      </c>
      <c r="X8" s="28">
        <v>0</v>
      </c>
      <c r="Y8" s="28">
        <v>0</v>
      </c>
      <c r="Z8" s="28">
        <v>0</v>
      </c>
      <c r="AA8" s="28">
        <v>0</v>
      </c>
      <c r="AB8" s="28">
        <v>0</v>
      </c>
      <c r="AC8" s="28">
        <v>0</v>
      </c>
      <c r="AD8" s="28">
        <v>0</v>
      </c>
      <c r="AE8" s="28">
        <v>0</v>
      </c>
      <c r="AF8" s="28"/>
      <c r="AG8">
        <v>0</v>
      </c>
      <c r="AI8">
        <v>1.64</v>
      </c>
      <c r="AJ8">
        <v>59.4</v>
      </c>
      <c r="AK8" s="2">
        <f t="shared" si="0"/>
        <v>22.085068411659726</v>
      </c>
      <c r="AL8">
        <v>2.71</v>
      </c>
      <c r="AM8">
        <v>83</v>
      </c>
      <c r="AN8">
        <v>1.87</v>
      </c>
      <c r="AO8">
        <v>70</v>
      </c>
      <c r="AP8">
        <v>69</v>
      </c>
      <c r="AQ8">
        <v>1</v>
      </c>
      <c r="AT8">
        <v>6.2</v>
      </c>
      <c r="AU8">
        <v>116</v>
      </c>
      <c r="AV8">
        <v>2.96</v>
      </c>
      <c r="AW8">
        <v>1015</v>
      </c>
      <c r="AX8">
        <v>143.97999999999999</v>
      </c>
      <c r="BA8">
        <v>13470</v>
      </c>
      <c r="BB8" s="29">
        <v>0.74099999999999999</v>
      </c>
      <c r="BC8" s="1">
        <f t="shared" si="1"/>
        <v>9981.27</v>
      </c>
      <c r="BD8" s="32">
        <v>0.106</v>
      </c>
      <c r="BE8" s="1">
        <f t="shared" si="2"/>
        <v>1427.82</v>
      </c>
      <c r="BF8">
        <v>5.4</v>
      </c>
      <c r="BG8" s="1">
        <f t="shared" si="3"/>
        <v>727.38</v>
      </c>
      <c r="BH8">
        <v>9.8000000000000007</v>
      </c>
      <c r="BI8">
        <v>0.1</v>
      </c>
      <c r="BJ8">
        <v>8.6</v>
      </c>
      <c r="BK8">
        <v>365</v>
      </c>
    </row>
    <row r="9" spans="1:63" x14ac:dyDescent="0.3">
      <c r="A9">
        <v>1</v>
      </c>
      <c r="B9" s="24" t="s">
        <v>68</v>
      </c>
      <c r="C9">
        <v>71</v>
      </c>
      <c r="D9">
        <v>1</v>
      </c>
      <c r="E9">
        <v>0</v>
      </c>
      <c r="F9">
        <v>1</v>
      </c>
      <c r="G9">
        <v>1</v>
      </c>
      <c r="H9">
        <v>1</v>
      </c>
      <c r="I9">
        <v>4</v>
      </c>
      <c r="J9">
        <v>4</v>
      </c>
      <c r="K9">
        <v>2</v>
      </c>
      <c r="L9">
        <v>2</v>
      </c>
      <c r="M9">
        <v>2</v>
      </c>
      <c r="N9" s="25">
        <v>41912</v>
      </c>
      <c r="O9" s="28">
        <v>1</v>
      </c>
      <c r="P9" s="28" t="e">
        <f>N9-#REF!</f>
        <v>#REF!</v>
      </c>
      <c r="Q9" s="28">
        <v>1</v>
      </c>
      <c r="R9" s="40" t="s">
        <v>163</v>
      </c>
      <c r="S9" s="28">
        <v>0</v>
      </c>
      <c r="T9" s="28">
        <v>0</v>
      </c>
      <c r="U9" s="28">
        <v>0</v>
      </c>
      <c r="V9" s="28">
        <v>0</v>
      </c>
      <c r="W9" s="28">
        <v>0</v>
      </c>
      <c r="X9" s="28">
        <v>0</v>
      </c>
      <c r="Y9" s="28">
        <v>0</v>
      </c>
      <c r="Z9" s="28">
        <v>0</v>
      </c>
      <c r="AA9" s="28">
        <v>0</v>
      </c>
      <c r="AB9" s="28">
        <v>0</v>
      </c>
      <c r="AC9" s="28">
        <v>0</v>
      </c>
      <c r="AD9" s="28">
        <v>0</v>
      </c>
      <c r="AE9" s="28">
        <v>0</v>
      </c>
      <c r="AG9">
        <v>0</v>
      </c>
      <c r="AI9">
        <v>1.73</v>
      </c>
      <c r="AJ9">
        <v>65.5</v>
      </c>
      <c r="AK9" s="2">
        <f t="shared" si="0"/>
        <v>21.885128136589927</v>
      </c>
      <c r="AT9">
        <v>6.6</v>
      </c>
      <c r="AU9">
        <v>104</v>
      </c>
      <c r="AV9">
        <v>3.8</v>
      </c>
      <c r="AW9">
        <v>569</v>
      </c>
      <c r="AX9">
        <v>0.53</v>
      </c>
      <c r="BA9">
        <v>6280</v>
      </c>
      <c r="BB9" s="29">
        <v>0.6</v>
      </c>
      <c r="BC9" s="1">
        <f t="shared" si="1"/>
        <v>3768</v>
      </c>
      <c r="BD9" s="32">
        <v>0.23699999999999999</v>
      </c>
      <c r="BE9" s="1">
        <f t="shared" si="2"/>
        <v>1488.36</v>
      </c>
      <c r="BF9">
        <v>11.9</v>
      </c>
      <c r="BG9" s="1">
        <f t="shared" si="3"/>
        <v>747.32</v>
      </c>
      <c r="BH9">
        <v>4.0999999999999996</v>
      </c>
      <c r="BI9">
        <v>0.3</v>
      </c>
      <c r="BJ9">
        <v>14.6</v>
      </c>
      <c r="BK9">
        <v>251</v>
      </c>
    </row>
    <row r="10" spans="1:63" ht="16.5" customHeight="1" x14ac:dyDescent="0.3">
      <c r="A10">
        <v>6</v>
      </c>
      <c r="B10" s="26" t="s">
        <v>160</v>
      </c>
      <c r="C10">
        <v>35</v>
      </c>
      <c r="D10">
        <v>1</v>
      </c>
      <c r="E10">
        <v>0</v>
      </c>
      <c r="F10">
        <v>1</v>
      </c>
      <c r="G10">
        <v>1</v>
      </c>
      <c r="H10">
        <v>1</v>
      </c>
      <c r="I10">
        <v>4</v>
      </c>
      <c r="M10">
        <v>3</v>
      </c>
      <c r="N10" s="25">
        <v>42084</v>
      </c>
      <c r="O10" s="28">
        <v>1</v>
      </c>
      <c r="P10" s="28" t="e">
        <f>N10-#REF!</f>
        <v>#REF!</v>
      </c>
      <c r="Q10" s="28">
        <v>1</v>
      </c>
      <c r="R10" s="40" t="s">
        <v>163</v>
      </c>
      <c r="S10" s="28">
        <v>0</v>
      </c>
      <c r="T10" s="28">
        <v>0</v>
      </c>
      <c r="U10" s="28">
        <v>0</v>
      </c>
      <c r="V10" s="28">
        <v>0</v>
      </c>
      <c r="W10" s="28">
        <v>0</v>
      </c>
      <c r="X10" s="28">
        <v>0</v>
      </c>
      <c r="Y10" s="28">
        <v>0</v>
      </c>
      <c r="Z10" s="28">
        <v>0</v>
      </c>
      <c r="AA10" s="28">
        <v>0</v>
      </c>
      <c r="AB10" s="28">
        <v>0</v>
      </c>
      <c r="AC10" s="28">
        <v>0</v>
      </c>
      <c r="AD10" s="28">
        <v>0</v>
      </c>
      <c r="AE10" s="28">
        <v>0</v>
      </c>
      <c r="AG10">
        <v>0</v>
      </c>
      <c r="AI10">
        <v>1.62</v>
      </c>
      <c r="AJ10">
        <v>91.4</v>
      </c>
      <c r="AK10" s="2">
        <f t="shared" si="0"/>
        <v>34.827008078036883</v>
      </c>
      <c r="AT10">
        <v>6.6</v>
      </c>
      <c r="AU10">
        <v>126</v>
      </c>
      <c r="AV10">
        <v>3.65</v>
      </c>
      <c r="AW10">
        <v>855</v>
      </c>
      <c r="AX10">
        <v>43.79</v>
      </c>
      <c r="BA10">
        <v>16850</v>
      </c>
      <c r="BB10" s="29">
        <v>0.79</v>
      </c>
      <c r="BC10" s="1">
        <f t="shared" si="1"/>
        <v>13311.5</v>
      </c>
      <c r="BD10" s="32">
        <v>0.12</v>
      </c>
      <c r="BE10" s="1">
        <f t="shared" si="2"/>
        <v>2022</v>
      </c>
      <c r="BF10">
        <v>8</v>
      </c>
      <c r="BG10" s="1">
        <f t="shared" si="3"/>
        <v>1348</v>
      </c>
      <c r="BH10">
        <v>0</v>
      </c>
      <c r="BI10">
        <v>1</v>
      </c>
      <c r="BJ10">
        <v>12.5</v>
      </c>
      <c r="BK10">
        <v>367</v>
      </c>
    </row>
    <row r="11" spans="1:63" ht="16.5" customHeight="1" x14ac:dyDescent="0.3">
      <c r="A11">
        <v>6</v>
      </c>
      <c r="B11" s="26" t="s">
        <v>68</v>
      </c>
      <c r="C11">
        <v>65</v>
      </c>
      <c r="D11">
        <v>1</v>
      </c>
      <c r="E11">
        <v>1</v>
      </c>
      <c r="F11">
        <v>0</v>
      </c>
      <c r="G11">
        <v>1</v>
      </c>
      <c r="H11">
        <v>1</v>
      </c>
      <c r="I11">
        <v>4</v>
      </c>
      <c r="L11">
        <v>2</v>
      </c>
      <c r="M11">
        <v>3</v>
      </c>
      <c r="N11" s="25">
        <v>41868</v>
      </c>
      <c r="O11" s="28">
        <v>1</v>
      </c>
      <c r="P11" s="28" t="e">
        <f>N11-#REF!</f>
        <v>#REF!</v>
      </c>
      <c r="Q11">
        <v>0</v>
      </c>
      <c r="R11" s="40" t="s">
        <v>163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G11">
        <v>2</v>
      </c>
      <c r="AH11">
        <v>50</v>
      </c>
      <c r="AI11">
        <v>1.66</v>
      </c>
      <c r="AJ11">
        <v>62.2</v>
      </c>
      <c r="AK11" s="2">
        <f t="shared" si="0"/>
        <v>22.572216577151984</v>
      </c>
      <c r="AL11">
        <v>2.4</v>
      </c>
      <c r="AM11">
        <v>73</v>
      </c>
      <c r="AN11">
        <v>1.7</v>
      </c>
      <c r="AO11">
        <v>64</v>
      </c>
      <c r="AP11">
        <v>71</v>
      </c>
      <c r="AQ11">
        <v>0</v>
      </c>
      <c r="AR11">
        <v>14.25</v>
      </c>
      <c r="AS11">
        <v>67</v>
      </c>
      <c r="AT11">
        <v>6</v>
      </c>
      <c r="AU11">
        <v>100</v>
      </c>
      <c r="AV11">
        <v>3.55</v>
      </c>
      <c r="AW11">
        <v>339</v>
      </c>
      <c r="AX11">
        <v>2.2799999999999998</v>
      </c>
      <c r="BA11">
        <v>7940</v>
      </c>
      <c r="BB11" s="29">
        <v>0.56799999999999995</v>
      </c>
      <c r="BC11" s="1">
        <f t="shared" si="1"/>
        <v>4509.9199999999992</v>
      </c>
      <c r="BD11" s="32">
        <v>0.33</v>
      </c>
      <c r="BE11" s="1">
        <f t="shared" si="2"/>
        <v>2620.2000000000003</v>
      </c>
      <c r="BF11">
        <v>7.6</v>
      </c>
      <c r="BG11" s="1">
        <f t="shared" si="3"/>
        <v>603.44000000000005</v>
      </c>
      <c r="BH11">
        <v>2.2999999999999998</v>
      </c>
      <c r="BI11">
        <v>0.3</v>
      </c>
      <c r="BJ11">
        <v>13.3</v>
      </c>
      <c r="BK11">
        <v>283</v>
      </c>
    </row>
    <row r="12" spans="1:63" x14ac:dyDescent="0.3">
      <c r="A12">
        <v>3</v>
      </c>
      <c r="B12" s="24" t="s">
        <v>68</v>
      </c>
      <c r="C12" s="27">
        <v>68</v>
      </c>
      <c r="D12" s="23">
        <v>1</v>
      </c>
      <c r="E12" s="23">
        <v>1</v>
      </c>
      <c r="F12" s="23">
        <v>0</v>
      </c>
      <c r="G12" s="34">
        <v>1</v>
      </c>
      <c r="H12" s="23">
        <v>2</v>
      </c>
      <c r="I12" s="23">
        <v>4</v>
      </c>
      <c r="J12" s="23">
        <v>4</v>
      </c>
      <c r="K12" s="23">
        <v>3</v>
      </c>
      <c r="L12" s="23">
        <v>2</v>
      </c>
      <c r="M12" s="23">
        <v>2</v>
      </c>
      <c r="N12" s="35">
        <v>41302</v>
      </c>
      <c r="O12" s="33">
        <v>1</v>
      </c>
      <c r="P12" s="33" t="e">
        <f>N12-#REF!</f>
        <v>#REF!</v>
      </c>
      <c r="Q12" s="23">
        <v>0</v>
      </c>
      <c r="R12" s="40" t="s">
        <v>163</v>
      </c>
      <c r="S12" s="23">
        <v>0</v>
      </c>
      <c r="T12" s="23">
        <v>0</v>
      </c>
      <c r="U12" s="23">
        <v>0</v>
      </c>
      <c r="V12" s="23">
        <v>0</v>
      </c>
      <c r="W12" s="23">
        <v>0</v>
      </c>
      <c r="X12" s="23">
        <v>0</v>
      </c>
      <c r="Y12" s="23">
        <v>0</v>
      </c>
      <c r="Z12" s="23">
        <v>0</v>
      </c>
      <c r="AA12" s="23">
        <v>0</v>
      </c>
      <c r="AB12" s="23">
        <v>0</v>
      </c>
      <c r="AC12" s="23">
        <v>0</v>
      </c>
      <c r="AD12" s="23">
        <v>0</v>
      </c>
      <c r="AE12" s="23">
        <v>0</v>
      </c>
      <c r="AF12" s="23"/>
      <c r="AG12" s="23">
        <v>0</v>
      </c>
      <c r="AH12" s="23"/>
      <c r="AI12" s="23">
        <v>1.71</v>
      </c>
      <c r="AJ12" s="23">
        <v>66.400000000000006</v>
      </c>
      <c r="AK12" s="2">
        <f t="shared" si="0"/>
        <v>22.707841729079036</v>
      </c>
      <c r="AL12" s="23"/>
      <c r="AM12" s="23"/>
      <c r="AN12" s="23"/>
      <c r="AO12" s="23"/>
      <c r="AP12" s="23"/>
      <c r="AQ12" s="23"/>
      <c r="AR12" s="23"/>
      <c r="AS12" s="23"/>
      <c r="AT12" s="34">
        <v>7.2</v>
      </c>
      <c r="AU12" s="34">
        <v>107</v>
      </c>
      <c r="AV12" s="34">
        <v>3.8</v>
      </c>
      <c r="AW12" s="34">
        <v>642</v>
      </c>
      <c r="AX12" s="34">
        <v>1.68</v>
      </c>
      <c r="AY12" s="23"/>
      <c r="AZ12" s="23"/>
      <c r="BA12" s="23">
        <v>8250</v>
      </c>
      <c r="BB12" s="36">
        <v>0.55800000000000005</v>
      </c>
      <c r="BC12" s="1">
        <f t="shared" si="1"/>
        <v>4603.5</v>
      </c>
      <c r="BD12" s="37">
        <v>0.29499999999999998</v>
      </c>
      <c r="BE12" s="1">
        <f t="shared" si="2"/>
        <v>2433.75</v>
      </c>
      <c r="BF12" s="23">
        <v>10.199999999999999</v>
      </c>
      <c r="BG12" s="1">
        <f t="shared" si="3"/>
        <v>841.5</v>
      </c>
      <c r="BH12" s="23">
        <v>3.9</v>
      </c>
      <c r="BI12" s="23">
        <v>0.6</v>
      </c>
      <c r="BJ12" s="23">
        <v>15.9</v>
      </c>
      <c r="BK12" s="23">
        <v>200</v>
      </c>
    </row>
    <row r="13" spans="1:63" x14ac:dyDescent="0.3">
      <c r="A13">
        <v>1</v>
      </c>
      <c r="B13" s="24" t="s">
        <v>68</v>
      </c>
      <c r="C13">
        <v>79</v>
      </c>
      <c r="D13">
        <v>1</v>
      </c>
      <c r="E13">
        <v>1</v>
      </c>
      <c r="F13">
        <v>0</v>
      </c>
      <c r="G13">
        <v>1</v>
      </c>
      <c r="H13">
        <v>2</v>
      </c>
      <c r="I13">
        <v>4</v>
      </c>
      <c r="M13">
        <v>3</v>
      </c>
      <c r="N13" s="25">
        <v>42797</v>
      </c>
      <c r="O13" s="28">
        <v>2</v>
      </c>
      <c r="P13" s="28" t="e">
        <f>N13-#REF!</f>
        <v>#REF!</v>
      </c>
      <c r="Q13" s="28">
        <v>2</v>
      </c>
      <c r="R13" s="23" t="s">
        <v>162</v>
      </c>
      <c r="S13" s="28">
        <v>0</v>
      </c>
      <c r="T13" s="28">
        <v>0</v>
      </c>
      <c r="U13" s="28">
        <v>0</v>
      </c>
      <c r="V13" s="28">
        <v>0</v>
      </c>
      <c r="W13" s="28">
        <v>1</v>
      </c>
      <c r="X13" s="28">
        <v>0</v>
      </c>
      <c r="Y13" s="28">
        <v>0</v>
      </c>
      <c r="Z13" s="28">
        <v>0</v>
      </c>
      <c r="AA13" s="28">
        <v>0</v>
      </c>
      <c r="AB13" s="28">
        <v>0</v>
      </c>
      <c r="AC13" s="28">
        <v>0</v>
      </c>
      <c r="AD13" s="28">
        <v>0</v>
      </c>
      <c r="AE13" s="28">
        <v>0</v>
      </c>
      <c r="AF13" s="28" t="s">
        <v>159</v>
      </c>
      <c r="AG13">
        <v>0</v>
      </c>
      <c r="AI13">
        <v>1.71</v>
      </c>
      <c r="AJ13">
        <v>72.7</v>
      </c>
      <c r="AK13" s="2">
        <f t="shared" si="0"/>
        <v>24.86235080879587</v>
      </c>
      <c r="AL13">
        <v>2.81</v>
      </c>
      <c r="AM13">
        <v>64</v>
      </c>
      <c r="AN13">
        <v>1.7</v>
      </c>
      <c r="AO13">
        <v>60</v>
      </c>
      <c r="AP13">
        <v>61</v>
      </c>
      <c r="AQ13">
        <v>1</v>
      </c>
      <c r="AR13">
        <v>18.600000000000001</v>
      </c>
      <c r="AS13">
        <v>96</v>
      </c>
      <c r="AT13">
        <v>6.4</v>
      </c>
      <c r="AV13">
        <v>3.5</v>
      </c>
      <c r="AW13">
        <v>415</v>
      </c>
      <c r="AX13">
        <v>0.41</v>
      </c>
      <c r="AY13">
        <v>13.3</v>
      </c>
      <c r="AZ13">
        <v>152.4</v>
      </c>
      <c r="BA13">
        <v>6530</v>
      </c>
      <c r="BB13" s="29">
        <v>0.52</v>
      </c>
      <c r="BC13" s="1">
        <f t="shared" si="1"/>
        <v>3395.6</v>
      </c>
      <c r="BD13" s="32">
        <v>0.36899999999999999</v>
      </c>
      <c r="BE13" s="1">
        <f t="shared" si="2"/>
        <v>2409.5700000000002</v>
      </c>
      <c r="BF13">
        <v>7.2</v>
      </c>
      <c r="BG13" s="1">
        <f t="shared" si="3"/>
        <v>470.16</v>
      </c>
      <c r="BH13">
        <v>3.7</v>
      </c>
      <c r="BI13">
        <v>0.2</v>
      </c>
      <c r="BJ13">
        <v>14.8</v>
      </c>
      <c r="BK13">
        <v>227</v>
      </c>
    </row>
    <row r="14" spans="1:63" x14ac:dyDescent="0.3">
      <c r="A14">
        <v>1</v>
      </c>
      <c r="B14" s="24" t="s">
        <v>68</v>
      </c>
      <c r="C14">
        <v>61</v>
      </c>
      <c r="D14">
        <v>1</v>
      </c>
      <c r="E14">
        <v>1</v>
      </c>
      <c r="F14">
        <v>0</v>
      </c>
      <c r="G14">
        <v>1</v>
      </c>
      <c r="H14">
        <v>2</v>
      </c>
      <c r="I14">
        <v>4</v>
      </c>
      <c r="M14">
        <v>2</v>
      </c>
      <c r="N14" s="25">
        <v>41557</v>
      </c>
      <c r="O14" s="28">
        <v>1</v>
      </c>
      <c r="P14" s="28" t="e">
        <f>N14-#REF!</f>
        <v>#REF!</v>
      </c>
      <c r="Q14" s="28">
        <v>1</v>
      </c>
      <c r="R14" s="40" t="s">
        <v>163</v>
      </c>
      <c r="S14" s="28">
        <v>1</v>
      </c>
      <c r="T14" s="28">
        <v>0</v>
      </c>
      <c r="U14" s="28">
        <v>0</v>
      </c>
      <c r="V14" s="28">
        <v>0</v>
      </c>
      <c r="W14" s="28">
        <v>0</v>
      </c>
      <c r="X14" s="28">
        <v>0</v>
      </c>
      <c r="Y14" s="28">
        <v>0</v>
      </c>
      <c r="Z14" s="28">
        <v>0</v>
      </c>
      <c r="AA14" s="28">
        <v>0</v>
      </c>
      <c r="AB14" s="28">
        <v>0</v>
      </c>
      <c r="AC14" s="28">
        <v>0</v>
      </c>
      <c r="AD14" s="28">
        <v>0</v>
      </c>
      <c r="AE14" s="28">
        <v>0</v>
      </c>
      <c r="AG14">
        <v>2</v>
      </c>
      <c r="AH14">
        <v>25</v>
      </c>
      <c r="AI14">
        <v>1.65</v>
      </c>
      <c r="AJ14">
        <v>75</v>
      </c>
      <c r="AK14" s="2">
        <f t="shared" si="0"/>
        <v>27.548209366391191</v>
      </c>
      <c r="AL14">
        <v>2.54</v>
      </c>
      <c r="AM14">
        <v>66</v>
      </c>
      <c r="AN14">
        <v>1.93</v>
      </c>
      <c r="AO14">
        <v>69</v>
      </c>
      <c r="AP14">
        <v>76</v>
      </c>
      <c r="AQ14">
        <v>0</v>
      </c>
      <c r="AR14">
        <v>14.3</v>
      </c>
      <c r="AS14">
        <v>69</v>
      </c>
      <c r="AT14">
        <v>7.4</v>
      </c>
      <c r="AU14">
        <v>129</v>
      </c>
      <c r="AV14">
        <v>4.4000000000000004</v>
      </c>
      <c r="AW14">
        <v>349</v>
      </c>
      <c r="AX14">
        <v>0.49</v>
      </c>
      <c r="AY14">
        <v>2.75</v>
      </c>
      <c r="AZ14">
        <v>55.84</v>
      </c>
      <c r="BA14">
        <v>6140</v>
      </c>
      <c r="BB14" s="29">
        <v>0.45600000000000002</v>
      </c>
      <c r="BC14" s="1">
        <f t="shared" si="1"/>
        <v>2799.84</v>
      </c>
      <c r="BD14" s="32">
        <v>0.42199999999999999</v>
      </c>
      <c r="BE14" s="1">
        <f t="shared" si="2"/>
        <v>2591.08</v>
      </c>
      <c r="BF14">
        <v>9.8000000000000007</v>
      </c>
      <c r="BG14" s="1">
        <f t="shared" si="3"/>
        <v>601.72</v>
      </c>
      <c r="BH14">
        <v>2.1</v>
      </c>
      <c r="BI14">
        <v>0.3</v>
      </c>
      <c r="BJ14">
        <v>15.7</v>
      </c>
      <c r="BK14">
        <v>261</v>
      </c>
    </row>
    <row r="15" spans="1:63" ht="16.5" customHeight="1" x14ac:dyDescent="0.3">
      <c r="A15">
        <v>2</v>
      </c>
      <c r="B15" s="26" t="s">
        <v>10</v>
      </c>
      <c r="C15" s="27">
        <v>51</v>
      </c>
      <c r="D15" s="23">
        <v>1</v>
      </c>
      <c r="E15" s="23">
        <v>1</v>
      </c>
      <c r="F15" s="23">
        <v>0</v>
      </c>
      <c r="G15" s="34">
        <v>1</v>
      </c>
      <c r="H15" s="23">
        <v>2</v>
      </c>
      <c r="I15" s="23">
        <v>4</v>
      </c>
      <c r="J15" s="23">
        <v>4</v>
      </c>
      <c r="K15" s="23">
        <v>3</v>
      </c>
      <c r="L15" s="23">
        <v>2</v>
      </c>
      <c r="M15" s="23">
        <v>3</v>
      </c>
      <c r="N15" s="35">
        <v>42145</v>
      </c>
      <c r="O15" s="33">
        <v>1</v>
      </c>
      <c r="P15" s="33" t="e">
        <f>N15-#REF!</f>
        <v>#REF!</v>
      </c>
      <c r="Q15" s="23">
        <v>1</v>
      </c>
      <c r="R15" s="33" t="s">
        <v>163</v>
      </c>
      <c r="S15" s="23">
        <v>1</v>
      </c>
      <c r="T15" s="23">
        <v>0</v>
      </c>
      <c r="U15" s="23">
        <v>0</v>
      </c>
      <c r="V15" s="23">
        <v>0</v>
      </c>
      <c r="W15" s="23">
        <v>0</v>
      </c>
      <c r="X15" s="23">
        <v>0</v>
      </c>
      <c r="Y15" s="23">
        <v>0</v>
      </c>
      <c r="Z15" s="23">
        <v>0</v>
      </c>
      <c r="AA15" s="23">
        <v>0</v>
      </c>
      <c r="AB15" s="23">
        <v>0</v>
      </c>
      <c r="AC15" s="23">
        <v>0</v>
      </c>
      <c r="AD15" s="23">
        <v>0</v>
      </c>
      <c r="AE15" s="23">
        <v>0</v>
      </c>
      <c r="AF15" s="23"/>
      <c r="AG15" s="23">
        <v>2</v>
      </c>
      <c r="AH15" s="23" t="e">
        <f>#REF!*#REF!</f>
        <v>#REF!</v>
      </c>
      <c r="AI15" s="45">
        <v>1.63</v>
      </c>
      <c r="AJ15" s="22">
        <v>75.099999999999994</v>
      </c>
      <c r="AK15" s="2">
        <f t="shared" si="0"/>
        <v>28.266024314050213</v>
      </c>
      <c r="AL15" s="23">
        <v>2.4700000000000002</v>
      </c>
      <c r="AM15" s="23">
        <v>62</v>
      </c>
      <c r="AN15" s="23">
        <v>2</v>
      </c>
      <c r="AO15" s="23">
        <v>67</v>
      </c>
      <c r="AP15" s="23">
        <v>81</v>
      </c>
      <c r="AQ15" s="23">
        <v>0</v>
      </c>
      <c r="AR15" s="23">
        <v>14.7</v>
      </c>
      <c r="AS15" s="23">
        <v>65</v>
      </c>
      <c r="AT15" s="22">
        <v>6.2</v>
      </c>
      <c r="AU15" s="23">
        <v>135</v>
      </c>
      <c r="AV15" s="22">
        <v>4</v>
      </c>
      <c r="AW15" s="23">
        <v>394</v>
      </c>
      <c r="AX15" s="23">
        <v>0.37</v>
      </c>
      <c r="AY15" s="22">
        <v>6.63</v>
      </c>
      <c r="AZ15" s="23"/>
      <c r="BA15" s="51">
        <v>7910</v>
      </c>
      <c r="BB15" s="36">
        <v>0.54800000000000004</v>
      </c>
      <c r="BC15" s="1">
        <f t="shared" si="1"/>
        <v>4334.68</v>
      </c>
      <c r="BD15" s="37">
        <v>0.245</v>
      </c>
      <c r="BE15" s="1">
        <f t="shared" si="2"/>
        <v>1937.95</v>
      </c>
      <c r="BF15" s="22">
        <v>8</v>
      </c>
      <c r="BG15" s="1">
        <f t="shared" si="3"/>
        <v>632.79999999999995</v>
      </c>
      <c r="BH15" s="22">
        <v>11.9</v>
      </c>
      <c r="BI15" s="22">
        <v>0.8</v>
      </c>
      <c r="BJ15" s="23">
        <v>16</v>
      </c>
      <c r="BK15" s="23">
        <v>274</v>
      </c>
    </row>
    <row r="16" spans="1:63" x14ac:dyDescent="0.3">
      <c r="A16">
        <v>2</v>
      </c>
      <c r="B16" s="23" t="s">
        <v>80</v>
      </c>
      <c r="C16" s="23">
        <v>68</v>
      </c>
      <c r="D16" s="23">
        <v>1</v>
      </c>
      <c r="E16" s="23">
        <v>1</v>
      </c>
      <c r="F16" s="23">
        <v>0</v>
      </c>
      <c r="G16">
        <v>1</v>
      </c>
      <c r="H16" s="23">
        <v>0</v>
      </c>
      <c r="I16" s="23">
        <v>4</v>
      </c>
      <c r="J16" s="23">
        <v>4</v>
      </c>
      <c r="K16" s="23">
        <v>3</v>
      </c>
      <c r="L16" s="23">
        <v>1</v>
      </c>
      <c r="M16" s="23">
        <v>3</v>
      </c>
      <c r="N16" s="35">
        <v>42895</v>
      </c>
      <c r="O16" s="28">
        <v>1</v>
      </c>
      <c r="P16" s="33" t="e">
        <f>N16-#REF!</f>
        <v>#REF!</v>
      </c>
      <c r="Q16" s="23">
        <v>1</v>
      </c>
      <c r="R16" s="40" t="s">
        <v>163</v>
      </c>
      <c r="S16" s="23">
        <v>0</v>
      </c>
      <c r="T16" s="23">
        <v>1</v>
      </c>
      <c r="U16" s="23">
        <v>1</v>
      </c>
      <c r="V16" s="23">
        <v>0</v>
      </c>
      <c r="W16" s="23">
        <v>0</v>
      </c>
      <c r="X16" s="23">
        <v>0</v>
      </c>
      <c r="Y16" s="23">
        <v>0</v>
      </c>
      <c r="Z16" s="23">
        <v>0</v>
      </c>
      <c r="AA16" s="23">
        <v>0</v>
      </c>
      <c r="AB16" s="23">
        <v>0</v>
      </c>
      <c r="AC16" s="23">
        <v>0</v>
      </c>
      <c r="AD16" s="23">
        <v>0</v>
      </c>
      <c r="AE16" s="23">
        <v>0</v>
      </c>
      <c r="AF16" s="23" t="s">
        <v>81</v>
      </c>
      <c r="AG16" s="23">
        <v>1</v>
      </c>
      <c r="AH16" s="23">
        <v>30</v>
      </c>
      <c r="AI16" s="23">
        <v>1.52</v>
      </c>
      <c r="AJ16" s="23">
        <v>57.5</v>
      </c>
      <c r="AK16" s="2">
        <f t="shared" si="0"/>
        <v>24.88746537396122</v>
      </c>
      <c r="AL16" s="23">
        <v>2.61</v>
      </c>
      <c r="AM16" s="23">
        <v>106</v>
      </c>
      <c r="AN16" s="23">
        <v>2.04</v>
      </c>
      <c r="AO16" s="23">
        <v>116</v>
      </c>
      <c r="AP16" s="23">
        <v>78</v>
      </c>
      <c r="AQ16" s="23">
        <v>0</v>
      </c>
      <c r="AR16" s="23">
        <v>11.5</v>
      </c>
      <c r="AS16" s="23">
        <v>70</v>
      </c>
      <c r="AT16" s="23">
        <v>6.8</v>
      </c>
      <c r="AU16" s="23">
        <v>79</v>
      </c>
      <c r="AV16" s="23">
        <v>4.0999999999999996</v>
      </c>
      <c r="AW16" s="23">
        <v>423</v>
      </c>
      <c r="AX16" s="23">
        <v>2.02</v>
      </c>
      <c r="AY16" s="23">
        <v>16.940000000000001</v>
      </c>
      <c r="AZ16" s="23">
        <v>28</v>
      </c>
      <c r="BA16" s="23">
        <v>6270</v>
      </c>
      <c r="BB16" s="36">
        <v>0.69599999999999995</v>
      </c>
      <c r="BC16" s="1">
        <f t="shared" si="1"/>
        <v>4363.92</v>
      </c>
      <c r="BD16" s="36">
        <v>0.193</v>
      </c>
      <c r="BE16" s="1">
        <f t="shared" si="2"/>
        <v>1210.1100000000001</v>
      </c>
      <c r="BF16" s="23">
        <v>9.6</v>
      </c>
      <c r="BG16" s="1">
        <f t="shared" si="3"/>
        <v>601.91999999999996</v>
      </c>
      <c r="BH16" s="23">
        <v>1.3</v>
      </c>
      <c r="BI16" s="23">
        <v>0.2</v>
      </c>
      <c r="BJ16" s="23">
        <v>11.9</v>
      </c>
      <c r="BK16" s="23">
        <v>215</v>
      </c>
    </row>
    <row r="17" spans="1:63" x14ac:dyDescent="0.3">
      <c r="A17">
        <v>2</v>
      </c>
      <c r="B17" s="26" t="s">
        <v>88</v>
      </c>
      <c r="C17" s="27">
        <v>57</v>
      </c>
      <c r="D17" s="23">
        <v>1</v>
      </c>
      <c r="E17" s="23">
        <v>1</v>
      </c>
      <c r="F17" s="23">
        <v>0</v>
      </c>
      <c r="G17">
        <v>1</v>
      </c>
      <c r="H17" s="23">
        <v>0</v>
      </c>
      <c r="I17" s="23">
        <v>4</v>
      </c>
      <c r="J17" s="23" t="s">
        <v>89</v>
      </c>
      <c r="K17" s="23">
        <v>3</v>
      </c>
      <c r="L17" s="23">
        <v>1</v>
      </c>
      <c r="M17" s="23">
        <v>3</v>
      </c>
      <c r="N17" s="35">
        <v>42866</v>
      </c>
      <c r="O17" s="33">
        <v>1</v>
      </c>
      <c r="P17" s="33" t="e">
        <f>N17-#REF!</f>
        <v>#REF!</v>
      </c>
      <c r="Q17" s="23">
        <v>1</v>
      </c>
      <c r="R17" s="33" t="s">
        <v>163</v>
      </c>
      <c r="S17" s="23">
        <v>0</v>
      </c>
      <c r="T17" s="23">
        <v>0</v>
      </c>
      <c r="U17" s="23">
        <v>0</v>
      </c>
      <c r="V17" s="23">
        <v>0</v>
      </c>
      <c r="W17" s="23">
        <v>0</v>
      </c>
      <c r="X17" s="23">
        <v>0</v>
      </c>
      <c r="Y17" s="23">
        <v>0</v>
      </c>
      <c r="Z17" s="23">
        <v>0</v>
      </c>
      <c r="AA17" s="23">
        <v>0</v>
      </c>
      <c r="AB17" s="23">
        <v>0</v>
      </c>
      <c r="AC17" s="23">
        <v>0</v>
      </c>
      <c r="AD17" s="23">
        <v>0</v>
      </c>
      <c r="AE17" s="23">
        <v>0</v>
      </c>
      <c r="AF17" s="23"/>
      <c r="AG17" s="23">
        <v>0</v>
      </c>
      <c r="AH17" s="23" t="e">
        <f>#REF!*#REF!</f>
        <v>#REF!</v>
      </c>
      <c r="AI17" s="45">
        <v>1.62</v>
      </c>
      <c r="AJ17" s="22">
        <v>59.2</v>
      </c>
      <c r="AK17" s="2">
        <f t="shared" si="0"/>
        <v>22.55753696082914</v>
      </c>
      <c r="AL17" s="23">
        <v>2.6</v>
      </c>
      <c r="AM17" s="23">
        <v>84</v>
      </c>
      <c r="AN17" s="23">
        <v>2.11</v>
      </c>
      <c r="AO17" s="23">
        <v>91</v>
      </c>
      <c r="AP17" s="23">
        <v>81</v>
      </c>
      <c r="AQ17" s="23">
        <v>0</v>
      </c>
      <c r="AR17" s="23">
        <v>12.4</v>
      </c>
      <c r="AS17" s="23">
        <v>65</v>
      </c>
      <c r="AT17" s="22">
        <v>7.3</v>
      </c>
      <c r="AU17" s="23">
        <v>106</v>
      </c>
      <c r="AV17" s="22">
        <v>4.0999999999999996</v>
      </c>
      <c r="AW17" s="23">
        <v>440</v>
      </c>
      <c r="AX17" s="23">
        <v>9.86</v>
      </c>
      <c r="AY17" s="22">
        <v>2.2000000000000002</v>
      </c>
      <c r="AZ17" s="23">
        <v>11</v>
      </c>
      <c r="BA17" s="51">
        <v>8190</v>
      </c>
      <c r="BB17" s="36">
        <v>0.76100000000000001</v>
      </c>
      <c r="BC17" s="1">
        <f t="shared" si="1"/>
        <v>6232.59</v>
      </c>
      <c r="BD17" s="37">
        <v>0.161</v>
      </c>
      <c r="BE17" s="1">
        <f t="shared" si="2"/>
        <v>1318.5900000000001</v>
      </c>
      <c r="BF17" s="22">
        <v>6.1</v>
      </c>
      <c r="BG17" s="1">
        <f t="shared" si="3"/>
        <v>499.59</v>
      </c>
      <c r="BH17" s="22">
        <v>1.3</v>
      </c>
      <c r="BI17" s="22">
        <v>0.4</v>
      </c>
      <c r="BJ17" s="23">
        <v>13.4</v>
      </c>
      <c r="BK17" s="23">
        <v>310</v>
      </c>
    </row>
    <row r="18" spans="1:63" x14ac:dyDescent="0.3">
      <c r="A18">
        <v>3</v>
      </c>
      <c r="B18" s="26" t="s">
        <v>160</v>
      </c>
      <c r="C18" s="34">
        <v>84</v>
      </c>
      <c r="D18" s="34">
        <v>1</v>
      </c>
      <c r="E18" s="34">
        <v>1</v>
      </c>
      <c r="F18" s="34">
        <v>0</v>
      </c>
      <c r="G18">
        <v>1</v>
      </c>
      <c r="H18" s="34">
        <v>2</v>
      </c>
      <c r="I18" s="34">
        <v>4</v>
      </c>
      <c r="J18" s="34">
        <v>3</v>
      </c>
      <c r="K18" s="34">
        <v>0</v>
      </c>
      <c r="L18" s="34">
        <v>1</v>
      </c>
      <c r="M18" s="34">
        <v>3</v>
      </c>
      <c r="N18" s="35">
        <v>41859</v>
      </c>
      <c r="O18" s="33">
        <v>1</v>
      </c>
      <c r="P18" s="33" t="e">
        <f>N18-#REF!</f>
        <v>#REF!</v>
      </c>
      <c r="Q18" s="23">
        <v>2</v>
      </c>
      <c r="R18" s="23" t="s">
        <v>162</v>
      </c>
      <c r="S18" s="23">
        <v>0</v>
      </c>
      <c r="T18" s="34">
        <v>0</v>
      </c>
      <c r="U18" s="34">
        <v>0</v>
      </c>
      <c r="V18" s="34">
        <v>0</v>
      </c>
      <c r="W18" s="34">
        <v>0</v>
      </c>
      <c r="X18" s="34">
        <v>0</v>
      </c>
      <c r="Y18" s="34">
        <v>0</v>
      </c>
      <c r="Z18" s="34">
        <v>0</v>
      </c>
      <c r="AA18" s="34">
        <v>0</v>
      </c>
      <c r="AB18" s="34">
        <v>0</v>
      </c>
      <c r="AC18" s="34">
        <v>0</v>
      </c>
      <c r="AD18" s="34">
        <v>0</v>
      </c>
      <c r="AE18" s="34">
        <v>0</v>
      </c>
      <c r="AF18" s="23"/>
      <c r="AG18" s="23">
        <v>2</v>
      </c>
      <c r="AH18" s="23"/>
      <c r="AI18" s="23">
        <v>1.48</v>
      </c>
      <c r="AJ18" s="23">
        <v>40.799999999999997</v>
      </c>
      <c r="AK18" s="2">
        <f t="shared" si="0"/>
        <v>18.626734842951059</v>
      </c>
      <c r="AL18" s="23"/>
      <c r="AM18" s="23"/>
      <c r="AN18" s="23"/>
      <c r="AO18" s="23"/>
      <c r="AP18" s="23"/>
      <c r="AQ18" s="23"/>
      <c r="AR18" s="23"/>
      <c r="AS18" s="23"/>
      <c r="AT18" s="34">
        <v>7</v>
      </c>
      <c r="AU18" s="34">
        <v>137</v>
      </c>
      <c r="AV18" s="34">
        <v>3.9</v>
      </c>
      <c r="AW18" s="34">
        <v>412</v>
      </c>
      <c r="AX18" s="34">
        <v>3.2</v>
      </c>
      <c r="AY18" s="23"/>
      <c r="AZ18" s="23"/>
      <c r="BA18" s="23">
        <v>7890</v>
      </c>
      <c r="BB18" s="36">
        <v>0.64200000000000002</v>
      </c>
      <c r="BC18" s="1">
        <f t="shared" si="1"/>
        <v>5065.38</v>
      </c>
      <c r="BD18" s="37">
        <v>0.25</v>
      </c>
      <c r="BE18" s="1">
        <f t="shared" si="2"/>
        <v>1972.5</v>
      </c>
      <c r="BF18" s="23">
        <v>9.9</v>
      </c>
      <c r="BG18" s="1">
        <f t="shared" si="3"/>
        <v>781.11</v>
      </c>
      <c r="BH18" s="23">
        <v>0.5</v>
      </c>
      <c r="BI18" s="23">
        <v>0.4</v>
      </c>
      <c r="BJ18" s="34">
        <v>10.7</v>
      </c>
      <c r="BK18" s="34">
        <v>292</v>
      </c>
    </row>
    <row r="19" spans="1:63" ht="16.5" customHeight="1" x14ac:dyDescent="0.3">
      <c r="A19">
        <v>1</v>
      </c>
      <c r="B19" s="24" t="s">
        <v>69</v>
      </c>
      <c r="C19">
        <v>86</v>
      </c>
      <c r="D19">
        <v>1</v>
      </c>
      <c r="E19">
        <v>1</v>
      </c>
      <c r="F19">
        <v>0</v>
      </c>
      <c r="G19" s="34">
        <v>1</v>
      </c>
      <c r="H19">
        <v>1</v>
      </c>
      <c r="I19">
        <v>4</v>
      </c>
      <c r="J19">
        <v>3</v>
      </c>
      <c r="K19">
        <v>3</v>
      </c>
      <c r="L19">
        <v>1</v>
      </c>
      <c r="M19">
        <v>3</v>
      </c>
      <c r="N19" s="25">
        <v>41960</v>
      </c>
      <c r="O19" s="28">
        <v>1</v>
      </c>
      <c r="P19" s="28" t="e">
        <f>N19-#REF!</f>
        <v>#REF!</v>
      </c>
      <c r="Q19" s="28">
        <v>2</v>
      </c>
      <c r="R19" s="28" t="s">
        <v>162</v>
      </c>
      <c r="S19" s="28">
        <v>1</v>
      </c>
      <c r="T19" s="28">
        <v>1</v>
      </c>
      <c r="U19" s="28">
        <v>0</v>
      </c>
      <c r="V19" s="28">
        <v>0</v>
      </c>
      <c r="W19" s="28">
        <v>0</v>
      </c>
      <c r="X19" s="28">
        <v>0</v>
      </c>
      <c r="Y19" s="28">
        <v>0</v>
      </c>
      <c r="Z19" s="28">
        <v>0</v>
      </c>
      <c r="AA19" s="28">
        <v>0</v>
      </c>
      <c r="AB19" s="28">
        <v>0</v>
      </c>
      <c r="AC19" s="28">
        <v>0</v>
      </c>
      <c r="AD19" s="28">
        <v>0</v>
      </c>
      <c r="AE19" s="28">
        <v>0</v>
      </c>
      <c r="AG19">
        <v>0</v>
      </c>
      <c r="AI19">
        <v>1.41</v>
      </c>
      <c r="AJ19">
        <v>59.1</v>
      </c>
      <c r="AK19" s="2">
        <f t="shared" si="0"/>
        <v>29.726874905688852</v>
      </c>
      <c r="AL19">
        <v>1.29</v>
      </c>
      <c r="AM19">
        <v>63</v>
      </c>
      <c r="AN19">
        <v>0.94</v>
      </c>
      <c r="AO19">
        <v>79</v>
      </c>
      <c r="AP19">
        <v>73</v>
      </c>
      <c r="AQ19">
        <v>0</v>
      </c>
      <c r="AR19">
        <v>7.3</v>
      </c>
      <c r="AS19">
        <v>71</v>
      </c>
      <c r="AT19">
        <v>7</v>
      </c>
      <c r="AU19">
        <v>145</v>
      </c>
      <c r="AV19">
        <v>3.7</v>
      </c>
      <c r="AW19">
        <v>483</v>
      </c>
      <c r="AX19">
        <v>0.21</v>
      </c>
      <c r="AY19">
        <v>9.41</v>
      </c>
      <c r="BA19">
        <v>10920</v>
      </c>
      <c r="BB19" s="29">
        <v>0.65600000000000003</v>
      </c>
      <c r="BC19" s="1">
        <f t="shared" si="1"/>
        <v>7163.52</v>
      </c>
      <c r="BD19" s="32">
        <v>0.20300000000000001</v>
      </c>
      <c r="BE19" s="1">
        <f t="shared" si="2"/>
        <v>2216.7600000000002</v>
      </c>
      <c r="BF19">
        <v>9</v>
      </c>
      <c r="BG19" s="1">
        <f t="shared" si="3"/>
        <v>982.8</v>
      </c>
      <c r="BH19">
        <v>3.6</v>
      </c>
      <c r="BI19">
        <v>0.5</v>
      </c>
      <c r="BJ19">
        <v>12.2</v>
      </c>
      <c r="BK19">
        <v>506</v>
      </c>
    </row>
    <row r="20" spans="1:63" ht="16.5" customHeight="1" x14ac:dyDescent="0.3">
      <c r="A20">
        <v>1</v>
      </c>
      <c r="B20" s="24" t="s">
        <v>69</v>
      </c>
      <c r="C20">
        <v>70</v>
      </c>
      <c r="D20">
        <v>1</v>
      </c>
      <c r="E20">
        <v>1</v>
      </c>
      <c r="F20">
        <v>0</v>
      </c>
      <c r="G20">
        <v>1</v>
      </c>
      <c r="H20">
        <v>2</v>
      </c>
      <c r="I20">
        <v>4</v>
      </c>
      <c r="M20">
        <v>3</v>
      </c>
      <c r="N20" s="25">
        <v>42586</v>
      </c>
      <c r="O20" s="28">
        <v>1</v>
      </c>
      <c r="P20" s="28" t="e">
        <f>N20-#REF!</f>
        <v>#REF!</v>
      </c>
      <c r="Q20" s="28">
        <v>0</v>
      </c>
      <c r="R20" s="40" t="s">
        <v>163</v>
      </c>
      <c r="S20" s="28">
        <v>1</v>
      </c>
      <c r="T20" s="28">
        <v>0</v>
      </c>
      <c r="U20" s="28">
        <v>0</v>
      </c>
      <c r="V20" s="28">
        <v>0</v>
      </c>
      <c r="W20" s="28">
        <v>0</v>
      </c>
      <c r="X20" s="28">
        <v>0</v>
      </c>
      <c r="Y20" s="28">
        <v>0</v>
      </c>
      <c r="Z20" s="28">
        <v>0</v>
      </c>
      <c r="AA20" s="28">
        <v>0</v>
      </c>
      <c r="AB20" s="28">
        <v>0</v>
      </c>
      <c r="AC20" s="28">
        <v>0</v>
      </c>
      <c r="AD20" s="28">
        <v>0</v>
      </c>
      <c r="AE20" s="28">
        <v>0</v>
      </c>
      <c r="AF20" t="s">
        <v>156</v>
      </c>
      <c r="AG20">
        <v>0</v>
      </c>
      <c r="AI20">
        <v>1.42</v>
      </c>
      <c r="AJ20">
        <v>58</v>
      </c>
      <c r="AK20" s="2">
        <f t="shared" si="0"/>
        <v>28.764134100376914</v>
      </c>
      <c r="AL20">
        <v>1.91</v>
      </c>
      <c r="AM20">
        <v>79</v>
      </c>
      <c r="AN20">
        <v>1.56</v>
      </c>
      <c r="AO20">
        <v>90</v>
      </c>
      <c r="AP20">
        <v>82</v>
      </c>
      <c r="AQ20">
        <v>0</v>
      </c>
      <c r="AR20">
        <v>11.7</v>
      </c>
      <c r="AS20">
        <v>89</v>
      </c>
      <c r="AT20">
        <v>6.8</v>
      </c>
      <c r="AU20">
        <v>108</v>
      </c>
      <c r="AV20">
        <v>4.0999999999999996</v>
      </c>
      <c r="AW20">
        <v>483</v>
      </c>
      <c r="AX20">
        <v>1.1399999999999999</v>
      </c>
      <c r="AY20">
        <v>3.83</v>
      </c>
      <c r="AZ20">
        <v>84.72</v>
      </c>
      <c r="BA20">
        <v>11980</v>
      </c>
      <c r="BB20" s="29">
        <v>0.51400000000000001</v>
      </c>
      <c r="BC20" s="1">
        <f t="shared" si="1"/>
        <v>6157.72</v>
      </c>
      <c r="BD20" s="32">
        <v>0.36599999999999999</v>
      </c>
      <c r="BE20" s="1">
        <f t="shared" si="2"/>
        <v>4384.68</v>
      </c>
      <c r="BF20">
        <v>9.4</v>
      </c>
      <c r="BG20" s="1">
        <f t="shared" si="3"/>
        <v>1126.1199999999999</v>
      </c>
      <c r="BH20">
        <v>2.2999999999999998</v>
      </c>
      <c r="BI20">
        <v>0.3</v>
      </c>
      <c r="BJ20">
        <v>13.5</v>
      </c>
      <c r="BK20">
        <v>315</v>
      </c>
    </row>
    <row r="21" spans="1:63" ht="16.5" customHeight="1" x14ac:dyDescent="0.3">
      <c r="A21">
        <v>6</v>
      </c>
      <c r="B21" s="26" t="s">
        <v>68</v>
      </c>
      <c r="C21">
        <v>52</v>
      </c>
      <c r="D21">
        <v>1</v>
      </c>
      <c r="E21">
        <v>1</v>
      </c>
      <c r="F21">
        <v>0</v>
      </c>
      <c r="G21">
        <v>1</v>
      </c>
      <c r="H21">
        <v>2</v>
      </c>
      <c r="I21">
        <v>4</v>
      </c>
      <c r="L21">
        <v>2</v>
      </c>
      <c r="M21">
        <v>3</v>
      </c>
      <c r="N21" s="25">
        <v>42562</v>
      </c>
      <c r="O21" s="28">
        <v>1</v>
      </c>
      <c r="P21" s="28" t="e">
        <f>N21-#REF!</f>
        <v>#REF!</v>
      </c>
      <c r="Q21" s="28">
        <v>0</v>
      </c>
      <c r="R21" s="33" t="s">
        <v>163</v>
      </c>
      <c r="S21" s="28">
        <v>0</v>
      </c>
      <c r="T21" s="28">
        <v>0</v>
      </c>
      <c r="U21" s="28">
        <v>0</v>
      </c>
      <c r="V21" s="28">
        <v>0</v>
      </c>
      <c r="W21" s="28">
        <v>0</v>
      </c>
      <c r="X21" s="28">
        <v>0</v>
      </c>
      <c r="Y21" s="28">
        <v>0</v>
      </c>
      <c r="Z21" s="28">
        <v>0</v>
      </c>
      <c r="AA21" s="28">
        <v>0</v>
      </c>
      <c r="AB21" s="28">
        <v>0</v>
      </c>
      <c r="AC21" s="28">
        <v>0</v>
      </c>
      <c r="AD21" s="28">
        <v>0</v>
      </c>
      <c r="AE21" s="28">
        <v>0</v>
      </c>
      <c r="AF21" t="s">
        <v>133</v>
      </c>
      <c r="AG21">
        <v>2</v>
      </c>
      <c r="AH21">
        <v>30</v>
      </c>
      <c r="AI21">
        <v>1.67</v>
      </c>
      <c r="AJ21">
        <v>72.5</v>
      </c>
      <c r="AK21" s="2">
        <f t="shared" si="0"/>
        <v>25.995912366883001</v>
      </c>
      <c r="AT21">
        <v>6.6</v>
      </c>
      <c r="AV21">
        <v>3.85</v>
      </c>
      <c r="AX21">
        <v>22.15</v>
      </c>
      <c r="BA21">
        <v>6920</v>
      </c>
      <c r="BB21" s="29">
        <v>0.64400000000000002</v>
      </c>
      <c r="BC21" s="1">
        <f t="shared" si="1"/>
        <v>4456.4800000000005</v>
      </c>
      <c r="BD21" s="32">
        <v>0.192</v>
      </c>
      <c r="BE21" s="1">
        <f t="shared" si="2"/>
        <v>1328.64</v>
      </c>
      <c r="BF21">
        <v>13.9</v>
      </c>
      <c r="BG21" s="1">
        <f t="shared" si="3"/>
        <v>961.88</v>
      </c>
      <c r="BH21">
        <v>2.2000000000000002</v>
      </c>
      <c r="BI21">
        <v>0.3</v>
      </c>
      <c r="BJ21">
        <v>13.5</v>
      </c>
      <c r="BK21">
        <v>203</v>
      </c>
    </row>
    <row r="22" spans="1:63" ht="16.5" customHeight="1" x14ac:dyDescent="0.2">
      <c r="A22">
        <v>2</v>
      </c>
      <c r="B22" s="42" t="s">
        <v>68</v>
      </c>
      <c r="C22" s="27">
        <v>64</v>
      </c>
      <c r="D22" s="23">
        <v>1</v>
      </c>
      <c r="E22" s="23">
        <v>1</v>
      </c>
      <c r="F22" s="23">
        <v>0</v>
      </c>
      <c r="G22" s="34">
        <v>1</v>
      </c>
      <c r="H22" s="23">
        <v>2</v>
      </c>
      <c r="I22" s="23">
        <v>4</v>
      </c>
      <c r="J22" s="23">
        <v>4</v>
      </c>
      <c r="K22" s="23">
        <v>3</v>
      </c>
      <c r="L22" s="23">
        <v>1</v>
      </c>
      <c r="M22" s="23">
        <v>3</v>
      </c>
      <c r="N22" s="35">
        <v>41928</v>
      </c>
      <c r="O22" s="33">
        <v>1</v>
      </c>
      <c r="P22" s="33" t="e">
        <f>N22-#REF!</f>
        <v>#REF!</v>
      </c>
      <c r="Q22" s="23">
        <v>1</v>
      </c>
      <c r="R22" s="40" t="s">
        <v>163</v>
      </c>
      <c r="S22" s="23">
        <v>0</v>
      </c>
      <c r="T22" s="23">
        <v>0</v>
      </c>
      <c r="U22" s="23">
        <v>0</v>
      </c>
      <c r="V22" s="23">
        <v>0</v>
      </c>
      <c r="W22" s="23">
        <v>1</v>
      </c>
      <c r="X22" s="23">
        <v>0</v>
      </c>
      <c r="Y22" s="23">
        <v>0</v>
      </c>
      <c r="Z22" s="23">
        <v>0</v>
      </c>
      <c r="AA22" s="23">
        <v>0</v>
      </c>
      <c r="AB22" s="23">
        <v>0</v>
      </c>
      <c r="AC22" s="23">
        <v>0</v>
      </c>
      <c r="AD22" s="23">
        <v>0</v>
      </c>
      <c r="AE22" s="23">
        <v>0</v>
      </c>
      <c r="AF22" s="23"/>
      <c r="AG22" s="23">
        <v>0</v>
      </c>
      <c r="AH22" s="23" t="e">
        <f>#REF!*#REF!</f>
        <v>#REF!</v>
      </c>
      <c r="AI22" s="45">
        <v>1.61</v>
      </c>
      <c r="AJ22" s="22">
        <v>64.8</v>
      </c>
      <c r="AK22" s="2">
        <f t="shared" si="0"/>
        <v>24.999035531036608</v>
      </c>
      <c r="AL22" s="23">
        <v>1.8</v>
      </c>
      <c r="AM22" s="23">
        <v>52</v>
      </c>
      <c r="AN22" s="23">
        <v>1.43</v>
      </c>
      <c r="AO22" s="23">
        <v>58</v>
      </c>
      <c r="AP22" s="23">
        <v>79</v>
      </c>
      <c r="AQ22" s="23">
        <v>0</v>
      </c>
      <c r="AR22" s="23">
        <v>11.9</v>
      </c>
      <c r="AS22" s="23">
        <v>69</v>
      </c>
      <c r="AT22" s="22">
        <v>6.5</v>
      </c>
      <c r="AU22" s="23">
        <v>172</v>
      </c>
      <c r="AV22" s="22">
        <v>3.6</v>
      </c>
      <c r="AW22" s="23">
        <v>330</v>
      </c>
      <c r="AX22" s="23">
        <v>50.35</v>
      </c>
      <c r="AY22" s="22">
        <v>13.26</v>
      </c>
      <c r="AZ22" s="23">
        <v>18</v>
      </c>
      <c r="BA22" s="51">
        <v>8430</v>
      </c>
      <c r="BB22" s="36">
        <v>0.74299999999999999</v>
      </c>
      <c r="BC22" s="1">
        <f t="shared" si="1"/>
        <v>6263.49</v>
      </c>
      <c r="BD22" s="37">
        <v>0.14499999999999999</v>
      </c>
      <c r="BE22" s="1">
        <f t="shared" si="2"/>
        <v>1222.3499999999999</v>
      </c>
      <c r="BF22" s="22">
        <v>8.1999999999999993</v>
      </c>
      <c r="BG22" s="1">
        <f t="shared" si="3"/>
        <v>691.26</v>
      </c>
      <c r="BH22" s="22">
        <v>2.5</v>
      </c>
      <c r="BI22" s="22">
        <v>0.5</v>
      </c>
      <c r="BJ22" s="23">
        <v>12.8</v>
      </c>
      <c r="BK22" s="23">
        <v>288</v>
      </c>
    </row>
    <row r="23" spans="1:63" x14ac:dyDescent="0.3">
      <c r="A23">
        <v>4</v>
      </c>
      <c r="B23" s="24" t="s">
        <v>68</v>
      </c>
      <c r="C23" s="23">
        <v>68</v>
      </c>
      <c r="D23" s="23">
        <v>1</v>
      </c>
      <c r="E23" s="23">
        <v>1</v>
      </c>
      <c r="F23" s="23">
        <v>0</v>
      </c>
      <c r="G23">
        <v>1</v>
      </c>
      <c r="H23" s="23">
        <v>1</v>
      </c>
      <c r="I23" s="23">
        <v>4</v>
      </c>
      <c r="J23" s="23">
        <v>4</v>
      </c>
      <c r="K23" s="23">
        <v>2</v>
      </c>
      <c r="L23" s="23">
        <v>1</v>
      </c>
      <c r="M23" s="23">
        <v>2</v>
      </c>
      <c r="N23" s="35">
        <v>41634</v>
      </c>
      <c r="O23" s="28">
        <v>1</v>
      </c>
      <c r="P23" s="33" t="e">
        <f>N23-#REF!</f>
        <v>#REF!</v>
      </c>
      <c r="Q23" s="23">
        <v>1</v>
      </c>
      <c r="R23" s="40" t="s">
        <v>163</v>
      </c>
      <c r="S23" s="23">
        <v>1</v>
      </c>
      <c r="T23" s="23">
        <v>0</v>
      </c>
      <c r="U23" s="23">
        <v>0</v>
      </c>
      <c r="V23" s="23">
        <v>0</v>
      </c>
      <c r="W23" s="23">
        <v>0</v>
      </c>
      <c r="X23" s="23">
        <v>0</v>
      </c>
      <c r="Y23" s="23">
        <v>0</v>
      </c>
      <c r="Z23" s="23">
        <v>0</v>
      </c>
      <c r="AA23" s="23">
        <v>0</v>
      </c>
      <c r="AB23" s="23">
        <v>0</v>
      </c>
      <c r="AC23" s="23">
        <v>0</v>
      </c>
      <c r="AD23" s="23">
        <v>0</v>
      </c>
      <c r="AE23" s="23">
        <v>0</v>
      </c>
      <c r="AF23" s="23"/>
      <c r="AG23" s="23">
        <v>0</v>
      </c>
      <c r="AH23" s="23"/>
      <c r="AI23" s="23">
        <v>1.6</v>
      </c>
      <c r="AJ23" s="23">
        <v>61</v>
      </c>
      <c r="AK23" s="2">
        <f t="shared" si="0"/>
        <v>23.828125</v>
      </c>
      <c r="AL23" s="23">
        <v>2.0699999999999998</v>
      </c>
      <c r="AM23" s="23">
        <v>60</v>
      </c>
      <c r="AN23" s="23">
        <v>1.82</v>
      </c>
      <c r="AO23" s="23">
        <v>75</v>
      </c>
      <c r="AP23" s="23">
        <v>88</v>
      </c>
      <c r="AQ23" s="23">
        <v>0</v>
      </c>
      <c r="AR23" s="23">
        <v>14.9</v>
      </c>
      <c r="AS23" s="23">
        <v>95</v>
      </c>
      <c r="AT23" s="34">
        <v>6.8</v>
      </c>
      <c r="AU23" s="34">
        <v>209</v>
      </c>
      <c r="AV23" s="34">
        <v>3.8</v>
      </c>
      <c r="AW23" s="34">
        <v>437</v>
      </c>
      <c r="AX23" s="34">
        <v>1.76</v>
      </c>
      <c r="AY23" s="23"/>
      <c r="AZ23" s="23"/>
      <c r="BA23" s="23">
        <v>7150</v>
      </c>
      <c r="BB23" s="36">
        <v>0.70199999999999996</v>
      </c>
      <c r="BC23" s="1">
        <f t="shared" si="1"/>
        <v>5019.2999999999993</v>
      </c>
      <c r="BD23" s="37">
        <v>0.20699999999999999</v>
      </c>
      <c r="BE23" s="1">
        <f t="shared" si="2"/>
        <v>1480.05</v>
      </c>
      <c r="BF23" s="23">
        <v>8</v>
      </c>
      <c r="BG23" s="1">
        <f t="shared" si="3"/>
        <v>572</v>
      </c>
      <c r="BH23" s="23">
        <v>0.8</v>
      </c>
      <c r="BI23" s="23">
        <v>0.3</v>
      </c>
      <c r="BJ23" s="23">
        <v>13.3</v>
      </c>
      <c r="BK23" s="23">
        <v>318</v>
      </c>
    </row>
    <row r="24" spans="1:63" x14ac:dyDescent="0.3">
      <c r="A24">
        <v>1</v>
      </c>
      <c r="B24" s="24" t="s">
        <v>68</v>
      </c>
      <c r="C24">
        <v>71</v>
      </c>
      <c r="D24">
        <v>1</v>
      </c>
      <c r="E24">
        <v>1</v>
      </c>
      <c r="F24">
        <v>0</v>
      </c>
      <c r="G24">
        <v>1</v>
      </c>
      <c r="H24">
        <v>1</v>
      </c>
      <c r="I24">
        <v>4</v>
      </c>
      <c r="J24">
        <v>4</v>
      </c>
      <c r="K24">
        <v>3</v>
      </c>
      <c r="L24">
        <v>1</v>
      </c>
      <c r="M24">
        <v>2</v>
      </c>
      <c r="N24" s="25">
        <v>40450</v>
      </c>
      <c r="O24" s="28">
        <v>1</v>
      </c>
      <c r="P24" s="28" t="e">
        <f>N24-#REF!</f>
        <v>#REF!</v>
      </c>
      <c r="Q24" s="28">
        <v>1</v>
      </c>
      <c r="R24" s="33" t="s">
        <v>163</v>
      </c>
      <c r="S24" s="28">
        <v>0</v>
      </c>
      <c r="T24" s="28">
        <v>0</v>
      </c>
      <c r="U24" s="28">
        <v>0</v>
      </c>
      <c r="V24" s="28">
        <v>0</v>
      </c>
      <c r="W24" s="28">
        <v>1</v>
      </c>
      <c r="X24" s="28">
        <v>0</v>
      </c>
      <c r="Y24" s="28">
        <v>0</v>
      </c>
      <c r="Z24" s="28">
        <v>0</v>
      </c>
      <c r="AA24" s="28">
        <v>0</v>
      </c>
      <c r="AB24" s="28">
        <v>0</v>
      </c>
      <c r="AC24" s="28">
        <v>0</v>
      </c>
      <c r="AD24" s="28">
        <v>0</v>
      </c>
      <c r="AE24" s="28">
        <v>0</v>
      </c>
      <c r="AG24">
        <v>1</v>
      </c>
      <c r="AH24">
        <v>15</v>
      </c>
      <c r="AI24">
        <v>1.7</v>
      </c>
      <c r="AJ24">
        <v>80.7</v>
      </c>
      <c r="AK24" s="2">
        <f t="shared" si="0"/>
        <v>27.923875432525957</v>
      </c>
      <c r="AL24">
        <v>2.78</v>
      </c>
      <c r="AM24">
        <v>72</v>
      </c>
      <c r="AN24">
        <v>1.59</v>
      </c>
      <c r="AO24">
        <v>61</v>
      </c>
      <c r="AP24">
        <v>57</v>
      </c>
      <c r="AQ24">
        <v>1</v>
      </c>
      <c r="AR24">
        <v>13.3</v>
      </c>
      <c r="AS24">
        <v>69</v>
      </c>
      <c r="AT24">
        <v>6.2</v>
      </c>
      <c r="AU24">
        <v>90</v>
      </c>
      <c r="AV24">
        <v>3.2</v>
      </c>
      <c r="AW24">
        <v>763</v>
      </c>
      <c r="AX24">
        <v>4.93</v>
      </c>
      <c r="AZ24">
        <v>40.94</v>
      </c>
      <c r="BA24">
        <v>7370</v>
      </c>
      <c r="BB24" s="29">
        <v>0.68100000000000005</v>
      </c>
      <c r="BC24" s="1">
        <f t="shared" si="1"/>
        <v>5018.97</v>
      </c>
      <c r="BD24" s="32">
        <v>0.153</v>
      </c>
      <c r="BE24" s="1">
        <f t="shared" si="2"/>
        <v>1127.6099999999999</v>
      </c>
      <c r="BF24">
        <v>13.2</v>
      </c>
      <c r="BG24" s="1">
        <f t="shared" si="3"/>
        <v>972.84</v>
      </c>
      <c r="BH24">
        <v>2.7</v>
      </c>
      <c r="BI24">
        <v>0.7</v>
      </c>
      <c r="BJ24">
        <v>13.2</v>
      </c>
      <c r="BK24">
        <v>273</v>
      </c>
    </row>
    <row r="25" spans="1:63" ht="16.5" customHeight="1" x14ac:dyDescent="0.3">
      <c r="A25">
        <v>2</v>
      </c>
      <c r="B25" s="26" t="s">
        <v>88</v>
      </c>
      <c r="C25" s="27">
        <v>86</v>
      </c>
      <c r="D25" s="23">
        <v>1</v>
      </c>
      <c r="E25" s="23">
        <v>1</v>
      </c>
      <c r="F25" s="23">
        <v>0</v>
      </c>
      <c r="G25">
        <v>1</v>
      </c>
      <c r="H25" s="23">
        <v>1</v>
      </c>
      <c r="I25" s="23">
        <v>4</v>
      </c>
      <c r="J25" s="23">
        <v>3</v>
      </c>
      <c r="K25" s="23">
        <v>3</v>
      </c>
      <c r="L25" s="23">
        <v>2</v>
      </c>
      <c r="M25" s="23">
        <v>3</v>
      </c>
      <c r="N25" s="35">
        <v>42113</v>
      </c>
      <c r="O25" s="33">
        <v>1</v>
      </c>
      <c r="P25" s="33" t="e">
        <f>N25-#REF!</f>
        <v>#REF!</v>
      </c>
      <c r="Q25" s="23">
        <v>1</v>
      </c>
      <c r="R25" s="33" t="s">
        <v>163</v>
      </c>
      <c r="S25" s="23">
        <v>1</v>
      </c>
      <c r="T25" s="23">
        <v>0</v>
      </c>
      <c r="U25" s="23">
        <v>0</v>
      </c>
      <c r="V25" s="23">
        <v>0</v>
      </c>
      <c r="W25" s="23">
        <v>0</v>
      </c>
      <c r="X25" s="23">
        <v>0</v>
      </c>
      <c r="Y25" s="23">
        <v>0</v>
      </c>
      <c r="Z25" s="23">
        <v>1</v>
      </c>
      <c r="AA25" s="23">
        <v>0</v>
      </c>
      <c r="AB25" s="23">
        <v>0</v>
      </c>
      <c r="AC25" s="23">
        <v>0</v>
      </c>
      <c r="AD25" s="23">
        <v>0</v>
      </c>
      <c r="AE25" s="23">
        <v>0</v>
      </c>
      <c r="AF25" s="23"/>
      <c r="AG25" s="23">
        <v>0</v>
      </c>
      <c r="AH25" s="23" t="e">
        <f>#REF!*#REF!</f>
        <v>#REF!</v>
      </c>
      <c r="AI25" s="45">
        <v>1.59</v>
      </c>
      <c r="AJ25" s="22">
        <v>66.400000000000006</v>
      </c>
      <c r="AK25" s="2">
        <f t="shared" si="0"/>
        <v>26.264783829753569</v>
      </c>
      <c r="AL25" s="23"/>
      <c r="AM25" s="23"/>
      <c r="AN25" s="23"/>
      <c r="AO25" s="23"/>
      <c r="AP25" s="23"/>
      <c r="AQ25" s="23"/>
      <c r="AR25" s="23"/>
      <c r="AS25" s="23"/>
      <c r="AT25" s="22">
        <v>6.3</v>
      </c>
      <c r="AU25" s="23">
        <v>147</v>
      </c>
      <c r="AV25" s="22">
        <v>3.2</v>
      </c>
      <c r="AW25" s="23">
        <v>753</v>
      </c>
      <c r="AX25" s="23">
        <v>23.2</v>
      </c>
      <c r="AY25" s="22">
        <v>37.049999999999997</v>
      </c>
      <c r="AZ25" s="23"/>
      <c r="BA25" s="51">
        <v>12520</v>
      </c>
      <c r="BB25" s="36">
        <v>0.80700000000000005</v>
      </c>
      <c r="BC25" s="1">
        <f t="shared" si="1"/>
        <v>10103.640000000001</v>
      </c>
      <c r="BD25" s="37">
        <v>0.122</v>
      </c>
      <c r="BE25" s="1">
        <f t="shared" si="2"/>
        <v>1527.44</v>
      </c>
      <c r="BF25" s="22">
        <v>6.6</v>
      </c>
      <c r="BG25" s="1">
        <f t="shared" si="3"/>
        <v>826.32</v>
      </c>
      <c r="BH25" s="22">
        <v>0.3</v>
      </c>
      <c r="BI25" s="22">
        <v>0.2</v>
      </c>
      <c r="BJ25" s="23">
        <v>13.5</v>
      </c>
      <c r="BK25" s="23">
        <v>179</v>
      </c>
    </row>
    <row r="26" spans="1:63" x14ac:dyDescent="0.3">
      <c r="A26">
        <v>6</v>
      </c>
      <c r="B26" s="26" t="s">
        <v>160</v>
      </c>
      <c r="C26">
        <v>59</v>
      </c>
      <c r="D26">
        <v>1</v>
      </c>
      <c r="E26">
        <v>1</v>
      </c>
      <c r="F26">
        <v>0</v>
      </c>
      <c r="G26">
        <v>1</v>
      </c>
      <c r="H26">
        <v>2</v>
      </c>
      <c r="I26">
        <v>4</v>
      </c>
      <c r="J26">
        <v>4</v>
      </c>
      <c r="K26">
        <v>2</v>
      </c>
      <c r="L26">
        <v>2</v>
      </c>
      <c r="M26">
        <v>3</v>
      </c>
      <c r="N26" s="25">
        <v>42775</v>
      </c>
      <c r="O26" s="28">
        <v>1</v>
      </c>
      <c r="P26" s="28" t="e">
        <f>N26-#REF!</f>
        <v>#REF!</v>
      </c>
      <c r="Q26" s="28">
        <v>0</v>
      </c>
      <c r="R26" s="40" t="s">
        <v>163</v>
      </c>
      <c r="S26" s="28">
        <v>1</v>
      </c>
      <c r="T26" s="28">
        <v>1</v>
      </c>
      <c r="U26" s="28">
        <v>0</v>
      </c>
      <c r="V26" s="28">
        <v>0</v>
      </c>
      <c r="W26" s="28">
        <v>0</v>
      </c>
      <c r="X26" s="28">
        <v>0</v>
      </c>
      <c r="Y26" s="28">
        <v>0</v>
      </c>
      <c r="Z26" s="28">
        <v>0</v>
      </c>
      <c r="AA26" s="28">
        <v>0</v>
      </c>
      <c r="AB26" s="28">
        <v>0</v>
      </c>
      <c r="AC26" s="28">
        <v>0</v>
      </c>
      <c r="AD26" s="28">
        <v>0</v>
      </c>
      <c r="AE26" s="28">
        <v>0</v>
      </c>
      <c r="AF26" s="28"/>
      <c r="AG26">
        <v>0</v>
      </c>
      <c r="AI26">
        <v>1.62</v>
      </c>
      <c r="AJ26">
        <v>64</v>
      </c>
      <c r="AK26" s="2">
        <f t="shared" si="0"/>
        <v>24.386526444139609</v>
      </c>
      <c r="AL26">
        <v>1.87</v>
      </c>
      <c r="AM26">
        <v>55</v>
      </c>
      <c r="AN26">
        <v>1.57</v>
      </c>
      <c r="AO26">
        <v>58</v>
      </c>
      <c r="AP26">
        <v>106</v>
      </c>
      <c r="AQ26">
        <v>0</v>
      </c>
      <c r="AR26">
        <v>18.100000000000001</v>
      </c>
      <c r="AS26">
        <v>85</v>
      </c>
      <c r="AT26">
        <v>6</v>
      </c>
      <c r="AU26">
        <v>278</v>
      </c>
      <c r="AV26">
        <v>3.81</v>
      </c>
      <c r="AW26">
        <v>376</v>
      </c>
      <c r="AX26">
        <v>0.45</v>
      </c>
      <c r="AZ26">
        <v>36.22</v>
      </c>
      <c r="BA26">
        <v>7630</v>
      </c>
      <c r="BB26" s="29">
        <v>0.65400000000000003</v>
      </c>
      <c r="BC26" s="1">
        <f t="shared" si="1"/>
        <v>4990.0200000000004</v>
      </c>
      <c r="BD26" s="32">
        <v>0.26200000000000001</v>
      </c>
      <c r="BE26" s="1">
        <f t="shared" si="2"/>
        <v>1999.0600000000002</v>
      </c>
      <c r="BF26">
        <v>6.8</v>
      </c>
      <c r="BG26" s="1">
        <f t="shared" si="3"/>
        <v>518.84</v>
      </c>
      <c r="BH26">
        <v>1.2</v>
      </c>
      <c r="BI26">
        <v>0.4</v>
      </c>
      <c r="BJ26">
        <v>13.6</v>
      </c>
      <c r="BK26">
        <v>187</v>
      </c>
    </row>
    <row r="27" spans="1:63" x14ac:dyDescent="0.2">
      <c r="A27">
        <v>3</v>
      </c>
      <c r="B27" s="42" t="s">
        <v>68</v>
      </c>
      <c r="C27" s="23">
        <v>81</v>
      </c>
      <c r="D27" s="23">
        <v>1</v>
      </c>
      <c r="E27" s="23">
        <v>1</v>
      </c>
      <c r="F27" s="23">
        <v>0</v>
      </c>
      <c r="G27">
        <v>1</v>
      </c>
      <c r="H27" s="23">
        <v>2</v>
      </c>
      <c r="I27" s="23">
        <v>4</v>
      </c>
      <c r="J27" s="23">
        <v>3</v>
      </c>
      <c r="K27" s="23">
        <v>3</v>
      </c>
      <c r="L27" s="23">
        <v>1</v>
      </c>
      <c r="M27" s="23">
        <v>3</v>
      </c>
      <c r="N27" s="35">
        <v>42639</v>
      </c>
      <c r="O27" s="28">
        <v>1</v>
      </c>
      <c r="P27" s="33" t="e">
        <f>N27-#REF!</f>
        <v>#REF!</v>
      </c>
      <c r="Q27" s="23">
        <v>2</v>
      </c>
      <c r="R27" s="28" t="s">
        <v>162</v>
      </c>
      <c r="S27" s="23">
        <v>1</v>
      </c>
      <c r="T27" s="23">
        <v>1</v>
      </c>
      <c r="U27" s="23">
        <v>0</v>
      </c>
      <c r="V27" s="23">
        <v>0</v>
      </c>
      <c r="W27" s="23">
        <v>0</v>
      </c>
      <c r="X27" s="23">
        <v>0</v>
      </c>
      <c r="Y27" s="23">
        <v>0</v>
      </c>
      <c r="Z27" s="23">
        <v>0</v>
      </c>
      <c r="AA27" s="23">
        <v>0</v>
      </c>
      <c r="AB27" s="23">
        <v>0</v>
      </c>
      <c r="AC27" s="23">
        <v>0</v>
      </c>
      <c r="AD27" s="23">
        <v>0</v>
      </c>
      <c r="AE27" s="23">
        <v>0</v>
      </c>
      <c r="AF27" s="23" t="s">
        <v>67</v>
      </c>
      <c r="AG27" s="23">
        <v>2</v>
      </c>
      <c r="AH27" s="23"/>
      <c r="AI27" s="23">
        <v>1.6</v>
      </c>
      <c r="AJ27" s="23">
        <v>56</v>
      </c>
      <c r="AK27" s="2">
        <f t="shared" si="0"/>
        <v>21.875</v>
      </c>
      <c r="AL27" s="23">
        <v>2.0099999999999998</v>
      </c>
      <c r="AM27" s="23">
        <v>55</v>
      </c>
      <c r="AN27" s="23">
        <v>1.1000000000000001</v>
      </c>
      <c r="AO27" s="23">
        <v>48</v>
      </c>
      <c r="AP27" s="23">
        <v>55</v>
      </c>
      <c r="AQ27" s="23">
        <v>1</v>
      </c>
      <c r="AR27" s="23">
        <v>8.4</v>
      </c>
      <c r="AS27" s="23">
        <v>71</v>
      </c>
      <c r="AT27" s="34">
        <v>6.8</v>
      </c>
      <c r="AU27" s="34">
        <v>114</v>
      </c>
      <c r="AV27" s="34">
        <v>3.8</v>
      </c>
      <c r="AW27" s="34">
        <v>333</v>
      </c>
      <c r="AX27" s="34">
        <v>0.49</v>
      </c>
      <c r="AY27" s="23"/>
      <c r="AZ27" s="23">
        <v>63.98</v>
      </c>
      <c r="BA27" s="23">
        <v>4870</v>
      </c>
      <c r="BB27" s="36">
        <v>0.63400000000000001</v>
      </c>
      <c r="BC27" s="1">
        <f t="shared" si="1"/>
        <v>3087.58</v>
      </c>
      <c r="BD27" s="37">
        <v>0.216</v>
      </c>
      <c r="BE27" s="1">
        <f t="shared" si="2"/>
        <v>1051.92</v>
      </c>
      <c r="BF27" s="23">
        <v>10.7</v>
      </c>
      <c r="BG27" s="1">
        <f t="shared" si="3"/>
        <v>521.09</v>
      </c>
      <c r="BH27" s="23">
        <v>3.9</v>
      </c>
      <c r="BI27" s="23">
        <v>0.4</v>
      </c>
      <c r="BJ27" s="23">
        <v>11.3</v>
      </c>
      <c r="BK27" s="23">
        <v>269</v>
      </c>
    </row>
    <row r="28" spans="1:63" ht="16.5" customHeight="1" x14ac:dyDescent="0.3">
      <c r="A28">
        <v>1</v>
      </c>
      <c r="B28" s="24" t="s">
        <v>68</v>
      </c>
      <c r="C28">
        <v>78</v>
      </c>
      <c r="D28">
        <v>1</v>
      </c>
      <c r="E28">
        <v>1</v>
      </c>
      <c r="F28">
        <v>0</v>
      </c>
      <c r="G28" s="34">
        <v>1</v>
      </c>
      <c r="H28">
        <v>1</v>
      </c>
      <c r="I28">
        <v>4</v>
      </c>
      <c r="J28">
        <v>4</v>
      </c>
      <c r="K28">
        <v>3</v>
      </c>
      <c r="L28">
        <v>2</v>
      </c>
      <c r="M28">
        <v>3</v>
      </c>
      <c r="N28" s="25">
        <v>42776</v>
      </c>
      <c r="O28" s="28">
        <v>1</v>
      </c>
      <c r="P28" s="28" t="e">
        <f>N28-#REF!</f>
        <v>#REF!</v>
      </c>
      <c r="Q28" s="28">
        <v>2</v>
      </c>
      <c r="R28" s="28" t="s">
        <v>162</v>
      </c>
      <c r="S28" s="28">
        <v>0</v>
      </c>
      <c r="T28" s="28">
        <v>0</v>
      </c>
      <c r="U28" s="28">
        <v>0</v>
      </c>
      <c r="V28" s="28">
        <v>0</v>
      </c>
      <c r="W28" s="28">
        <v>0</v>
      </c>
      <c r="X28" s="28">
        <v>0</v>
      </c>
      <c r="Y28" s="28">
        <v>0</v>
      </c>
      <c r="Z28" s="28">
        <v>0</v>
      </c>
      <c r="AA28" s="28">
        <v>0</v>
      </c>
      <c r="AB28" s="28">
        <v>0</v>
      </c>
      <c r="AC28" s="28">
        <v>0</v>
      </c>
      <c r="AD28" s="28">
        <v>0</v>
      </c>
      <c r="AE28" s="28">
        <v>0</v>
      </c>
      <c r="AG28">
        <v>0</v>
      </c>
      <c r="AI28">
        <v>1.6</v>
      </c>
      <c r="AJ28">
        <v>50</v>
      </c>
      <c r="AK28" s="2">
        <f t="shared" si="0"/>
        <v>19.53125</v>
      </c>
      <c r="AT28">
        <v>7.8</v>
      </c>
      <c r="AU28">
        <v>134</v>
      </c>
      <c r="AV28">
        <v>3.7</v>
      </c>
      <c r="AW28">
        <v>419</v>
      </c>
      <c r="AX28">
        <v>0.6</v>
      </c>
      <c r="AY28">
        <v>3.09</v>
      </c>
      <c r="BA28">
        <v>5350</v>
      </c>
      <c r="BB28" s="29">
        <v>0.66</v>
      </c>
      <c r="BC28" s="1">
        <f t="shared" si="1"/>
        <v>3531</v>
      </c>
      <c r="BD28" s="32">
        <v>0.224</v>
      </c>
      <c r="BE28" s="1">
        <f t="shared" si="2"/>
        <v>1198.4000000000001</v>
      </c>
      <c r="BF28">
        <v>8.1999999999999993</v>
      </c>
      <c r="BG28" s="1">
        <f t="shared" si="3"/>
        <v>438.69999999999993</v>
      </c>
      <c r="BH28">
        <v>3</v>
      </c>
      <c r="BI28">
        <v>0.4</v>
      </c>
      <c r="BJ28">
        <v>12.3</v>
      </c>
      <c r="BK28">
        <v>296</v>
      </c>
    </row>
    <row r="29" spans="1:63" ht="16.5" customHeight="1" x14ac:dyDescent="0.3">
      <c r="A29">
        <v>3</v>
      </c>
      <c r="B29" s="26" t="s">
        <v>160</v>
      </c>
      <c r="C29" s="27">
        <v>76</v>
      </c>
      <c r="D29" s="23">
        <v>1</v>
      </c>
      <c r="E29" s="23">
        <v>1</v>
      </c>
      <c r="F29" s="23">
        <v>0</v>
      </c>
      <c r="G29">
        <v>1</v>
      </c>
      <c r="H29" s="23">
        <v>1</v>
      </c>
      <c r="I29" s="23">
        <v>4</v>
      </c>
      <c r="J29" s="23">
        <v>4</v>
      </c>
      <c r="K29" s="23">
        <v>2</v>
      </c>
      <c r="L29" s="23">
        <v>2</v>
      </c>
      <c r="M29" s="23">
        <v>2</v>
      </c>
      <c r="N29" s="35">
        <v>41286</v>
      </c>
      <c r="O29" s="33">
        <v>1</v>
      </c>
      <c r="P29" s="23">
        <v>253</v>
      </c>
      <c r="Q29" s="23">
        <v>2</v>
      </c>
      <c r="R29" s="23" t="s">
        <v>162</v>
      </c>
      <c r="S29" s="23">
        <v>0</v>
      </c>
      <c r="T29" s="23">
        <v>0</v>
      </c>
      <c r="U29" s="23">
        <v>0</v>
      </c>
      <c r="V29" s="23">
        <v>0</v>
      </c>
      <c r="W29" s="23">
        <v>0</v>
      </c>
      <c r="X29" s="23">
        <v>0</v>
      </c>
      <c r="Y29" s="23">
        <v>0</v>
      </c>
      <c r="Z29" s="23">
        <v>0</v>
      </c>
      <c r="AA29" s="23">
        <v>0</v>
      </c>
      <c r="AB29" s="23">
        <v>0</v>
      </c>
      <c r="AC29" s="23">
        <v>0</v>
      </c>
      <c r="AD29" s="23">
        <v>0</v>
      </c>
      <c r="AE29" s="23">
        <v>0</v>
      </c>
      <c r="AF29" s="23"/>
      <c r="AG29" s="23">
        <v>0</v>
      </c>
      <c r="AH29" s="23"/>
      <c r="AI29" s="23">
        <v>1.71</v>
      </c>
      <c r="AJ29" s="23">
        <v>60.5</v>
      </c>
      <c r="AK29" s="2">
        <f t="shared" si="0"/>
        <v>20.69012687664581</v>
      </c>
      <c r="AL29" s="23"/>
      <c r="AM29" s="23"/>
      <c r="AN29" s="23"/>
      <c r="AO29" s="23"/>
      <c r="AP29" s="23"/>
      <c r="AQ29" s="23"/>
      <c r="AR29" s="23"/>
      <c r="AS29" s="23"/>
      <c r="AT29" s="34">
        <v>5.3</v>
      </c>
      <c r="AU29" s="34">
        <v>110</v>
      </c>
      <c r="AV29" s="34">
        <v>2.9</v>
      </c>
      <c r="AW29" s="34">
        <v>344</v>
      </c>
      <c r="AX29" s="34">
        <v>1.03</v>
      </c>
      <c r="AY29" s="23"/>
      <c r="AZ29" s="23">
        <v>3013</v>
      </c>
      <c r="BA29" s="23">
        <v>5110</v>
      </c>
      <c r="BB29" s="36">
        <v>0.63</v>
      </c>
      <c r="BC29" s="1">
        <f t="shared" si="1"/>
        <v>3219.3</v>
      </c>
      <c r="BD29" s="37">
        <v>0.19800000000000001</v>
      </c>
      <c r="BE29" s="1">
        <f t="shared" si="2"/>
        <v>1011.7800000000001</v>
      </c>
      <c r="BF29" s="23">
        <v>10</v>
      </c>
      <c r="BG29" s="1">
        <f t="shared" si="3"/>
        <v>511</v>
      </c>
      <c r="BH29" s="23">
        <v>7</v>
      </c>
      <c r="BI29" s="23">
        <v>0.2</v>
      </c>
      <c r="BJ29" s="23">
        <v>14.8</v>
      </c>
      <c r="BK29" s="23">
        <v>222</v>
      </c>
    </row>
    <row r="30" spans="1:63" ht="16.5" customHeight="1" x14ac:dyDescent="0.3">
      <c r="A30">
        <v>2</v>
      </c>
      <c r="B30" s="26" t="s">
        <v>160</v>
      </c>
      <c r="C30" s="27">
        <v>61</v>
      </c>
      <c r="D30" s="23">
        <v>1</v>
      </c>
      <c r="E30" s="23">
        <v>1</v>
      </c>
      <c r="F30" s="23">
        <v>0</v>
      </c>
      <c r="G30">
        <v>1</v>
      </c>
      <c r="H30" s="23">
        <v>2</v>
      </c>
      <c r="I30" s="23">
        <v>4</v>
      </c>
      <c r="J30" s="23" t="s">
        <v>56</v>
      </c>
      <c r="K30" s="23">
        <v>3</v>
      </c>
      <c r="L30" s="23">
        <v>2</v>
      </c>
      <c r="M30" s="23">
        <v>3</v>
      </c>
      <c r="N30" s="35" t="s">
        <v>90</v>
      </c>
      <c r="O30" s="33"/>
      <c r="P30" s="33" t="e">
        <f>N30-#REF!</f>
        <v>#VALUE!</v>
      </c>
      <c r="Q30" s="23">
        <v>0</v>
      </c>
      <c r="R30" s="40" t="s">
        <v>163</v>
      </c>
      <c r="S30" s="23">
        <v>0</v>
      </c>
      <c r="T30" s="23">
        <v>0</v>
      </c>
      <c r="U30" s="23">
        <v>0</v>
      </c>
      <c r="V30" s="23">
        <v>0</v>
      </c>
      <c r="W30" s="23">
        <v>1</v>
      </c>
      <c r="X30" s="23">
        <v>0</v>
      </c>
      <c r="Y30" s="23">
        <v>0</v>
      </c>
      <c r="Z30" s="23">
        <v>0</v>
      </c>
      <c r="AA30" s="23">
        <v>0</v>
      </c>
      <c r="AB30" s="23">
        <v>0</v>
      </c>
      <c r="AC30" s="23">
        <v>0</v>
      </c>
      <c r="AD30" s="23">
        <v>0</v>
      </c>
      <c r="AE30" s="23">
        <v>0</v>
      </c>
      <c r="AF30" s="23" t="s">
        <v>57</v>
      </c>
      <c r="AG30" s="23">
        <v>0</v>
      </c>
      <c r="AH30" s="23" t="e">
        <f>#REF!*#REF!</f>
        <v>#REF!</v>
      </c>
      <c r="AI30" s="45">
        <v>1.5580000000000001</v>
      </c>
      <c r="AJ30" s="22">
        <v>58.6</v>
      </c>
      <c r="AK30" s="2">
        <f t="shared" si="0"/>
        <v>24.141414307866476</v>
      </c>
      <c r="AL30" s="23">
        <v>2.1800000000000002</v>
      </c>
      <c r="AM30" s="23">
        <v>79</v>
      </c>
      <c r="AN30" s="23">
        <v>1.89</v>
      </c>
      <c r="AO30" s="23">
        <v>94</v>
      </c>
      <c r="AP30" s="23">
        <v>87</v>
      </c>
      <c r="AQ30" s="23">
        <v>0</v>
      </c>
      <c r="AR30" s="23">
        <v>10.7</v>
      </c>
      <c r="AS30" s="23">
        <v>61</v>
      </c>
      <c r="AT30" s="22">
        <v>7.7</v>
      </c>
      <c r="AU30" s="23">
        <v>92</v>
      </c>
      <c r="AV30" s="22">
        <v>4.7</v>
      </c>
      <c r="AW30" s="23">
        <v>613</v>
      </c>
      <c r="AX30" s="23">
        <v>4.3899999999999997</v>
      </c>
      <c r="AY30" s="22">
        <v>213.76</v>
      </c>
      <c r="AZ30" s="23"/>
      <c r="BA30" s="51">
        <v>7620</v>
      </c>
      <c r="BB30" s="36">
        <v>0.64800000000000002</v>
      </c>
      <c r="BC30" s="1">
        <f t="shared" si="1"/>
        <v>4937.76</v>
      </c>
      <c r="BD30" s="37">
        <v>0.25700000000000001</v>
      </c>
      <c r="BE30" s="1">
        <f t="shared" si="2"/>
        <v>1958.3400000000001</v>
      </c>
      <c r="BF30" s="22">
        <v>6.2</v>
      </c>
      <c r="BG30" s="1"/>
      <c r="BH30" s="22">
        <v>2.4</v>
      </c>
      <c r="BI30" s="22">
        <v>0.9</v>
      </c>
      <c r="BJ30" s="23">
        <v>13.5</v>
      </c>
      <c r="BK30" s="23">
        <v>249</v>
      </c>
    </row>
    <row r="31" spans="1:63" ht="16.5" customHeight="1" x14ac:dyDescent="0.3">
      <c r="A31">
        <v>1</v>
      </c>
      <c r="B31" s="24" t="s">
        <v>68</v>
      </c>
      <c r="C31">
        <v>51</v>
      </c>
      <c r="D31">
        <v>1</v>
      </c>
      <c r="E31">
        <v>1</v>
      </c>
      <c r="F31">
        <v>0</v>
      </c>
      <c r="G31">
        <v>1</v>
      </c>
      <c r="H31">
        <v>1</v>
      </c>
      <c r="I31">
        <v>4</v>
      </c>
      <c r="J31">
        <v>2</v>
      </c>
      <c r="L31">
        <v>1</v>
      </c>
      <c r="M31">
        <v>3</v>
      </c>
      <c r="N31" s="25">
        <v>42498</v>
      </c>
      <c r="O31" s="28">
        <v>1</v>
      </c>
      <c r="P31" s="28" t="e">
        <f>N31-#REF!</f>
        <v>#REF!</v>
      </c>
      <c r="Q31" s="28">
        <v>1</v>
      </c>
      <c r="R31" s="40" t="s">
        <v>163</v>
      </c>
      <c r="S31" s="28">
        <v>0</v>
      </c>
      <c r="T31" s="28">
        <v>0</v>
      </c>
      <c r="U31" s="28">
        <v>0</v>
      </c>
      <c r="V31" s="28">
        <v>0</v>
      </c>
      <c r="W31" s="28">
        <v>0</v>
      </c>
      <c r="X31" s="28">
        <v>0</v>
      </c>
      <c r="Y31" s="28">
        <v>0</v>
      </c>
      <c r="Z31" s="28">
        <v>1</v>
      </c>
      <c r="AA31" s="28">
        <v>0</v>
      </c>
      <c r="AB31" s="28">
        <v>0</v>
      </c>
      <c r="AC31" s="28">
        <v>0</v>
      </c>
      <c r="AD31" s="28">
        <v>0</v>
      </c>
      <c r="AE31" s="28">
        <v>0</v>
      </c>
      <c r="AG31">
        <v>1</v>
      </c>
      <c r="AH31">
        <v>10</v>
      </c>
      <c r="AI31">
        <v>1.79</v>
      </c>
      <c r="AJ31">
        <v>83.6</v>
      </c>
      <c r="AK31" s="2">
        <f t="shared" si="0"/>
        <v>26.091570175712366</v>
      </c>
      <c r="AL31">
        <v>3.32</v>
      </c>
      <c r="AM31">
        <v>62</v>
      </c>
      <c r="AN31">
        <v>2.7</v>
      </c>
      <c r="AO31">
        <v>65</v>
      </c>
      <c r="AP31">
        <v>81</v>
      </c>
      <c r="AQ31">
        <v>0</v>
      </c>
      <c r="AR31">
        <v>17.7</v>
      </c>
      <c r="AS31">
        <v>62</v>
      </c>
      <c r="AT31">
        <v>7.1</v>
      </c>
      <c r="AU31">
        <v>114</v>
      </c>
      <c r="AV31">
        <v>3.8</v>
      </c>
      <c r="AW31">
        <v>480</v>
      </c>
      <c r="AX31">
        <v>0.37</v>
      </c>
      <c r="AY31">
        <v>26.9</v>
      </c>
      <c r="AZ31">
        <v>38</v>
      </c>
      <c r="BA31">
        <v>10350</v>
      </c>
      <c r="BB31" s="29">
        <v>0.56799999999999995</v>
      </c>
      <c r="BC31" s="1">
        <f t="shared" si="1"/>
        <v>5878.7999999999993</v>
      </c>
      <c r="BD31" s="32">
        <v>0.247</v>
      </c>
      <c r="BE31" s="1">
        <f t="shared" si="2"/>
        <v>2556.4499999999998</v>
      </c>
      <c r="BF31">
        <v>13.4</v>
      </c>
      <c r="BG31" s="1">
        <f t="shared" ref="BG31:BG62" si="4">BA31*BF31/100</f>
        <v>1386.9</v>
      </c>
      <c r="BH31">
        <v>4.5</v>
      </c>
      <c r="BI31">
        <v>0.6</v>
      </c>
      <c r="BJ31">
        <v>15.8</v>
      </c>
      <c r="BK31">
        <v>246</v>
      </c>
    </row>
    <row r="32" spans="1:63" x14ac:dyDescent="0.3">
      <c r="A32">
        <v>6</v>
      </c>
      <c r="B32" s="26" t="s">
        <v>160</v>
      </c>
      <c r="C32">
        <v>55</v>
      </c>
      <c r="D32">
        <v>1</v>
      </c>
      <c r="E32">
        <v>1</v>
      </c>
      <c r="F32">
        <v>0</v>
      </c>
      <c r="G32">
        <v>1</v>
      </c>
      <c r="H32">
        <v>0</v>
      </c>
      <c r="I32">
        <v>4</v>
      </c>
      <c r="L32">
        <v>1</v>
      </c>
      <c r="M32">
        <v>3</v>
      </c>
      <c r="N32" s="25">
        <v>42254</v>
      </c>
      <c r="O32" s="28">
        <v>1</v>
      </c>
      <c r="P32" s="28" t="e">
        <f>N32-#REF!</f>
        <v>#REF!</v>
      </c>
      <c r="Q32" s="28">
        <v>1</v>
      </c>
      <c r="R32" s="33" t="s">
        <v>163</v>
      </c>
      <c r="S32" s="28">
        <v>0</v>
      </c>
      <c r="T32" s="28">
        <v>0</v>
      </c>
      <c r="U32" s="28">
        <v>0</v>
      </c>
      <c r="V32" s="28">
        <v>0</v>
      </c>
      <c r="W32" s="28">
        <v>0</v>
      </c>
      <c r="X32" s="28">
        <v>0</v>
      </c>
      <c r="Y32" s="28">
        <v>0</v>
      </c>
      <c r="Z32" s="28">
        <v>0</v>
      </c>
      <c r="AA32" s="28">
        <v>0</v>
      </c>
      <c r="AB32" s="28">
        <v>0</v>
      </c>
      <c r="AC32" s="28">
        <v>0</v>
      </c>
      <c r="AD32" s="28">
        <v>0</v>
      </c>
      <c r="AE32" s="28">
        <v>0</v>
      </c>
      <c r="AG32">
        <v>0</v>
      </c>
      <c r="AI32">
        <v>1.62</v>
      </c>
      <c r="AJ32">
        <v>63.3</v>
      </c>
      <c r="AK32" s="2">
        <f t="shared" si="0"/>
        <v>24.11979881115683</v>
      </c>
      <c r="AL32">
        <v>2.2999999999999998</v>
      </c>
      <c r="AM32">
        <v>75</v>
      </c>
      <c r="AN32">
        <v>1.76</v>
      </c>
      <c r="AO32">
        <v>70</v>
      </c>
      <c r="AP32">
        <v>77</v>
      </c>
      <c r="AQ32">
        <v>0</v>
      </c>
      <c r="AR32">
        <v>12.55</v>
      </c>
      <c r="AS32">
        <v>68</v>
      </c>
      <c r="AT32">
        <v>6.3</v>
      </c>
      <c r="AU32">
        <v>168</v>
      </c>
      <c r="AV32">
        <v>3.9</v>
      </c>
      <c r="AW32">
        <v>477</v>
      </c>
      <c r="AX32">
        <v>1.05</v>
      </c>
      <c r="AY32">
        <v>4.2300000000000004</v>
      </c>
      <c r="BA32">
        <v>5750</v>
      </c>
      <c r="BB32" s="29">
        <v>0.435</v>
      </c>
      <c r="BC32" s="1">
        <f t="shared" si="1"/>
        <v>2501.25</v>
      </c>
      <c r="BD32" s="32">
        <v>0.49399999999999999</v>
      </c>
      <c r="BE32" s="1">
        <f t="shared" si="2"/>
        <v>2840.5</v>
      </c>
      <c r="BF32">
        <v>3.8</v>
      </c>
      <c r="BG32" s="1">
        <f t="shared" si="4"/>
        <v>218.5</v>
      </c>
      <c r="BH32">
        <v>2.8</v>
      </c>
      <c r="BI32">
        <v>0.5</v>
      </c>
      <c r="BJ32">
        <v>13.3</v>
      </c>
      <c r="BK32">
        <v>281</v>
      </c>
    </row>
    <row r="33" spans="1:63" ht="16.5" customHeight="1" x14ac:dyDescent="0.25">
      <c r="A33">
        <v>1</v>
      </c>
      <c r="B33" s="43" t="s">
        <v>97</v>
      </c>
      <c r="C33">
        <v>66</v>
      </c>
      <c r="D33" s="43">
        <v>1</v>
      </c>
      <c r="E33" s="43">
        <v>1</v>
      </c>
      <c r="F33" s="43">
        <v>0</v>
      </c>
      <c r="G33">
        <v>1</v>
      </c>
      <c r="H33" s="44">
        <v>2</v>
      </c>
      <c r="I33" s="44">
        <v>4</v>
      </c>
      <c r="K33">
        <v>2</v>
      </c>
      <c r="L33">
        <v>1</v>
      </c>
      <c r="M33">
        <v>3</v>
      </c>
      <c r="N33" s="25">
        <v>42642</v>
      </c>
      <c r="O33" s="28">
        <v>1</v>
      </c>
      <c r="P33" s="28" t="e">
        <f>N33-#REF!</f>
        <v>#REF!</v>
      </c>
      <c r="Q33">
        <v>1</v>
      </c>
      <c r="R33" s="40" t="s">
        <v>163</v>
      </c>
      <c r="S33">
        <v>1</v>
      </c>
      <c r="T33">
        <v>1</v>
      </c>
      <c r="U33">
        <v>0</v>
      </c>
      <c r="V33">
        <v>1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G33">
        <v>0</v>
      </c>
      <c r="AI33">
        <v>1.56</v>
      </c>
      <c r="AJ33">
        <v>55.1</v>
      </c>
      <c r="AK33" s="2">
        <f t="shared" si="0"/>
        <v>22.641354372123601</v>
      </c>
      <c r="AT33" s="34">
        <v>7.3</v>
      </c>
      <c r="AU33" s="34">
        <v>113</v>
      </c>
      <c r="AV33" s="34">
        <v>4.2</v>
      </c>
      <c r="AW33" s="34">
        <v>2645</v>
      </c>
      <c r="AX33" s="23" t="s">
        <v>98</v>
      </c>
      <c r="BA33">
        <v>9040</v>
      </c>
      <c r="BB33" s="29">
        <v>0.72299999999999998</v>
      </c>
      <c r="BC33" s="1">
        <f t="shared" si="1"/>
        <v>6535.92</v>
      </c>
      <c r="BD33" s="32">
        <v>0.184</v>
      </c>
      <c r="BE33" s="1">
        <f t="shared" si="2"/>
        <v>1663.36</v>
      </c>
      <c r="BF33">
        <v>7.6</v>
      </c>
      <c r="BG33" s="1">
        <f t="shared" si="4"/>
        <v>687.04</v>
      </c>
      <c r="BH33">
        <v>1.7</v>
      </c>
      <c r="BI33">
        <v>0</v>
      </c>
      <c r="BJ33">
        <v>13.2</v>
      </c>
      <c r="BK33">
        <v>309</v>
      </c>
    </row>
    <row r="34" spans="1:63" x14ac:dyDescent="0.3">
      <c r="A34">
        <v>1</v>
      </c>
      <c r="B34" s="24" t="s">
        <v>69</v>
      </c>
      <c r="C34">
        <v>53</v>
      </c>
      <c r="D34">
        <v>1</v>
      </c>
      <c r="E34">
        <v>1</v>
      </c>
      <c r="F34">
        <v>0</v>
      </c>
      <c r="G34">
        <v>1</v>
      </c>
      <c r="H34">
        <v>1</v>
      </c>
      <c r="I34">
        <v>4</v>
      </c>
      <c r="J34" t="s">
        <v>146</v>
      </c>
      <c r="K34">
        <v>3</v>
      </c>
      <c r="L34">
        <v>2</v>
      </c>
      <c r="M34">
        <v>2</v>
      </c>
      <c r="N34" s="25">
        <v>41614</v>
      </c>
      <c r="O34" s="28">
        <v>1</v>
      </c>
      <c r="P34" s="28" t="e">
        <f>N34-#REF!</f>
        <v>#REF!</v>
      </c>
      <c r="Q34" s="28">
        <v>1</v>
      </c>
      <c r="R34" s="40" t="s">
        <v>163</v>
      </c>
      <c r="S34" s="28">
        <v>1</v>
      </c>
      <c r="T34" s="28">
        <v>0</v>
      </c>
      <c r="U34" s="28">
        <v>0</v>
      </c>
      <c r="V34" s="28">
        <v>0</v>
      </c>
      <c r="W34" s="28">
        <v>0</v>
      </c>
      <c r="X34" s="28">
        <v>0</v>
      </c>
      <c r="Y34" s="28">
        <v>0</v>
      </c>
      <c r="Z34" s="28">
        <v>0</v>
      </c>
      <c r="AA34" s="28">
        <v>0</v>
      </c>
      <c r="AB34" s="28">
        <v>0</v>
      </c>
      <c r="AC34" s="28">
        <v>0</v>
      </c>
      <c r="AD34" s="28">
        <v>0</v>
      </c>
      <c r="AE34" s="28">
        <v>0</v>
      </c>
      <c r="AG34">
        <v>0</v>
      </c>
      <c r="AI34">
        <v>1.59</v>
      </c>
      <c r="AJ34">
        <v>66.900000000000006</v>
      </c>
      <c r="AK34" s="2">
        <f t="shared" ref="AK34:AK65" si="5">AJ34/AI34/AI34</f>
        <v>26.462560816423402</v>
      </c>
      <c r="AL34">
        <v>2.3199999999999998</v>
      </c>
      <c r="AM34">
        <v>77</v>
      </c>
      <c r="AN34">
        <v>1.45</v>
      </c>
      <c r="AO34">
        <v>76.400000000000006</v>
      </c>
      <c r="AP34">
        <v>74.400000000000006</v>
      </c>
      <c r="AQ34">
        <v>0</v>
      </c>
      <c r="AR34">
        <v>13.59</v>
      </c>
      <c r="AS34">
        <v>68.599999999999994</v>
      </c>
      <c r="AT34">
        <v>6.6</v>
      </c>
      <c r="AU34">
        <v>101</v>
      </c>
      <c r="AV34">
        <v>3.7</v>
      </c>
      <c r="AW34">
        <v>491</v>
      </c>
      <c r="AX34">
        <v>0.09</v>
      </c>
      <c r="AY34">
        <v>3.24</v>
      </c>
      <c r="BA34">
        <v>7020</v>
      </c>
      <c r="BB34" s="29">
        <v>0.63500000000000001</v>
      </c>
      <c r="BC34" s="1">
        <f t="shared" si="1"/>
        <v>4457.7</v>
      </c>
      <c r="BD34" s="32">
        <v>0.28499999999999998</v>
      </c>
      <c r="BE34" s="1">
        <f t="shared" si="2"/>
        <v>2000.6999999999998</v>
      </c>
      <c r="BF34">
        <v>7</v>
      </c>
      <c r="BG34" s="1">
        <f t="shared" si="4"/>
        <v>491.4</v>
      </c>
      <c r="BH34">
        <v>0.7</v>
      </c>
      <c r="BI34">
        <v>0.3</v>
      </c>
      <c r="BJ34">
        <v>12.3</v>
      </c>
      <c r="BK34">
        <v>334</v>
      </c>
    </row>
    <row r="35" spans="1:63" x14ac:dyDescent="0.3">
      <c r="A35">
        <v>1</v>
      </c>
      <c r="B35" s="24" t="s">
        <v>68</v>
      </c>
      <c r="C35">
        <v>68</v>
      </c>
      <c r="D35">
        <v>1</v>
      </c>
      <c r="E35">
        <v>1</v>
      </c>
      <c r="F35">
        <v>0</v>
      </c>
      <c r="G35" s="34">
        <v>1</v>
      </c>
      <c r="H35">
        <v>1</v>
      </c>
      <c r="I35">
        <v>4</v>
      </c>
      <c r="K35">
        <v>2</v>
      </c>
      <c r="L35">
        <v>1</v>
      </c>
      <c r="M35">
        <v>3</v>
      </c>
      <c r="N35" s="25">
        <v>42011</v>
      </c>
      <c r="O35" s="28">
        <v>1</v>
      </c>
      <c r="P35" s="28" t="e">
        <f>N35-#REF!</f>
        <v>#REF!</v>
      </c>
      <c r="Q35" s="28">
        <v>1</v>
      </c>
      <c r="R35" s="40" t="s">
        <v>163</v>
      </c>
      <c r="S35" s="28">
        <v>1</v>
      </c>
      <c r="T35" s="28">
        <v>0</v>
      </c>
      <c r="U35" s="28">
        <v>1</v>
      </c>
      <c r="V35" s="28">
        <v>1</v>
      </c>
      <c r="W35" s="28">
        <v>0</v>
      </c>
      <c r="X35" s="28">
        <v>0</v>
      </c>
      <c r="Y35" s="28">
        <v>0</v>
      </c>
      <c r="Z35" s="28">
        <v>0</v>
      </c>
      <c r="AA35" s="28">
        <v>0</v>
      </c>
      <c r="AB35" s="28">
        <v>0</v>
      </c>
      <c r="AC35" s="28">
        <v>0</v>
      </c>
      <c r="AD35" s="28">
        <v>0</v>
      </c>
      <c r="AE35" s="28">
        <v>0</v>
      </c>
      <c r="AF35" s="28"/>
      <c r="AG35">
        <v>1</v>
      </c>
      <c r="AH35">
        <v>30</v>
      </c>
      <c r="AI35">
        <v>1.66</v>
      </c>
      <c r="AJ35">
        <v>69.599999999999994</v>
      </c>
      <c r="AK35" s="2">
        <f t="shared" si="5"/>
        <v>25.257657134562344</v>
      </c>
      <c r="AL35">
        <v>2.61</v>
      </c>
      <c r="AM35">
        <v>61</v>
      </c>
      <c r="AN35">
        <v>1.7</v>
      </c>
      <c r="AO35">
        <v>68</v>
      </c>
      <c r="AP35">
        <v>65</v>
      </c>
      <c r="AQ35">
        <v>1</v>
      </c>
      <c r="AR35">
        <v>6.3</v>
      </c>
      <c r="AS35">
        <v>31</v>
      </c>
      <c r="AT35">
        <v>8.5</v>
      </c>
      <c r="AU35">
        <v>101</v>
      </c>
      <c r="AV35">
        <v>4.4000000000000004</v>
      </c>
      <c r="AW35">
        <v>489</v>
      </c>
      <c r="AX35">
        <v>1.67</v>
      </c>
      <c r="AY35">
        <v>55.13</v>
      </c>
      <c r="BA35">
        <v>8750</v>
      </c>
      <c r="BB35" s="29">
        <v>0.59699999999999998</v>
      </c>
      <c r="BC35" s="1">
        <f t="shared" si="1"/>
        <v>5223.75</v>
      </c>
      <c r="BD35" s="32">
        <v>0.248</v>
      </c>
      <c r="BE35" s="1">
        <f t="shared" si="2"/>
        <v>2170</v>
      </c>
      <c r="BF35">
        <v>6.5</v>
      </c>
      <c r="BG35" s="1">
        <f t="shared" si="4"/>
        <v>568.75</v>
      </c>
      <c r="BH35">
        <v>8.5</v>
      </c>
      <c r="BI35">
        <v>0.5</v>
      </c>
      <c r="BJ35">
        <v>14.9</v>
      </c>
      <c r="BK35">
        <v>266</v>
      </c>
    </row>
    <row r="36" spans="1:63" x14ac:dyDescent="0.3">
      <c r="A36">
        <v>4</v>
      </c>
      <c r="B36" s="24" t="s">
        <v>68</v>
      </c>
      <c r="C36" s="23">
        <v>52</v>
      </c>
      <c r="D36" s="23">
        <v>2</v>
      </c>
      <c r="E36" s="23">
        <v>1</v>
      </c>
      <c r="F36" s="23">
        <v>0</v>
      </c>
      <c r="G36">
        <v>1</v>
      </c>
      <c r="H36" s="23">
        <v>2</v>
      </c>
      <c r="I36" s="23">
        <v>4</v>
      </c>
      <c r="J36" s="23" t="s">
        <v>71</v>
      </c>
      <c r="K36" s="23">
        <v>2</v>
      </c>
      <c r="L36" s="23">
        <v>1</v>
      </c>
      <c r="M36" s="23">
        <v>2</v>
      </c>
      <c r="N36" s="35">
        <v>41422</v>
      </c>
      <c r="O36" s="28">
        <v>1</v>
      </c>
      <c r="P36" s="33" t="e">
        <f>N36-#REF!</f>
        <v>#REF!</v>
      </c>
      <c r="Q36" s="23">
        <v>1</v>
      </c>
      <c r="R36" s="40" t="s">
        <v>163</v>
      </c>
      <c r="S36" s="23">
        <v>1</v>
      </c>
      <c r="T36" s="23">
        <v>0</v>
      </c>
      <c r="U36" s="23">
        <v>0</v>
      </c>
      <c r="V36" s="23">
        <v>0</v>
      </c>
      <c r="W36" s="23">
        <v>1</v>
      </c>
      <c r="X36" s="23">
        <v>0</v>
      </c>
      <c r="Y36" s="23">
        <v>0</v>
      </c>
      <c r="Z36" s="23">
        <v>0</v>
      </c>
      <c r="AA36" s="23">
        <v>0</v>
      </c>
      <c r="AB36" s="23">
        <v>0</v>
      </c>
      <c r="AC36" s="23">
        <v>0</v>
      </c>
      <c r="AD36" s="23">
        <v>0</v>
      </c>
      <c r="AE36" s="23">
        <v>0</v>
      </c>
      <c r="AF36" s="23"/>
      <c r="AG36" s="23">
        <v>2</v>
      </c>
      <c r="AH36" s="23">
        <v>50</v>
      </c>
      <c r="AI36" s="23">
        <v>1.7</v>
      </c>
      <c r="AJ36" s="23">
        <v>72.900000000000006</v>
      </c>
      <c r="AK36" s="2">
        <f t="shared" si="5"/>
        <v>25.224913494809694</v>
      </c>
      <c r="AL36" s="23">
        <v>3.56</v>
      </c>
      <c r="AM36" s="23">
        <v>80</v>
      </c>
      <c r="AN36" s="23">
        <v>2.58</v>
      </c>
      <c r="AO36" s="23">
        <v>78</v>
      </c>
      <c r="AP36" s="23">
        <v>72</v>
      </c>
      <c r="AQ36" s="23">
        <v>0</v>
      </c>
      <c r="AR36" s="23">
        <v>21.1</v>
      </c>
      <c r="AS36" s="23">
        <v>92</v>
      </c>
      <c r="AT36" s="34">
        <v>6.7</v>
      </c>
      <c r="AU36" s="34">
        <v>93</v>
      </c>
      <c r="AV36" s="34">
        <v>3.8</v>
      </c>
      <c r="AW36" s="34">
        <v>332</v>
      </c>
      <c r="AX36" s="34">
        <v>20.8</v>
      </c>
      <c r="AY36" s="23"/>
      <c r="AZ36" s="23">
        <v>40</v>
      </c>
      <c r="BA36" s="23">
        <v>4880</v>
      </c>
      <c r="BB36" s="36">
        <v>0.47599999999999998</v>
      </c>
      <c r="BC36" s="1">
        <f t="shared" si="1"/>
        <v>2322.88</v>
      </c>
      <c r="BD36" s="37">
        <v>0.35</v>
      </c>
      <c r="BE36" s="1">
        <f t="shared" si="2"/>
        <v>1708</v>
      </c>
      <c r="BF36" s="23">
        <v>11.5</v>
      </c>
      <c r="BG36" s="1">
        <f t="shared" si="4"/>
        <v>561.20000000000005</v>
      </c>
      <c r="BH36" s="23">
        <v>5.5</v>
      </c>
      <c r="BI36" s="23">
        <v>0.4</v>
      </c>
      <c r="BJ36" s="23">
        <v>12.1</v>
      </c>
      <c r="BK36" s="23">
        <v>229</v>
      </c>
    </row>
    <row r="37" spans="1:63" x14ac:dyDescent="0.3">
      <c r="A37">
        <v>1</v>
      </c>
      <c r="B37" s="24" t="s">
        <v>69</v>
      </c>
      <c r="C37">
        <v>75</v>
      </c>
      <c r="D37">
        <v>1</v>
      </c>
      <c r="E37">
        <v>1</v>
      </c>
      <c r="F37">
        <v>0</v>
      </c>
      <c r="G37">
        <v>1</v>
      </c>
      <c r="H37">
        <v>1</v>
      </c>
      <c r="I37">
        <v>4</v>
      </c>
      <c r="M37">
        <v>3</v>
      </c>
      <c r="N37" s="25">
        <v>41197</v>
      </c>
      <c r="O37" s="28">
        <v>1</v>
      </c>
      <c r="P37" s="28" t="e">
        <f>N37-#REF!</f>
        <v>#REF!</v>
      </c>
      <c r="Q37" s="28">
        <v>1</v>
      </c>
      <c r="R37" s="40" t="s">
        <v>163</v>
      </c>
      <c r="S37" s="28">
        <v>0</v>
      </c>
      <c r="T37" s="28">
        <v>0</v>
      </c>
      <c r="U37" s="28">
        <v>0</v>
      </c>
      <c r="V37" s="28">
        <v>0</v>
      </c>
      <c r="W37" s="28">
        <v>0</v>
      </c>
      <c r="X37" s="28">
        <v>0</v>
      </c>
      <c r="Y37" s="28">
        <v>0</v>
      </c>
      <c r="Z37" s="28">
        <v>0</v>
      </c>
      <c r="AA37" s="28">
        <v>0</v>
      </c>
      <c r="AB37" s="28">
        <v>0</v>
      </c>
      <c r="AC37" s="28">
        <v>0</v>
      </c>
      <c r="AD37" s="28">
        <v>0</v>
      </c>
      <c r="AE37" s="28">
        <v>0</v>
      </c>
      <c r="AG37">
        <v>0</v>
      </c>
      <c r="AI37">
        <v>1.5</v>
      </c>
      <c r="AJ37">
        <v>50</v>
      </c>
      <c r="AK37" s="2">
        <f t="shared" si="5"/>
        <v>22.222222222222225</v>
      </c>
      <c r="AT37">
        <v>7</v>
      </c>
      <c r="AU37">
        <v>104</v>
      </c>
      <c r="AV37">
        <v>3.8</v>
      </c>
      <c r="AW37">
        <v>424</v>
      </c>
      <c r="AX37">
        <v>0.28000000000000003</v>
      </c>
      <c r="AY37">
        <v>68.36</v>
      </c>
      <c r="BA37">
        <v>4820</v>
      </c>
      <c r="BB37" s="29">
        <v>0.6</v>
      </c>
      <c r="BC37" s="1">
        <f t="shared" si="1"/>
        <v>2892</v>
      </c>
      <c r="BD37" s="32">
        <v>0.26100000000000001</v>
      </c>
      <c r="BE37" s="1">
        <f t="shared" si="2"/>
        <v>1258.02</v>
      </c>
      <c r="BF37">
        <v>10.8</v>
      </c>
      <c r="BG37" s="1">
        <f t="shared" si="4"/>
        <v>520.55999999999995</v>
      </c>
      <c r="BH37">
        <v>2.5</v>
      </c>
      <c r="BI37">
        <v>0.6</v>
      </c>
      <c r="BJ37">
        <v>13.9</v>
      </c>
      <c r="BK37">
        <v>262</v>
      </c>
    </row>
    <row r="38" spans="1:63" x14ac:dyDescent="0.3">
      <c r="A38">
        <v>1</v>
      </c>
      <c r="B38" s="24" t="s">
        <v>68</v>
      </c>
      <c r="C38">
        <v>54</v>
      </c>
      <c r="D38">
        <v>1</v>
      </c>
      <c r="E38">
        <v>1</v>
      </c>
      <c r="F38">
        <v>0</v>
      </c>
      <c r="G38">
        <v>1</v>
      </c>
      <c r="H38">
        <v>2</v>
      </c>
      <c r="I38">
        <v>4</v>
      </c>
      <c r="M38">
        <v>3</v>
      </c>
      <c r="N38" s="25">
        <v>42908</v>
      </c>
      <c r="O38" s="28">
        <v>1</v>
      </c>
      <c r="P38" s="28" t="e">
        <f>N38-#REF!</f>
        <v>#REF!</v>
      </c>
      <c r="Q38" s="28">
        <v>0</v>
      </c>
      <c r="R38" s="40" t="s">
        <v>163</v>
      </c>
      <c r="S38" s="28">
        <v>0</v>
      </c>
      <c r="T38" s="28">
        <v>0</v>
      </c>
      <c r="U38" s="28">
        <v>0</v>
      </c>
      <c r="V38" s="28">
        <v>0</v>
      </c>
      <c r="W38" s="28">
        <v>1</v>
      </c>
      <c r="X38" s="28">
        <v>0</v>
      </c>
      <c r="Y38" s="28">
        <v>0</v>
      </c>
      <c r="Z38" s="28">
        <v>0</v>
      </c>
      <c r="AA38" s="28">
        <v>0</v>
      </c>
      <c r="AB38" s="28">
        <v>0</v>
      </c>
      <c r="AC38" s="28">
        <v>0</v>
      </c>
      <c r="AD38" s="28">
        <v>0</v>
      </c>
      <c r="AE38" s="28">
        <v>0</v>
      </c>
      <c r="AG38">
        <v>1</v>
      </c>
      <c r="AH38">
        <v>30</v>
      </c>
      <c r="AI38">
        <v>1.8</v>
      </c>
      <c r="AJ38">
        <v>36.6</v>
      </c>
      <c r="AK38" s="2">
        <f t="shared" si="5"/>
        <v>11.296296296296296</v>
      </c>
      <c r="AL38">
        <v>3.06</v>
      </c>
      <c r="AM38">
        <v>58</v>
      </c>
      <c r="AN38">
        <v>2.62</v>
      </c>
      <c r="AO38">
        <v>63</v>
      </c>
      <c r="AP38">
        <v>86</v>
      </c>
      <c r="AQ38">
        <v>0</v>
      </c>
      <c r="AR38">
        <v>24.3</v>
      </c>
      <c r="AS38">
        <v>85</v>
      </c>
      <c r="AT38">
        <v>6.6</v>
      </c>
      <c r="AU38">
        <v>96</v>
      </c>
      <c r="AV38">
        <v>4.0999999999999996</v>
      </c>
      <c r="AW38">
        <v>408</v>
      </c>
      <c r="AX38">
        <v>0.13</v>
      </c>
      <c r="BA38">
        <v>7420</v>
      </c>
      <c r="BB38" s="29">
        <v>0.69</v>
      </c>
      <c r="BC38" s="1">
        <f t="shared" si="1"/>
        <v>5119.7999999999993</v>
      </c>
      <c r="BD38" s="32">
        <v>0.221</v>
      </c>
      <c r="BE38" s="1">
        <f t="shared" si="2"/>
        <v>1639.82</v>
      </c>
      <c r="BF38">
        <v>5.4</v>
      </c>
      <c r="BG38" s="1">
        <f t="shared" si="4"/>
        <v>400.68</v>
      </c>
      <c r="BH38">
        <v>3.1</v>
      </c>
      <c r="BI38">
        <v>0.4</v>
      </c>
      <c r="BJ38">
        <v>14.4</v>
      </c>
      <c r="BK38">
        <v>209</v>
      </c>
    </row>
    <row r="39" spans="1:63" ht="16.5" customHeight="1" x14ac:dyDescent="0.3">
      <c r="A39">
        <v>1</v>
      </c>
      <c r="B39" s="24" t="s">
        <v>68</v>
      </c>
      <c r="C39">
        <v>74</v>
      </c>
      <c r="D39">
        <v>1</v>
      </c>
      <c r="E39">
        <v>1</v>
      </c>
      <c r="F39">
        <v>0</v>
      </c>
      <c r="G39" s="34">
        <v>1</v>
      </c>
      <c r="H39">
        <v>2</v>
      </c>
      <c r="I39">
        <v>4</v>
      </c>
      <c r="J39">
        <v>3</v>
      </c>
      <c r="K39">
        <v>2</v>
      </c>
      <c r="L39">
        <v>2</v>
      </c>
      <c r="M39">
        <v>2</v>
      </c>
      <c r="N39" s="25">
        <v>42346</v>
      </c>
      <c r="O39" s="28">
        <v>2</v>
      </c>
      <c r="P39" s="28" t="e">
        <f>#REF!-#REF!</f>
        <v>#REF!</v>
      </c>
      <c r="Q39" s="28">
        <v>1</v>
      </c>
      <c r="R39" s="33" t="s">
        <v>163</v>
      </c>
      <c r="S39" s="28">
        <v>0</v>
      </c>
      <c r="T39" s="28">
        <v>0</v>
      </c>
      <c r="U39" s="28">
        <v>0</v>
      </c>
      <c r="V39" s="28">
        <v>0</v>
      </c>
      <c r="W39" s="28">
        <v>0</v>
      </c>
      <c r="X39" s="28">
        <v>0</v>
      </c>
      <c r="Y39" s="28">
        <v>0</v>
      </c>
      <c r="Z39" s="28">
        <v>0</v>
      </c>
      <c r="AA39" s="28">
        <v>0</v>
      </c>
      <c r="AB39" s="28">
        <v>0</v>
      </c>
      <c r="AC39" s="28">
        <v>0</v>
      </c>
      <c r="AD39" s="28">
        <v>0</v>
      </c>
      <c r="AE39" s="28">
        <v>0</v>
      </c>
      <c r="AF39" s="28"/>
      <c r="AG39">
        <v>1</v>
      </c>
      <c r="AH39">
        <v>40</v>
      </c>
      <c r="AI39">
        <v>1.59</v>
      </c>
      <c r="AJ39">
        <v>53</v>
      </c>
      <c r="AK39" s="2">
        <f t="shared" si="5"/>
        <v>20.964360587002094</v>
      </c>
      <c r="AL39">
        <v>2.68</v>
      </c>
      <c r="AM39">
        <v>73</v>
      </c>
      <c r="AN39">
        <v>2.0699999999999998</v>
      </c>
      <c r="AO39">
        <v>81</v>
      </c>
      <c r="AP39">
        <v>77</v>
      </c>
      <c r="AQ39">
        <v>0</v>
      </c>
      <c r="AR39">
        <v>11.8</v>
      </c>
      <c r="AS39">
        <v>70</v>
      </c>
      <c r="AT39">
        <v>6.7</v>
      </c>
      <c r="AU39">
        <v>97</v>
      </c>
      <c r="AV39">
        <v>3.8</v>
      </c>
      <c r="AW39">
        <v>323</v>
      </c>
      <c r="AX39">
        <v>0.25</v>
      </c>
      <c r="AY39">
        <v>26.2</v>
      </c>
      <c r="AZ39">
        <v>154.9</v>
      </c>
      <c r="BA39">
        <v>7150</v>
      </c>
      <c r="BB39" s="29">
        <v>0.67500000000000004</v>
      </c>
      <c r="BC39" s="1">
        <f t="shared" si="1"/>
        <v>4826.25</v>
      </c>
      <c r="BD39" s="32">
        <v>0.22500000000000001</v>
      </c>
      <c r="BE39" s="1">
        <f t="shared" si="2"/>
        <v>1608.75</v>
      </c>
      <c r="BF39">
        <v>8.6999999999999993</v>
      </c>
      <c r="BG39" s="1">
        <f t="shared" si="4"/>
        <v>622.04999999999995</v>
      </c>
      <c r="BH39">
        <v>1</v>
      </c>
      <c r="BI39">
        <v>0.3</v>
      </c>
      <c r="BJ39">
        <v>15.5</v>
      </c>
      <c r="BK39">
        <v>285</v>
      </c>
    </row>
    <row r="40" spans="1:63" ht="16.5" customHeight="1" x14ac:dyDescent="0.3">
      <c r="A40">
        <v>2</v>
      </c>
      <c r="B40" s="26" t="s">
        <v>69</v>
      </c>
      <c r="C40" s="27">
        <v>72</v>
      </c>
      <c r="D40" s="23">
        <v>1</v>
      </c>
      <c r="E40" s="23">
        <v>1</v>
      </c>
      <c r="F40" s="23">
        <v>0</v>
      </c>
      <c r="G40">
        <v>1</v>
      </c>
      <c r="H40" s="23">
        <v>2</v>
      </c>
      <c r="I40" s="23">
        <v>4</v>
      </c>
      <c r="J40" s="23"/>
      <c r="K40" s="23"/>
      <c r="L40" s="23">
        <v>2</v>
      </c>
      <c r="M40" s="23">
        <v>3</v>
      </c>
      <c r="N40" s="35">
        <v>41877</v>
      </c>
      <c r="O40" s="33">
        <v>1</v>
      </c>
      <c r="P40" s="33" t="e">
        <f>N40-#REF!</f>
        <v>#REF!</v>
      </c>
      <c r="Q40" s="23">
        <v>2</v>
      </c>
      <c r="R40" s="23" t="s">
        <v>162</v>
      </c>
      <c r="S40" s="23">
        <v>0</v>
      </c>
      <c r="T40" s="23">
        <v>0</v>
      </c>
      <c r="U40" s="23">
        <v>0</v>
      </c>
      <c r="V40" s="23">
        <v>0</v>
      </c>
      <c r="W40" s="23">
        <v>0</v>
      </c>
      <c r="X40" s="23">
        <v>0</v>
      </c>
      <c r="Y40" s="23">
        <v>0</v>
      </c>
      <c r="Z40" s="23">
        <v>0</v>
      </c>
      <c r="AA40" s="23">
        <v>0</v>
      </c>
      <c r="AB40" s="23">
        <v>0</v>
      </c>
      <c r="AC40" s="23">
        <v>0</v>
      </c>
      <c r="AD40" s="23">
        <v>0</v>
      </c>
      <c r="AE40" s="23">
        <v>0</v>
      </c>
      <c r="AF40" s="23" t="s">
        <v>86</v>
      </c>
      <c r="AG40" s="23">
        <v>0</v>
      </c>
      <c r="AH40" s="23" t="e">
        <f>#REF!*#REF!</f>
        <v>#REF!</v>
      </c>
      <c r="AI40" s="45">
        <v>1.63</v>
      </c>
      <c r="AJ40" s="22">
        <v>55</v>
      </c>
      <c r="AK40" s="2">
        <f t="shared" si="5"/>
        <v>20.700816741315066</v>
      </c>
      <c r="AL40" s="23"/>
      <c r="AM40" s="23"/>
      <c r="AN40" s="23"/>
      <c r="AO40" s="23"/>
      <c r="AP40" s="23"/>
      <c r="AQ40" s="23"/>
      <c r="AR40" s="23"/>
      <c r="AS40" s="23"/>
      <c r="AT40" s="22">
        <v>6.7</v>
      </c>
      <c r="AU40" s="23">
        <v>92</v>
      </c>
      <c r="AV40" s="22">
        <v>3.8</v>
      </c>
      <c r="AW40" s="23">
        <v>309</v>
      </c>
      <c r="AX40" s="23">
        <v>3.91</v>
      </c>
      <c r="AY40" s="22">
        <v>32.020000000000003</v>
      </c>
      <c r="AZ40" s="23"/>
      <c r="BA40" s="51">
        <v>9320</v>
      </c>
      <c r="BB40" s="36">
        <v>0.68500000000000005</v>
      </c>
      <c r="BC40" s="1">
        <f t="shared" si="1"/>
        <v>6384.2000000000007</v>
      </c>
      <c r="BD40" s="37">
        <v>0.26</v>
      </c>
      <c r="BE40" s="1">
        <f t="shared" si="2"/>
        <v>2423.2000000000003</v>
      </c>
      <c r="BF40" s="22">
        <v>4.7</v>
      </c>
      <c r="BG40" s="1">
        <f t="shared" si="4"/>
        <v>438.04</v>
      </c>
      <c r="BH40" s="22">
        <v>0.6</v>
      </c>
      <c r="BI40" s="22">
        <v>0.2</v>
      </c>
      <c r="BJ40" s="23">
        <v>14</v>
      </c>
      <c r="BK40" s="23">
        <v>283</v>
      </c>
    </row>
    <row r="41" spans="1:63" ht="16.5" customHeight="1" x14ac:dyDescent="0.3">
      <c r="A41">
        <v>1</v>
      </c>
      <c r="B41" s="24" t="s">
        <v>69</v>
      </c>
      <c r="C41">
        <v>69</v>
      </c>
      <c r="D41">
        <v>1</v>
      </c>
      <c r="E41">
        <v>1</v>
      </c>
      <c r="F41">
        <v>0</v>
      </c>
      <c r="G41">
        <v>1</v>
      </c>
      <c r="H41">
        <v>2</v>
      </c>
      <c r="I41">
        <v>4</v>
      </c>
      <c r="J41">
        <v>4</v>
      </c>
      <c r="K41">
        <v>3</v>
      </c>
      <c r="L41">
        <v>2</v>
      </c>
      <c r="M41">
        <v>3</v>
      </c>
      <c r="N41" s="25">
        <v>42950</v>
      </c>
      <c r="O41" s="28">
        <v>1</v>
      </c>
      <c r="P41" s="28" t="e">
        <f>N41-#REF!</f>
        <v>#REF!</v>
      </c>
      <c r="Q41" s="28">
        <v>0</v>
      </c>
      <c r="R41" s="33" t="s">
        <v>163</v>
      </c>
      <c r="S41" s="28">
        <v>1</v>
      </c>
      <c r="T41" s="28">
        <v>0</v>
      </c>
      <c r="U41" s="28">
        <v>0</v>
      </c>
      <c r="V41" s="28">
        <v>0</v>
      </c>
      <c r="W41" s="28">
        <v>0</v>
      </c>
      <c r="X41" s="28">
        <v>0</v>
      </c>
      <c r="Y41" s="28">
        <v>0</v>
      </c>
      <c r="Z41" s="28">
        <v>1</v>
      </c>
      <c r="AA41" s="28">
        <v>0</v>
      </c>
      <c r="AB41" s="28">
        <v>0</v>
      </c>
      <c r="AC41" s="28">
        <v>0</v>
      </c>
      <c r="AD41" s="28">
        <v>0</v>
      </c>
      <c r="AE41" s="28">
        <v>0</v>
      </c>
      <c r="AG41">
        <v>0</v>
      </c>
      <c r="AI41">
        <v>1.53</v>
      </c>
      <c r="AJ41">
        <v>48.1</v>
      </c>
      <c r="AK41" s="2">
        <f t="shared" si="5"/>
        <v>20.547652612243155</v>
      </c>
      <c r="AL41">
        <v>2.31</v>
      </c>
      <c r="AM41">
        <v>83</v>
      </c>
      <c r="AN41">
        <v>1.8</v>
      </c>
      <c r="AO41">
        <v>85</v>
      </c>
      <c r="AP41">
        <v>78</v>
      </c>
      <c r="AQ41">
        <v>0</v>
      </c>
      <c r="AR41">
        <v>11.6</v>
      </c>
      <c r="AS41">
        <v>73</v>
      </c>
      <c r="AT41">
        <v>7</v>
      </c>
      <c r="AU41">
        <v>84</v>
      </c>
      <c r="AV41">
        <v>4</v>
      </c>
      <c r="AW41">
        <v>581</v>
      </c>
      <c r="AX41">
        <v>1.39</v>
      </c>
      <c r="AY41">
        <v>1.94</v>
      </c>
      <c r="AZ41">
        <v>87.9</v>
      </c>
      <c r="BA41">
        <v>6230</v>
      </c>
      <c r="BB41" s="29">
        <v>0.76200000000000001</v>
      </c>
      <c r="BC41" s="1">
        <f t="shared" si="1"/>
        <v>4747.26</v>
      </c>
      <c r="BD41" s="32">
        <v>0.183</v>
      </c>
      <c r="BE41" s="1">
        <f t="shared" si="2"/>
        <v>1140.0899999999999</v>
      </c>
      <c r="BF41">
        <v>5</v>
      </c>
      <c r="BG41" s="1">
        <f t="shared" si="4"/>
        <v>311.5</v>
      </c>
      <c r="BH41">
        <v>0.2</v>
      </c>
      <c r="BI41">
        <v>0.3</v>
      </c>
      <c r="BJ41">
        <v>13.6</v>
      </c>
      <c r="BK41">
        <v>200</v>
      </c>
    </row>
    <row r="42" spans="1:63" ht="16.5" customHeight="1" x14ac:dyDescent="0.3">
      <c r="A42">
        <v>1</v>
      </c>
      <c r="B42" s="24" t="s">
        <v>69</v>
      </c>
      <c r="C42">
        <v>79</v>
      </c>
      <c r="D42">
        <v>1</v>
      </c>
      <c r="E42">
        <v>1</v>
      </c>
      <c r="F42">
        <v>0</v>
      </c>
      <c r="G42">
        <v>1</v>
      </c>
      <c r="H42">
        <v>1</v>
      </c>
      <c r="I42">
        <v>4</v>
      </c>
      <c r="J42">
        <v>4</v>
      </c>
      <c r="K42">
        <v>3</v>
      </c>
      <c r="L42">
        <v>2</v>
      </c>
      <c r="M42">
        <v>3</v>
      </c>
      <c r="N42" s="25">
        <v>41922</v>
      </c>
      <c r="O42" s="28">
        <v>0</v>
      </c>
      <c r="P42" s="28" t="e">
        <f>N42-#REF!</f>
        <v>#REF!</v>
      </c>
      <c r="Q42" s="28">
        <v>2</v>
      </c>
      <c r="R42" s="28" t="s">
        <v>162</v>
      </c>
      <c r="S42" s="28">
        <v>1</v>
      </c>
      <c r="T42" s="28">
        <v>0</v>
      </c>
      <c r="U42" s="28">
        <v>0</v>
      </c>
      <c r="V42" s="28">
        <v>0</v>
      </c>
      <c r="W42" s="28">
        <v>1</v>
      </c>
      <c r="X42" s="28">
        <v>0</v>
      </c>
      <c r="Y42" s="28">
        <v>0</v>
      </c>
      <c r="Z42" s="28">
        <v>0</v>
      </c>
      <c r="AA42" s="28">
        <v>0</v>
      </c>
      <c r="AB42" s="28">
        <v>0</v>
      </c>
      <c r="AC42" s="28">
        <v>0</v>
      </c>
      <c r="AD42" s="28">
        <v>0</v>
      </c>
      <c r="AE42" s="28">
        <v>0</v>
      </c>
      <c r="AF42" s="28"/>
      <c r="AG42">
        <v>0</v>
      </c>
      <c r="AI42">
        <v>1.6</v>
      </c>
      <c r="AJ42">
        <v>51</v>
      </c>
      <c r="AK42" s="2">
        <f t="shared" si="5"/>
        <v>19.921875</v>
      </c>
      <c r="AT42">
        <v>5.3</v>
      </c>
      <c r="AU42">
        <v>181</v>
      </c>
      <c r="AV42">
        <v>3.1</v>
      </c>
      <c r="AX42">
        <v>6.72</v>
      </c>
      <c r="AY42">
        <v>14.7</v>
      </c>
      <c r="AZ42">
        <v>2076</v>
      </c>
      <c r="BA42">
        <v>14150</v>
      </c>
      <c r="BB42" s="29">
        <v>0.81699999999999995</v>
      </c>
      <c r="BC42" s="1">
        <f t="shared" si="1"/>
        <v>11560.55</v>
      </c>
      <c r="BD42" s="32">
        <v>0.112</v>
      </c>
      <c r="BE42" s="1">
        <f t="shared" si="2"/>
        <v>1584.8</v>
      </c>
      <c r="BF42">
        <v>6.8</v>
      </c>
      <c r="BG42" s="1">
        <f t="shared" si="4"/>
        <v>962.2</v>
      </c>
      <c r="BH42">
        <v>0.2</v>
      </c>
      <c r="BI42">
        <v>0.1</v>
      </c>
      <c r="BJ42">
        <v>16.600000000000001</v>
      </c>
      <c r="BK42">
        <v>254</v>
      </c>
    </row>
    <row r="43" spans="1:63" ht="16.5" customHeight="1" x14ac:dyDescent="0.3">
      <c r="A43">
        <v>1</v>
      </c>
      <c r="B43" s="24" t="s">
        <v>68</v>
      </c>
      <c r="C43">
        <v>47</v>
      </c>
      <c r="D43" s="43">
        <v>1</v>
      </c>
      <c r="E43" s="43">
        <v>1</v>
      </c>
      <c r="F43" s="43">
        <v>0</v>
      </c>
      <c r="G43" s="34">
        <v>1</v>
      </c>
      <c r="H43" s="44">
        <v>1</v>
      </c>
      <c r="I43" s="44">
        <v>4</v>
      </c>
      <c r="M43">
        <v>3</v>
      </c>
      <c r="N43" s="25">
        <v>40437</v>
      </c>
      <c r="O43" s="28">
        <v>1</v>
      </c>
      <c r="P43" s="28" t="e">
        <f>N43-#REF!</f>
        <v>#REF!</v>
      </c>
      <c r="Q43">
        <v>0</v>
      </c>
      <c r="R43" s="40" t="s">
        <v>163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G43">
        <v>0</v>
      </c>
      <c r="AI43">
        <v>1.6</v>
      </c>
      <c r="AJ43">
        <v>55.3</v>
      </c>
      <c r="AK43" s="2">
        <f t="shared" si="5"/>
        <v>21.601562499999993</v>
      </c>
      <c r="AL43">
        <v>2.79</v>
      </c>
      <c r="AM43">
        <v>72</v>
      </c>
      <c r="AN43">
        <v>1.76</v>
      </c>
      <c r="AO43">
        <v>79</v>
      </c>
      <c r="AP43">
        <v>78</v>
      </c>
      <c r="AQ43">
        <v>0</v>
      </c>
      <c r="AR43">
        <v>21.1</v>
      </c>
      <c r="AS43">
        <v>98</v>
      </c>
      <c r="AT43" s="34">
        <v>6</v>
      </c>
      <c r="AU43" s="34">
        <v>88</v>
      </c>
      <c r="AV43" s="34">
        <v>3.6</v>
      </c>
      <c r="AW43" s="34">
        <v>364</v>
      </c>
      <c r="AX43" s="34">
        <v>0.17</v>
      </c>
      <c r="AY43" s="34">
        <v>18.760000000000002</v>
      </c>
      <c r="AZ43">
        <v>13.58</v>
      </c>
      <c r="BA43">
        <v>9660</v>
      </c>
      <c r="BB43" s="29">
        <v>0.58700000000000008</v>
      </c>
      <c r="BC43" s="1">
        <f t="shared" si="1"/>
        <v>5670.420000000001</v>
      </c>
      <c r="BD43" s="32">
        <v>0.252</v>
      </c>
      <c r="BE43" s="1">
        <f t="shared" si="2"/>
        <v>2434.3200000000002</v>
      </c>
      <c r="BF43">
        <v>7</v>
      </c>
      <c r="BG43" s="1">
        <f t="shared" si="4"/>
        <v>676.2</v>
      </c>
      <c r="BH43">
        <v>8.6</v>
      </c>
      <c r="BI43">
        <v>0.5</v>
      </c>
      <c r="BJ43">
        <v>15.1</v>
      </c>
      <c r="BK43">
        <v>313</v>
      </c>
    </row>
    <row r="44" spans="1:63" ht="16.5" customHeight="1" x14ac:dyDescent="0.3">
      <c r="A44">
        <v>3</v>
      </c>
      <c r="B44" s="26" t="s">
        <v>160</v>
      </c>
      <c r="C44" s="34">
        <v>56</v>
      </c>
      <c r="D44" s="23">
        <v>1</v>
      </c>
      <c r="E44" s="23">
        <v>1</v>
      </c>
      <c r="F44" s="23">
        <v>0</v>
      </c>
      <c r="G44">
        <v>1</v>
      </c>
      <c r="H44" s="23">
        <v>2</v>
      </c>
      <c r="I44" s="23">
        <v>4</v>
      </c>
      <c r="J44" s="23">
        <v>4</v>
      </c>
      <c r="K44" s="23">
        <v>3</v>
      </c>
      <c r="L44" s="23">
        <v>1</v>
      </c>
      <c r="M44" s="23">
        <v>2</v>
      </c>
      <c r="N44" s="35">
        <v>41492</v>
      </c>
      <c r="O44" s="28">
        <v>1</v>
      </c>
      <c r="P44" s="33" t="e">
        <f>N44-#REF!</f>
        <v>#REF!</v>
      </c>
      <c r="Q44" s="23">
        <v>0</v>
      </c>
      <c r="R44" s="40" t="s">
        <v>163</v>
      </c>
      <c r="S44" s="23">
        <v>0</v>
      </c>
      <c r="T44" s="23">
        <v>0</v>
      </c>
      <c r="U44" s="23">
        <v>0</v>
      </c>
      <c r="V44" s="23">
        <v>0</v>
      </c>
      <c r="W44" s="23">
        <v>0</v>
      </c>
      <c r="X44" s="23">
        <v>0</v>
      </c>
      <c r="Y44" s="23">
        <v>0</v>
      </c>
      <c r="Z44" s="23">
        <v>0</v>
      </c>
      <c r="AA44" s="23">
        <v>0</v>
      </c>
      <c r="AB44" s="23">
        <v>0</v>
      </c>
      <c r="AC44" s="23">
        <v>0</v>
      </c>
      <c r="AD44" s="23">
        <v>0</v>
      </c>
      <c r="AE44" s="23">
        <v>0</v>
      </c>
      <c r="AF44" s="23"/>
      <c r="AG44" s="23">
        <v>2</v>
      </c>
      <c r="AH44" s="23">
        <v>4</v>
      </c>
      <c r="AI44" s="23">
        <v>1.58</v>
      </c>
      <c r="AJ44" s="23">
        <v>46.8</v>
      </c>
      <c r="AK44" s="2">
        <f t="shared" si="5"/>
        <v>18.746995673770225</v>
      </c>
      <c r="AL44" s="23"/>
      <c r="AM44" s="23"/>
      <c r="AN44" s="23"/>
      <c r="AO44" s="23"/>
      <c r="AP44" s="23"/>
      <c r="AQ44" s="23"/>
      <c r="AR44" s="23"/>
      <c r="AS44" s="23"/>
      <c r="AT44" s="34">
        <v>7.1</v>
      </c>
      <c r="AU44" s="34">
        <v>136</v>
      </c>
      <c r="AV44" s="34">
        <v>4.2</v>
      </c>
      <c r="AW44" s="34">
        <v>369</v>
      </c>
      <c r="AX44" s="34">
        <v>0.92</v>
      </c>
      <c r="AY44" s="23"/>
      <c r="AZ44" s="23">
        <v>47.15</v>
      </c>
      <c r="BA44" s="23">
        <v>10810</v>
      </c>
      <c r="BB44" s="36">
        <v>0.69499999999999995</v>
      </c>
      <c r="BC44" s="1">
        <f t="shared" si="1"/>
        <v>7512.95</v>
      </c>
      <c r="BD44" s="37">
        <v>0.23599999999999999</v>
      </c>
      <c r="BE44" s="1">
        <f t="shared" si="2"/>
        <v>2551.16</v>
      </c>
      <c r="BF44" s="23">
        <v>5.9</v>
      </c>
      <c r="BG44" s="1">
        <f t="shared" si="4"/>
        <v>637.79000000000008</v>
      </c>
      <c r="BH44" s="23">
        <v>0.7</v>
      </c>
      <c r="BI44" s="23">
        <v>0.3</v>
      </c>
      <c r="BJ44" s="23">
        <v>12.6</v>
      </c>
      <c r="BK44" s="23">
        <v>410</v>
      </c>
    </row>
    <row r="45" spans="1:63" ht="16.5" customHeight="1" x14ac:dyDescent="0.3">
      <c r="A45">
        <v>2</v>
      </c>
      <c r="B45" s="26" t="s">
        <v>69</v>
      </c>
      <c r="C45" s="27">
        <v>74</v>
      </c>
      <c r="D45" s="23">
        <v>1</v>
      </c>
      <c r="E45" s="23">
        <v>1</v>
      </c>
      <c r="F45" s="23">
        <v>0</v>
      </c>
      <c r="G45">
        <v>1</v>
      </c>
      <c r="H45" s="23">
        <v>2</v>
      </c>
      <c r="I45" s="23">
        <v>4</v>
      </c>
      <c r="J45" s="23">
        <v>4</v>
      </c>
      <c r="K45" s="23">
        <v>2</v>
      </c>
      <c r="L45" s="23">
        <v>2</v>
      </c>
      <c r="M45" s="23">
        <v>3</v>
      </c>
      <c r="N45" s="35">
        <v>42443</v>
      </c>
      <c r="O45" s="33">
        <v>1</v>
      </c>
      <c r="P45" s="33" t="e">
        <f>N45-#REF!</f>
        <v>#REF!</v>
      </c>
      <c r="Q45" s="23">
        <v>1</v>
      </c>
      <c r="R45" s="40" t="s">
        <v>163</v>
      </c>
      <c r="S45" s="23">
        <v>1</v>
      </c>
      <c r="T45" s="23">
        <v>0</v>
      </c>
      <c r="U45" s="23">
        <v>0</v>
      </c>
      <c r="V45" s="23">
        <v>0</v>
      </c>
      <c r="W45" s="23">
        <v>0</v>
      </c>
      <c r="X45" s="23">
        <v>0</v>
      </c>
      <c r="Y45" s="23">
        <v>0</v>
      </c>
      <c r="Z45" s="23">
        <v>0</v>
      </c>
      <c r="AA45" s="23">
        <v>0</v>
      </c>
      <c r="AB45" s="23">
        <v>0</v>
      </c>
      <c r="AC45" s="23">
        <v>0</v>
      </c>
      <c r="AD45" s="23">
        <v>0</v>
      </c>
      <c r="AE45" s="23">
        <v>0</v>
      </c>
      <c r="AF45" s="23"/>
      <c r="AG45" s="23">
        <v>0</v>
      </c>
      <c r="AH45" s="23" t="e">
        <f>#REF!*#REF!</f>
        <v>#REF!</v>
      </c>
      <c r="AI45" s="45">
        <v>1.44</v>
      </c>
      <c r="AJ45" s="22">
        <v>40.9</v>
      </c>
      <c r="AK45" s="2">
        <f t="shared" si="5"/>
        <v>19.724151234567902</v>
      </c>
      <c r="AL45" s="23">
        <v>1.88</v>
      </c>
      <c r="AM45" s="23">
        <v>97</v>
      </c>
      <c r="AN45" s="23">
        <v>1.25</v>
      </c>
      <c r="AO45" s="23">
        <v>96</v>
      </c>
      <c r="AP45" s="23">
        <v>67</v>
      </c>
      <c r="AQ45" s="23">
        <v>1</v>
      </c>
      <c r="AR45" s="23">
        <v>3.6</v>
      </c>
      <c r="AS45" s="23">
        <v>88</v>
      </c>
      <c r="AT45" s="22">
        <v>6.1</v>
      </c>
      <c r="AU45" s="23">
        <v>103</v>
      </c>
      <c r="AV45" s="22">
        <v>3.4</v>
      </c>
      <c r="AW45" s="23">
        <v>395</v>
      </c>
      <c r="AX45" s="23">
        <v>1.87</v>
      </c>
      <c r="AY45" s="22">
        <v>1.78</v>
      </c>
      <c r="AZ45" s="23">
        <v>30</v>
      </c>
      <c r="BA45" s="51">
        <v>4090</v>
      </c>
      <c r="BB45" s="36">
        <v>0.66300000000000003</v>
      </c>
      <c r="BC45" s="1">
        <f t="shared" si="1"/>
        <v>2711.67</v>
      </c>
      <c r="BD45" s="37">
        <v>0.17799999999999999</v>
      </c>
      <c r="BE45" s="1">
        <f t="shared" si="2"/>
        <v>728.02</v>
      </c>
      <c r="BF45" s="22">
        <v>13.2</v>
      </c>
      <c r="BG45" s="1">
        <f t="shared" si="4"/>
        <v>539.88</v>
      </c>
      <c r="BH45" s="22">
        <v>2</v>
      </c>
      <c r="BI45" s="22">
        <v>0.7</v>
      </c>
      <c r="BJ45" s="23">
        <v>12.9</v>
      </c>
      <c r="BK45" s="23">
        <v>300</v>
      </c>
    </row>
    <row r="46" spans="1:63" ht="16.5" customHeight="1" x14ac:dyDescent="0.3">
      <c r="A46">
        <v>2</v>
      </c>
      <c r="B46" s="26" t="s">
        <v>87</v>
      </c>
      <c r="C46" s="27">
        <v>61</v>
      </c>
      <c r="D46" s="23">
        <v>1</v>
      </c>
      <c r="E46" s="23">
        <v>1</v>
      </c>
      <c r="F46" s="23">
        <v>0</v>
      </c>
      <c r="G46">
        <v>1</v>
      </c>
      <c r="H46" s="23">
        <v>0</v>
      </c>
      <c r="I46" s="23">
        <v>4</v>
      </c>
      <c r="J46" s="23">
        <v>4</v>
      </c>
      <c r="K46" s="23">
        <v>3</v>
      </c>
      <c r="L46" s="23">
        <v>2</v>
      </c>
      <c r="M46" s="23">
        <v>3</v>
      </c>
      <c r="N46" s="35">
        <v>42705</v>
      </c>
      <c r="O46" s="33">
        <v>1</v>
      </c>
      <c r="P46" s="33" t="e">
        <f>N46-#REF!</f>
        <v>#REF!</v>
      </c>
      <c r="Q46" s="23">
        <v>0</v>
      </c>
      <c r="R46" s="40" t="s">
        <v>163</v>
      </c>
      <c r="S46" s="23">
        <v>0</v>
      </c>
      <c r="T46" s="23">
        <v>0</v>
      </c>
      <c r="U46" s="23">
        <v>0</v>
      </c>
      <c r="V46" s="23">
        <v>0</v>
      </c>
      <c r="W46" s="23">
        <v>0</v>
      </c>
      <c r="X46" s="23">
        <v>0</v>
      </c>
      <c r="Y46" s="23">
        <v>0</v>
      </c>
      <c r="Z46" s="23">
        <v>0</v>
      </c>
      <c r="AA46" s="23">
        <v>0</v>
      </c>
      <c r="AB46" s="23">
        <v>0</v>
      </c>
      <c r="AC46" s="23">
        <v>0</v>
      </c>
      <c r="AD46" s="23">
        <v>0</v>
      </c>
      <c r="AE46" s="23">
        <v>0</v>
      </c>
      <c r="AF46" s="23"/>
      <c r="AG46" s="23">
        <v>0</v>
      </c>
      <c r="AH46" s="23" t="e">
        <f>#REF!*#REF!</f>
        <v>#REF!</v>
      </c>
      <c r="AI46" s="45">
        <v>1.45</v>
      </c>
      <c r="AJ46" s="22">
        <v>45</v>
      </c>
      <c r="AK46" s="2">
        <f t="shared" si="5"/>
        <v>21.403091557669441</v>
      </c>
      <c r="AL46" s="23">
        <v>1.26</v>
      </c>
      <c r="AM46" s="23">
        <v>56</v>
      </c>
      <c r="AN46" s="23">
        <v>1.08</v>
      </c>
      <c r="AO46" s="23">
        <v>66</v>
      </c>
      <c r="AP46" s="23">
        <v>88</v>
      </c>
      <c r="AQ46" s="23">
        <v>0</v>
      </c>
      <c r="AR46" s="23">
        <v>6.9</v>
      </c>
      <c r="AS46" s="23">
        <v>49</v>
      </c>
      <c r="AT46" s="22">
        <v>7.1</v>
      </c>
      <c r="AU46" s="23">
        <v>152</v>
      </c>
      <c r="AV46" s="22">
        <v>3.9</v>
      </c>
      <c r="AW46" s="23">
        <v>530</v>
      </c>
      <c r="AX46" s="23">
        <v>21.73</v>
      </c>
      <c r="AY46" s="22">
        <v>882.2</v>
      </c>
      <c r="AZ46" s="23">
        <v>24</v>
      </c>
      <c r="BA46" s="51">
        <v>6800</v>
      </c>
      <c r="BB46" s="36">
        <v>0.72499999999999998</v>
      </c>
      <c r="BC46" s="1">
        <f t="shared" si="1"/>
        <v>4930</v>
      </c>
      <c r="BD46" s="37">
        <v>0.184</v>
      </c>
      <c r="BE46" s="1">
        <f t="shared" si="2"/>
        <v>1251.2</v>
      </c>
      <c r="BF46" s="22">
        <v>6.2</v>
      </c>
      <c r="BG46" s="1">
        <f t="shared" si="4"/>
        <v>421.6</v>
      </c>
      <c r="BH46" s="22">
        <v>2.6</v>
      </c>
      <c r="BI46" s="22">
        <v>0.3</v>
      </c>
      <c r="BJ46" s="23">
        <v>12.3</v>
      </c>
      <c r="BK46" s="23">
        <v>375</v>
      </c>
    </row>
    <row r="47" spans="1:63" ht="16.5" customHeight="1" x14ac:dyDescent="0.3">
      <c r="A47">
        <v>6</v>
      </c>
      <c r="B47" s="26" t="s">
        <v>160</v>
      </c>
      <c r="C47">
        <v>52</v>
      </c>
      <c r="D47">
        <v>1</v>
      </c>
      <c r="E47">
        <v>1</v>
      </c>
      <c r="F47">
        <v>0</v>
      </c>
      <c r="G47">
        <v>1</v>
      </c>
      <c r="H47">
        <v>1</v>
      </c>
      <c r="I47">
        <v>4</v>
      </c>
      <c r="J47">
        <v>4</v>
      </c>
      <c r="K47">
        <v>3</v>
      </c>
      <c r="L47">
        <v>1</v>
      </c>
      <c r="M47">
        <v>2</v>
      </c>
      <c r="N47" s="25">
        <v>40562</v>
      </c>
      <c r="O47" s="28">
        <v>0</v>
      </c>
      <c r="P47" s="28" t="e">
        <f>N47-#REF!</f>
        <v>#REF!</v>
      </c>
      <c r="Q47" s="28">
        <v>0</v>
      </c>
      <c r="R47" s="33" t="s">
        <v>163</v>
      </c>
      <c r="S47" s="28">
        <v>0</v>
      </c>
      <c r="T47" s="28">
        <v>0</v>
      </c>
      <c r="U47" s="28">
        <v>0</v>
      </c>
      <c r="V47" s="28">
        <v>0</v>
      </c>
      <c r="W47" s="28">
        <v>0</v>
      </c>
      <c r="X47" s="28">
        <v>0</v>
      </c>
      <c r="Y47" s="28">
        <v>0</v>
      </c>
      <c r="Z47" s="28">
        <v>0</v>
      </c>
      <c r="AA47" s="28">
        <v>0</v>
      </c>
      <c r="AB47" s="28">
        <v>0</v>
      </c>
      <c r="AC47" s="28">
        <v>0</v>
      </c>
      <c r="AD47" s="28">
        <v>0</v>
      </c>
      <c r="AE47" s="28">
        <v>0</v>
      </c>
      <c r="AF47" s="28"/>
      <c r="AG47">
        <v>0</v>
      </c>
      <c r="AI47">
        <v>1.57</v>
      </c>
      <c r="AJ47">
        <v>56.3</v>
      </c>
      <c r="AK47" s="2">
        <f t="shared" si="5"/>
        <v>22.840683192015902</v>
      </c>
      <c r="AL47">
        <v>1.77</v>
      </c>
      <c r="AM47">
        <v>61</v>
      </c>
      <c r="AN47">
        <v>1.46</v>
      </c>
      <c r="AO47">
        <v>61</v>
      </c>
      <c r="AP47">
        <v>82</v>
      </c>
      <c r="AQ47">
        <v>0</v>
      </c>
      <c r="AR47">
        <v>8.6</v>
      </c>
      <c r="AS47">
        <v>41</v>
      </c>
      <c r="AT47">
        <v>6.6</v>
      </c>
      <c r="AU47">
        <v>87</v>
      </c>
      <c r="AV47">
        <v>3.53</v>
      </c>
      <c r="AW47">
        <v>414</v>
      </c>
      <c r="BA47">
        <v>7180</v>
      </c>
      <c r="BB47" s="29">
        <v>0.70699999999999996</v>
      </c>
      <c r="BC47" s="1">
        <f t="shared" si="1"/>
        <v>5076.2599999999993</v>
      </c>
      <c r="BD47" s="32">
        <v>0.223</v>
      </c>
      <c r="BE47" s="1">
        <f t="shared" si="2"/>
        <v>1601.14</v>
      </c>
      <c r="BF47">
        <v>6.4</v>
      </c>
      <c r="BG47" s="1">
        <f t="shared" si="4"/>
        <v>459.52</v>
      </c>
      <c r="BH47">
        <v>0.3</v>
      </c>
      <c r="BI47">
        <v>0.3</v>
      </c>
      <c r="BJ47">
        <v>13.3</v>
      </c>
      <c r="BK47">
        <v>358</v>
      </c>
    </row>
    <row r="48" spans="1:63" ht="16.5" customHeight="1" x14ac:dyDescent="0.2">
      <c r="A48">
        <v>4</v>
      </c>
      <c r="B48" s="42" t="s">
        <v>68</v>
      </c>
      <c r="C48" s="23">
        <v>71</v>
      </c>
      <c r="D48" s="23">
        <v>1</v>
      </c>
      <c r="E48" s="23">
        <v>1</v>
      </c>
      <c r="F48" s="23">
        <v>0</v>
      </c>
      <c r="G48">
        <v>1</v>
      </c>
      <c r="H48" s="23">
        <v>1</v>
      </c>
      <c r="I48" s="23">
        <v>4</v>
      </c>
      <c r="J48" s="23">
        <v>4</v>
      </c>
      <c r="K48" s="23">
        <v>1</v>
      </c>
      <c r="L48" s="23">
        <v>2</v>
      </c>
      <c r="M48" s="23">
        <v>3</v>
      </c>
      <c r="N48" s="35">
        <v>42299</v>
      </c>
      <c r="O48" s="28">
        <v>1</v>
      </c>
      <c r="P48" s="28" t="e">
        <f>N48-#REF!</f>
        <v>#REF!</v>
      </c>
      <c r="Q48" s="23">
        <v>0</v>
      </c>
      <c r="R48" s="40" t="s">
        <v>163</v>
      </c>
      <c r="S48" s="23">
        <v>0</v>
      </c>
      <c r="T48" s="23">
        <v>0</v>
      </c>
      <c r="U48" s="23">
        <v>0</v>
      </c>
      <c r="V48" s="23">
        <v>0</v>
      </c>
      <c r="W48" s="23">
        <v>0</v>
      </c>
      <c r="X48" s="23">
        <v>0</v>
      </c>
      <c r="Y48" s="23">
        <v>0</v>
      </c>
      <c r="Z48" s="23">
        <v>0</v>
      </c>
      <c r="AA48" s="23">
        <v>0</v>
      </c>
      <c r="AB48" s="23">
        <v>0</v>
      </c>
      <c r="AC48" s="23">
        <v>0</v>
      </c>
      <c r="AD48" s="23">
        <v>0</v>
      </c>
      <c r="AE48" s="23">
        <v>0</v>
      </c>
      <c r="AF48" s="23"/>
      <c r="AG48" s="23">
        <v>2</v>
      </c>
      <c r="AH48" s="23">
        <v>50</v>
      </c>
      <c r="AI48" s="23">
        <v>1.7</v>
      </c>
      <c r="AJ48" s="23">
        <v>58</v>
      </c>
      <c r="AK48" s="2">
        <f t="shared" si="5"/>
        <v>20.069204152249135</v>
      </c>
      <c r="AL48" s="23">
        <v>1.98</v>
      </c>
      <c r="AM48" s="23">
        <v>51</v>
      </c>
      <c r="AN48" s="23">
        <v>1.31</v>
      </c>
      <c r="AO48" s="23">
        <v>50</v>
      </c>
      <c r="AP48" s="23">
        <v>66</v>
      </c>
      <c r="AQ48" s="23">
        <v>1</v>
      </c>
      <c r="AR48" s="23">
        <v>10.9</v>
      </c>
      <c r="AS48" s="23">
        <v>70</v>
      </c>
      <c r="AT48" s="34">
        <v>5.7</v>
      </c>
      <c r="AU48" s="34">
        <v>116</v>
      </c>
      <c r="AV48" s="34">
        <v>2.9</v>
      </c>
      <c r="AW48" s="34">
        <v>447</v>
      </c>
      <c r="AX48" s="34">
        <v>17.2</v>
      </c>
      <c r="AY48" s="23"/>
      <c r="AZ48" s="23">
        <v>222</v>
      </c>
      <c r="BA48" s="23">
        <v>11850</v>
      </c>
      <c r="BB48" s="36">
        <v>0.82599999999999996</v>
      </c>
      <c r="BC48" s="1">
        <f t="shared" si="1"/>
        <v>9788.1</v>
      </c>
      <c r="BD48" s="37">
        <v>8.5000000000000006E-2</v>
      </c>
      <c r="BE48" s="1">
        <f t="shared" si="2"/>
        <v>1007.2500000000001</v>
      </c>
      <c r="BF48" s="23">
        <v>7.7</v>
      </c>
      <c r="BG48" s="1">
        <f t="shared" si="4"/>
        <v>912.45</v>
      </c>
      <c r="BH48" s="23">
        <v>1</v>
      </c>
      <c r="BI48" s="23">
        <v>0.2</v>
      </c>
      <c r="BJ48" s="23">
        <v>13.6</v>
      </c>
      <c r="BK48" s="23">
        <v>223</v>
      </c>
    </row>
    <row r="49" spans="1:63" ht="16.5" customHeight="1" x14ac:dyDescent="0.25">
      <c r="A49">
        <v>2</v>
      </c>
      <c r="B49" s="43" t="s">
        <v>10</v>
      </c>
      <c r="C49" s="27">
        <v>69</v>
      </c>
      <c r="D49" s="23">
        <v>1</v>
      </c>
      <c r="E49" s="23">
        <v>1</v>
      </c>
      <c r="F49" s="23">
        <v>0</v>
      </c>
      <c r="G49">
        <v>1</v>
      </c>
      <c r="H49" s="23">
        <v>1</v>
      </c>
      <c r="I49" s="23">
        <v>4</v>
      </c>
      <c r="J49" s="23">
        <v>4</v>
      </c>
      <c r="K49" s="23">
        <v>3</v>
      </c>
      <c r="L49" s="23">
        <v>2</v>
      </c>
      <c r="M49" s="23">
        <v>3</v>
      </c>
      <c r="N49" s="35">
        <v>42410</v>
      </c>
      <c r="O49" s="33">
        <v>1</v>
      </c>
      <c r="P49" s="33" t="e">
        <f>N49-#REF!</f>
        <v>#REF!</v>
      </c>
      <c r="Q49" s="23">
        <v>1</v>
      </c>
      <c r="R49" s="40" t="s">
        <v>163</v>
      </c>
      <c r="S49" s="23">
        <v>0</v>
      </c>
      <c r="T49" s="23">
        <v>0</v>
      </c>
      <c r="U49" s="23">
        <v>0</v>
      </c>
      <c r="V49" s="23">
        <v>0</v>
      </c>
      <c r="W49" s="23">
        <v>0</v>
      </c>
      <c r="X49" s="23">
        <v>0</v>
      </c>
      <c r="Y49" s="23">
        <v>0</v>
      </c>
      <c r="Z49" s="23">
        <v>0</v>
      </c>
      <c r="AA49" s="23">
        <v>0</v>
      </c>
      <c r="AB49" s="23">
        <v>0</v>
      </c>
      <c r="AC49" s="23">
        <v>0</v>
      </c>
      <c r="AD49" s="23">
        <v>0</v>
      </c>
      <c r="AE49" s="23">
        <v>0</v>
      </c>
      <c r="AF49" s="23" t="s">
        <v>73</v>
      </c>
      <c r="AG49" s="23">
        <v>2</v>
      </c>
      <c r="AH49" s="23">
        <v>20</v>
      </c>
      <c r="AI49" s="45">
        <v>1.69</v>
      </c>
      <c r="AJ49" s="22">
        <v>66.599999999999994</v>
      </c>
      <c r="AK49" s="2">
        <f t="shared" si="5"/>
        <v>23.318511256608662</v>
      </c>
      <c r="AL49" s="23">
        <v>3.38</v>
      </c>
      <c r="AM49" s="23">
        <v>87</v>
      </c>
      <c r="AN49" s="23">
        <v>2.2000000000000002</v>
      </c>
      <c r="AO49" s="23">
        <v>82</v>
      </c>
      <c r="AP49" s="23">
        <v>65</v>
      </c>
      <c r="AQ49" s="23">
        <v>1</v>
      </c>
      <c r="AR49" s="23">
        <v>12.2</v>
      </c>
      <c r="AS49" s="23">
        <v>68</v>
      </c>
      <c r="AT49" s="22">
        <v>6.6</v>
      </c>
      <c r="AU49" s="23">
        <v>108</v>
      </c>
      <c r="AV49" s="22">
        <v>3.8</v>
      </c>
      <c r="AW49" s="23">
        <v>447</v>
      </c>
      <c r="AX49" s="23">
        <v>37.21</v>
      </c>
      <c r="AY49" s="22">
        <v>3.06</v>
      </c>
      <c r="AZ49" s="23">
        <v>14</v>
      </c>
      <c r="BA49" s="51">
        <v>5580</v>
      </c>
      <c r="BB49" s="36">
        <v>0.49199999999999999</v>
      </c>
      <c r="BC49" s="1">
        <f t="shared" si="1"/>
        <v>2745.36</v>
      </c>
      <c r="BD49" s="37">
        <v>0.25600000000000001</v>
      </c>
      <c r="BE49" s="1">
        <f t="shared" si="2"/>
        <v>1428.48</v>
      </c>
      <c r="BF49" s="22">
        <v>9.9</v>
      </c>
      <c r="BG49" s="1">
        <f t="shared" si="4"/>
        <v>552.41999999999996</v>
      </c>
      <c r="BH49" s="22">
        <v>14.9</v>
      </c>
      <c r="BI49" s="22">
        <v>0.4</v>
      </c>
      <c r="BJ49" s="23">
        <v>10.9</v>
      </c>
      <c r="BK49" s="23">
        <v>333</v>
      </c>
    </row>
    <row r="50" spans="1:63" ht="16.5" customHeight="1" x14ac:dyDescent="0.3">
      <c r="A50">
        <v>2</v>
      </c>
      <c r="B50" t="s">
        <v>68</v>
      </c>
      <c r="C50" s="23">
        <v>78</v>
      </c>
      <c r="D50" s="23">
        <v>1</v>
      </c>
      <c r="E50" s="23">
        <v>1</v>
      </c>
      <c r="F50" s="23">
        <v>0</v>
      </c>
      <c r="G50">
        <v>1</v>
      </c>
      <c r="H50" s="23">
        <v>2</v>
      </c>
      <c r="I50" s="23">
        <v>1</v>
      </c>
      <c r="J50" s="23" t="s">
        <v>83</v>
      </c>
      <c r="K50" s="23">
        <v>3</v>
      </c>
      <c r="L50" s="23">
        <v>2</v>
      </c>
      <c r="M50" s="23">
        <v>3</v>
      </c>
      <c r="N50" s="35">
        <v>42396</v>
      </c>
      <c r="O50" s="28">
        <v>1</v>
      </c>
      <c r="P50" s="33" t="e">
        <f>N50-#REF!</f>
        <v>#REF!</v>
      </c>
      <c r="Q50" s="23">
        <v>1</v>
      </c>
      <c r="R50" s="40" t="s">
        <v>163</v>
      </c>
      <c r="S50" s="23">
        <v>1</v>
      </c>
      <c r="T50" s="23">
        <v>0</v>
      </c>
      <c r="U50" s="23">
        <v>0</v>
      </c>
      <c r="V50" s="23">
        <v>0</v>
      </c>
      <c r="W50" s="23">
        <v>0</v>
      </c>
      <c r="X50" s="23">
        <v>0</v>
      </c>
      <c r="Y50" s="23">
        <v>0</v>
      </c>
      <c r="Z50" s="23">
        <v>0</v>
      </c>
      <c r="AA50" s="23">
        <v>0</v>
      </c>
      <c r="AB50" s="23">
        <v>0</v>
      </c>
      <c r="AC50" s="23">
        <v>0</v>
      </c>
      <c r="AD50" s="23">
        <v>0</v>
      </c>
      <c r="AE50" s="23">
        <v>0</v>
      </c>
      <c r="AF50" s="23" t="s">
        <v>84</v>
      </c>
      <c r="AG50" s="23">
        <v>1</v>
      </c>
      <c r="AH50" s="23">
        <v>20</v>
      </c>
      <c r="AI50" s="23">
        <v>1.68</v>
      </c>
      <c r="AJ50" s="23">
        <v>68</v>
      </c>
      <c r="AK50" s="2">
        <f t="shared" si="5"/>
        <v>24.09297052154195</v>
      </c>
      <c r="AL50" s="23">
        <v>2.1800000000000002</v>
      </c>
      <c r="AM50" s="23">
        <v>66</v>
      </c>
      <c r="AN50" s="23">
        <v>1.46</v>
      </c>
      <c r="AO50" s="23">
        <v>68</v>
      </c>
      <c r="AP50" s="23">
        <v>67</v>
      </c>
      <c r="AQ50" s="23">
        <v>1</v>
      </c>
      <c r="AR50" s="23">
        <v>9.1999999999999993</v>
      </c>
      <c r="AS50" s="23">
        <v>58</v>
      </c>
      <c r="AT50" s="23">
        <v>7.2</v>
      </c>
      <c r="AU50" s="23">
        <v>99</v>
      </c>
      <c r="AV50" s="23">
        <v>3.8</v>
      </c>
      <c r="AW50" s="23">
        <v>391</v>
      </c>
      <c r="AX50" s="23">
        <v>18.86</v>
      </c>
      <c r="AY50" s="23">
        <v>79.8</v>
      </c>
      <c r="AZ50" s="23">
        <v>170</v>
      </c>
      <c r="BA50" s="23">
        <v>6950</v>
      </c>
      <c r="BB50" s="36">
        <v>0.58199999999999996</v>
      </c>
      <c r="BC50" s="1">
        <f t="shared" si="1"/>
        <v>4044.8999999999996</v>
      </c>
      <c r="BD50" s="36">
        <v>0.26600000000000001</v>
      </c>
      <c r="BE50" s="1">
        <f t="shared" si="2"/>
        <v>1848.7</v>
      </c>
      <c r="BF50" s="23">
        <v>10.199999999999999</v>
      </c>
      <c r="BG50" s="1">
        <f t="shared" si="4"/>
        <v>708.9</v>
      </c>
      <c r="BH50" s="23">
        <v>4.5999999999999996</v>
      </c>
      <c r="BI50" s="23">
        <v>0.4</v>
      </c>
      <c r="BJ50" s="23">
        <v>12</v>
      </c>
      <c r="BK50" s="23">
        <v>176</v>
      </c>
    </row>
    <row r="51" spans="1:63" ht="16.5" customHeight="1" x14ac:dyDescent="0.3">
      <c r="A51">
        <v>1</v>
      </c>
      <c r="B51" s="24" t="s">
        <v>68</v>
      </c>
      <c r="C51">
        <v>72</v>
      </c>
      <c r="D51">
        <v>1</v>
      </c>
      <c r="E51">
        <v>1</v>
      </c>
      <c r="F51">
        <v>0</v>
      </c>
      <c r="G51">
        <v>1</v>
      </c>
      <c r="H51">
        <v>1</v>
      </c>
      <c r="I51">
        <v>4</v>
      </c>
      <c r="M51">
        <v>2</v>
      </c>
      <c r="N51" s="25">
        <v>41319</v>
      </c>
      <c r="O51" s="28">
        <v>1</v>
      </c>
      <c r="P51" s="28" t="e">
        <f>N51-#REF!</f>
        <v>#REF!</v>
      </c>
      <c r="Q51" s="28">
        <v>1</v>
      </c>
      <c r="R51" s="40" t="s">
        <v>163</v>
      </c>
      <c r="S51" s="28">
        <v>0</v>
      </c>
      <c r="T51" s="28">
        <v>1</v>
      </c>
      <c r="U51" s="28">
        <v>0</v>
      </c>
      <c r="V51" s="28">
        <v>0</v>
      </c>
      <c r="W51" s="28">
        <v>0</v>
      </c>
      <c r="X51" s="28">
        <v>0</v>
      </c>
      <c r="Y51" s="28">
        <v>0</v>
      </c>
      <c r="Z51" s="28">
        <v>0</v>
      </c>
      <c r="AA51" s="28">
        <v>0</v>
      </c>
      <c r="AB51" s="28">
        <v>0</v>
      </c>
      <c r="AC51" s="28">
        <v>0</v>
      </c>
      <c r="AD51" s="28">
        <v>0</v>
      </c>
      <c r="AE51" s="28">
        <v>0</v>
      </c>
      <c r="AG51">
        <v>0</v>
      </c>
      <c r="AI51">
        <v>1.59</v>
      </c>
      <c r="AJ51">
        <v>50.3</v>
      </c>
      <c r="AK51" s="2">
        <f t="shared" si="5"/>
        <v>19.896364858985006</v>
      </c>
      <c r="AT51">
        <v>6</v>
      </c>
      <c r="AU51">
        <v>139</v>
      </c>
      <c r="AV51">
        <v>3.3</v>
      </c>
      <c r="AW51">
        <v>496</v>
      </c>
      <c r="AX51">
        <v>2.74</v>
      </c>
      <c r="BA51">
        <v>10230</v>
      </c>
      <c r="BB51" s="29">
        <v>0.74099999999999999</v>
      </c>
      <c r="BC51" s="1">
        <f t="shared" si="1"/>
        <v>7580.43</v>
      </c>
      <c r="BD51" s="32">
        <v>0.10100000000000001</v>
      </c>
      <c r="BE51" s="1">
        <f t="shared" si="2"/>
        <v>1033.23</v>
      </c>
      <c r="BF51">
        <v>12</v>
      </c>
      <c r="BG51" s="1">
        <f t="shared" si="4"/>
        <v>1227.5999999999999</v>
      </c>
      <c r="BH51">
        <v>3.3</v>
      </c>
      <c r="BI51">
        <v>0.5</v>
      </c>
      <c r="BJ51">
        <v>12.3</v>
      </c>
      <c r="BK51">
        <v>240</v>
      </c>
    </row>
    <row r="52" spans="1:63" ht="16.5" customHeight="1" x14ac:dyDescent="0.3">
      <c r="A52">
        <v>1</v>
      </c>
      <c r="B52" s="24" t="s">
        <v>69</v>
      </c>
      <c r="C52">
        <v>84</v>
      </c>
      <c r="D52">
        <v>1</v>
      </c>
      <c r="E52">
        <v>1</v>
      </c>
      <c r="F52">
        <v>0</v>
      </c>
      <c r="G52" s="34">
        <v>1</v>
      </c>
      <c r="H52">
        <v>1</v>
      </c>
      <c r="I52">
        <v>4</v>
      </c>
      <c r="M52">
        <v>3</v>
      </c>
      <c r="N52" s="25">
        <v>41564</v>
      </c>
      <c r="O52" s="28">
        <v>1</v>
      </c>
      <c r="P52" s="28" t="e">
        <f>N52-#REF!</f>
        <v>#REF!</v>
      </c>
      <c r="Q52" s="28">
        <v>2</v>
      </c>
      <c r="R52" s="28" t="s">
        <v>162</v>
      </c>
      <c r="S52" s="28">
        <v>0</v>
      </c>
      <c r="T52" s="28">
        <v>0</v>
      </c>
      <c r="U52" s="28">
        <v>0</v>
      </c>
      <c r="V52" s="28">
        <v>1</v>
      </c>
      <c r="W52" s="28">
        <v>0</v>
      </c>
      <c r="X52" s="28">
        <v>0</v>
      </c>
      <c r="Y52" s="28">
        <v>0</v>
      </c>
      <c r="Z52" s="28">
        <v>0</v>
      </c>
      <c r="AA52" s="28">
        <v>0</v>
      </c>
      <c r="AB52" s="28">
        <v>0</v>
      </c>
      <c r="AC52" s="28">
        <v>0</v>
      </c>
      <c r="AD52" s="28">
        <v>0</v>
      </c>
      <c r="AE52" s="28">
        <v>0</v>
      </c>
      <c r="AF52" s="28"/>
      <c r="AG52">
        <v>0</v>
      </c>
      <c r="AI52">
        <v>1.51</v>
      </c>
      <c r="AJ52">
        <v>50.4</v>
      </c>
      <c r="AK52" s="2">
        <f t="shared" si="5"/>
        <v>22.104293671330201</v>
      </c>
      <c r="AL52">
        <v>1.35</v>
      </c>
      <c r="AM52">
        <v>66</v>
      </c>
      <c r="AN52">
        <v>0.93</v>
      </c>
      <c r="AO52">
        <v>71</v>
      </c>
      <c r="AP52">
        <v>69</v>
      </c>
      <c r="AQ52">
        <v>1</v>
      </c>
      <c r="AR52">
        <v>4.9000000000000004</v>
      </c>
      <c r="AS52">
        <v>37</v>
      </c>
      <c r="AT52">
        <v>5.4</v>
      </c>
      <c r="AU52">
        <v>86</v>
      </c>
      <c r="AV52">
        <v>3</v>
      </c>
      <c r="AW52">
        <v>513</v>
      </c>
      <c r="AX52">
        <v>1.83</v>
      </c>
      <c r="AY52">
        <v>2.9</v>
      </c>
      <c r="AZ52">
        <v>85.35</v>
      </c>
      <c r="BA52">
        <v>6470</v>
      </c>
      <c r="BB52" s="29">
        <v>0.628</v>
      </c>
      <c r="BC52" s="1">
        <f t="shared" si="1"/>
        <v>4063.16</v>
      </c>
      <c r="BD52" s="32">
        <v>0.27700000000000002</v>
      </c>
      <c r="BE52" s="1">
        <f t="shared" si="2"/>
        <v>1792.19</v>
      </c>
      <c r="BF52">
        <v>5.9</v>
      </c>
      <c r="BG52" s="1">
        <f t="shared" si="4"/>
        <v>381.73</v>
      </c>
      <c r="BH52">
        <v>3.2</v>
      </c>
      <c r="BI52">
        <v>0.3</v>
      </c>
      <c r="BJ52">
        <v>12.1</v>
      </c>
      <c r="BK52">
        <v>249</v>
      </c>
    </row>
    <row r="53" spans="1:63" ht="16.5" customHeight="1" x14ac:dyDescent="0.3">
      <c r="A53">
        <v>1</v>
      </c>
      <c r="B53" s="24" t="s">
        <v>69</v>
      </c>
      <c r="C53">
        <v>72</v>
      </c>
      <c r="D53">
        <v>1</v>
      </c>
      <c r="E53">
        <v>1</v>
      </c>
      <c r="F53">
        <v>0</v>
      </c>
      <c r="G53">
        <v>1</v>
      </c>
      <c r="H53">
        <v>2</v>
      </c>
      <c r="I53">
        <v>4</v>
      </c>
      <c r="M53">
        <v>3</v>
      </c>
      <c r="N53" s="25">
        <v>41736</v>
      </c>
      <c r="O53" s="28">
        <v>1</v>
      </c>
      <c r="P53" s="28" t="e">
        <f>N53-#REF!</f>
        <v>#REF!</v>
      </c>
      <c r="Q53" s="28">
        <v>2</v>
      </c>
      <c r="R53" s="23" t="s">
        <v>162</v>
      </c>
      <c r="S53" s="28">
        <v>1</v>
      </c>
      <c r="T53" s="28">
        <v>0</v>
      </c>
      <c r="U53" s="28">
        <v>0</v>
      </c>
      <c r="V53" s="28">
        <v>0</v>
      </c>
      <c r="W53" s="28">
        <v>0</v>
      </c>
      <c r="X53" s="28">
        <v>0</v>
      </c>
      <c r="Y53" s="28">
        <v>0</v>
      </c>
      <c r="Z53" s="28">
        <v>1</v>
      </c>
      <c r="AA53" s="28">
        <v>0</v>
      </c>
      <c r="AB53" s="28">
        <v>0</v>
      </c>
      <c r="AC53" s="28">
        <v>0</v>
      </c>
      <c r="AD53" s="28">
        <v>0</v>
      </c>
      <c r="AE53" s="28">
        <v>0</v>
      </c>
      <c r="AF53" t="s">
        <v>150</v>
      </c>
      <c r="AG53">
        <v>0</v>
      </c>
      <c r="AK53" s="2" t="e">
        <f t="shared" si="5"/>
        <v>#DIV/0!</v>
      </c>
      <c r="AT53">
        <v>6.5</v>
      </c>
      <c r="AU53">
        <v>121</v>
      </c>
      <c r="AV53">
        <v>3.9</v>
      </c>
      <c r="AW53">
        <v>797</v>
      </c>
      <c r="AX53">
        <v>0.15</v>
      </c>
      <c r="AY53">
        <v>4836.8</v>
      </c>
      <c r="AZ53">
        <v>143.30000000000001</v>
      </c>
      <c r="BA53">
        <v>13280</v>
      </c>
      <c r="BB53" s="29">
        <v>0.84299999999999997</v>
      </c>
      <c r="BC53" s="1">
        <f t="shared" si="1"/>
        <v>11195.039999999999</v>
      </c>
      <c r="BD53" s="32">
        <v>9.5000000000000001E-2</v>
      </c>
      <c r="BE53" s="1">
        <f t="shared" si="2"/>
        <v>1261.5999999999999</v>
      </c>
      <c r="BF53">
        <v>4.5999999999999996</v>
      </c>
      <c r="BG53" s="1">
        <f t="shared" si="4"/>
        <v>610.87999999999988</v>
      </c>
      <c r="BH53">
        <v>1.4</v>
      </c>
      <c r="BI53">
        <v>0.2</v>
      </c>
      <c r="BJ53">
        <v>15.9</v>
      </c>
      <c r="BK53">
        <v>187</v>
      </c>
    </row>
    <row r="54" spans="1:63" ht="16.5" customHeight="1" x14ac:dyDescent="0.3">
      <c r="A54">
        <v>1</v>
      </c>
      <c r="B54" s="24" t="s">
        <v>69</v>
      </c>
      <c r="C54">
        <v>61</v>
      </c>
      <c r="D54">
        <v>1</v>
      </c>
      <c r="E54">
        <v>1</v>
      </c>
      <c r="F54">
        <v>0</v>
      </c>
      <c r="G54">
        <v>1</v>
      </c>
      <c r="H54">
        <v>2</v>
      </c>
      <c r="I54">
        <v>4</v>
      </c>
      <c r="J54">
        <v>4</v>
      </c>
      <c r="K54">
        <v>3</v>
      </c>
      <c r="L54">
        <v>2</v>
      </c>
      <c r="M54">
        <v>3</v>
      </c>
      <c r="N54" s="25">
        <v>42591</v>
      </c>
      <c r="O54" s="28">
        <v>1</v>
      </c>
      <c r="P54" s="28" t="e">
        <f>N54-#REF!</f>
        <v>#REF!</v>
      </c>
      <c r="Q54" s="28">
        <v>1</v>
      </c>
      <c r="R54" s="40" t="s">
        <v>163</v>
      </c>
      <c r="S54" s="28">
        <v>0</v>
      </c>
      <c r="T54" s="28">
        <v>0</v>
      </c>
      <c r="U54" s="28">
        <v>0</v>
      </c>
      <c r="V54" s="28">
        <v>0</v>
      </c>
      <c r="W54" s="28">
        <v>0</v>
      </c>
      <c r="X54" s="28">
        <v>0</v>
      </c>
      <c r="Y54" s="28">
        <v>0</v>
      </c>
      <c r="Z54" s="28">
        <v>0</v>
      </c>
      <c r="AA54" s="28">
        <v>0</v>
      </c>
      <c r="AB54" s="28">
        <v>0</v>
      </c>
      <c r="AC54" s="28">
        <v>0</v>
      </c>
      <c r="AD54" s="28">
        <v>0</v>
      </c>
      <c r="AE54" s="28">
        <v>0</v>
      </c>
      <c r="AF54" s="28"/>
      <c r="AG54">
        <v>0</v>
      </c>
      <c r="AI54">
        <v>1.6</v>
      </c>
      <c r="AJ54">
        <v>60</v>
      </c>
      <c r="AK54" s="2">
        <f t="shared" si="5"/>
        <v>23.4375</v>
      </c>
      <c r="AL54">
        <v>2.97</v>
      </c>
      <c r="AM54">
        <v>84</v>
      </c>
      <c r="AN54">
        <v>2.27</v>
      </c>
      <c r="AO54">
        <v>79</v>
      </c>
      <c r="AP54">
        <v>76</v>
      </c>
      <c r="AQ54">
        <v>0</v>
      </c>
      <c r="AR54">
        <v>12.8</v>
      </c>
      <c r="AS54">
        <v>61</v>
      </c>
      <c r="AT54">
        <v>6.5</v>
      </c>
      <c r="AU54">
        <v>152</v>
      </c>
      <c r="AV54">
        <v>3.9</v>
      </c>
      <c r="AW54">
        <v>552</v>
      </c>
      <c r="AX54">
        <v>0.21</v>
      </c>
      <c r="AY54">
        <v>3.81</v>
      </c>
      <c r="BA54">
        <v>4680</v>
      </c>
      <c r="BB54" s="29">
        <v>0.56799999999999995</v>
      </c>
      <c r="BC54" s="1">
        <f t="shared" si="1"/>
        <v>2658.24</v>
      </c>
      <c r="BD54" s="32">
        <v>0.28599999999999998</v>
      </c>
      <c r="BE54" s="1">
        <f t="shared" si="2"/>
        <v>1338.4799999999998</v>
      </c>
      <c r="BF54">
        <v>6.6</v>
      </c>
      <c r="BG54" s="1">
        <f t="shared" si="4"/>
        <v>308.88</v>
      </c>
      <c r="BH54">
        <v>7.1</v>
      </c>
      <c r="BI54">
        <v>0.9</v>
      </c>
      <c r="BJ54">
        <v>12</v>
      </c>
      <c r="BK54">
        <v>240</v>
      </c>
    </row>
    <row r="55" spans="1:63" ht="16.5" customHeight="1" x14ac:dyDescent="0.3">
      <c r="A55">
        <v>1</v>
      </c>
      <c r="B55" s="24" t="s">
        <v>68</v>
      </c>
      <c r="C55">
        <v>58</v>
      </c>
      <c r="D55">
        <v>1</v>
      </c>
      <c r="E55">
        <v>1</v>
      </c>
      <c r="F55">
        <v>0</v>
      </c>
      <c r="G55">
        <v>1</v>
      </c>
      <c r="H55">
        <v>1</v>
      </c>
      <c r="I55">
        <v>4</v>
      </c>
      <c r="J55" t="s">
        <v>151</v>
      </c>
      <c r="K55">
        <v>3</v>
      </c>
      <c r="L55">
        <v>2</v>
      </c>
      <c r="M55">
        <v>3</v>
      </c>
      <c r="N55" s="25">
        <v>41816</v>
      </c>
      <c r="O55" s="28">
        <v>1</v>
      </c>
      <c r="P55" s="28" t="e">
        <f>N55-#REF!</f>
        <v>#REF!</v>
      </c>
      <c r="Q55" s="28">
        <v>1</v>
      </c>
      <c r="R55" s="40" t="s">
        <v>163</v>
      </c>
      <c r="S55" s="28">
        <v>0</v>
      </c>
      <c r="T55" s="28">
        <v>1</v>
      </c>
      <c r="U55" s="28">
        <v>0</v>
      </c>
      <c r="V55" s="28">
        <v>0</v>
      </c>
      <c r="W55" s="28">
        <v>0</v>
      </c>
      <c r="X55" s="28">
        <v>0</v>
      </c>
      <c r="Y55" s="28">
        <v>0</v>
      </c>
      <c r="Z55" s="28">
        <v>1</v>
      </c>
      <c r="AA55" s="28">
        <v>0</v>
      </c>
      <c r="AB55" s="28">
        <v>0</v>
      </c>
      <c r="AC55" s="28">
        <v>0</v>
      </c>
      <c r="AD55" s="28">
        <v>0</v>
      </c>
      <c r="AE55" s="28">
        <v>0</v>
      </c>
      <c r="AG55">
        <v>0</v>
      </c>
      <c r="AI55">
        <v>1.69</v>
      </c>
      <c r="AJ55">
        <v>62</v>
      </c>
      <c r="AK55" s="2">
        <f t="shared" si="5"/>
        <v>21.707923392038094</v>
      </c>
      <c r="AL55">
        <v>3.01</v>
      </c>
      <c r="AM55">
        <v>66</v>
      </c>
      <c r="AN55">
        <v>1.77</v>
      </c>
      <c r="AO55">
        <v>81</v>
      </c>
      <c r="AP55">
        <v>74</v>
      </c>
      <c r="AQ55">
        <v>0</v>
      </c>
      <c r="AR55">
        <v>14.2</v>
      </c>
      <c r="AS55">
        <v>59</v>
      </c>
      <c r="AT55">
        <v>6.1</v>
      </c>
      <c r="AU55">
        <v>194</v>
      </c>
      <c r="AV55">
        <v>4</v>
      </c>
      <c r="AW55">
        <v>515</v>
      </c>
      <c r="AX55">
        <v>0.69</v>
      </c>
      <c r="AY55">
        <v>1.0900000000000001</v>
      </c>
      <c r="BA55">
        <v>8620</v>
      </c>
      <c r="BB55" s="29">
        <v>0.73</v>
      </c>
      <c r="BC55" s="1">
        <f t="shared" si="1"/>
        <v>6292.5999999999995</v>
      </c>
      <c r="BD55" s="32">
        <v>0.18099999999999999</v>
      </c>
      <c r="BE55" s="1">
        <f t="shared" si="2"/>
        <v>1560.22</v>
      </c>
      <c r="BF55">
        <v>8.5</v>
      </c>
      <c r="BG55" s="1">
        <f t="shared" si="4"/>
        <v>732.7</v>
      </c>
      <c r="BH55">
        <v>0.3</v>
      </c>
      <c r="BI55">
        <v>0.1</v>
      </c>
      <c r="BJ55">
        <v>13.8</v>
      </c>
      <c r="BK55">
        <v>338</v>
      </c>
    </row>
    <row r="56" spans="1:63" x14ac:dyDescent="0.3">
      <c r="A56">
        <v>1</v>
      </c>
      <c r="B56" s="24" t="s">
        <v>69</v>
      </c>
      <c r="C56">
        <v>71</v>
      </c>
      <c r="D56">
        <v>1</v>
      </c>
      <c r="E56">
        <v>1</v>
      </c>
      <c r="F56">
        <v>0</v>
      </c>
      <c r="G56" s="34">
        <v>1</v>
      </c>
      <c r="H56">
        <v>1</v>
      </c>
      <c r="I56">
        <v>4</v>
      </c>
      <c r="J56" t="s">
        <v>153</v>
      </c>
      <c r="K56">
        <v>0</v>
      </c>
      <c r="L56">
        <v>1</v>
      </c>
      <c r="M56">
        <v>3</v>
      </c>
      <c r="N56" s="25">
        <v>41969</v>
      </c>
      <c r="O56" s="28">
        <v>1</v>
      </c>
      <c r="P56" s="28" t="e">
        <f>N56-#REF!</f>
        <v>#REF!</v>
      </c>
      <c r="Q56" s="28">
        <v>1</v>
      </c>
      <c r="R56" s="33" t="s">
        <v>163</v>
      </c>
      <c r="S56" s="28">
        <v>0</v>
      </c>
      <c r="T56" s="28">
        <v>0</v>
      </c>
      <c r="U56" s="28">
        <v>0</v>
      </c>
      <c r="V56" s="28">
        <v>0</v>
      </c>
      <c r="W56" s="28">
        <v>0</v>
      </c>
      <c r="X56" s="28">
        <v>0</v>
      </c>
      <c r="Y56" s="28">
        <v>0</v>
      </c>
      <c r="Z56" s="28">
        <v>0</v>
      </c>
      <c r="AA56" s="28">
        <v>0</v>
      </c>
      <c r="AB56" s="28">
        <v>0</v>
      </c>
      <c r="AC56" s="28">
        <v>0</v>
      </c>
      <c r="AD56" s="28">
        <v>0</v>
      </c>
      <c r="AE56" s="28">
        <v>0</v>
      </c>
      <c r="AF56" s="28"/>
      <c r="AG56">
        <v>0</v>
      </c>
      <c r="AI56">
        <v>1.5</v>
      </c>
      <c r="AJ56">
        <v>55.7</v>
      </c>
      <c r="AK56" s="2">
        <f t="shared" si="5"/>
        <v>24.755555555555556</v>
      </c>
      <c r="AL56">
        <v>1.19</v>
      </c>
      <c r="AM56">
        <v>46</v>
      </c>
      <c r="AN56">
        <v>0.94</v>
      </c>
      <c r="AO56">
        <v>50</v>
      </c>
      <c r="AP56">
        <v>79</v>
      </c>
      <c r="AQ56">
        <v>0</v>
      </c>
      <c r="AR56">
        <v>3.5</v>
      </c>
      <c r="AS56">
        <v>25</v>
      </c>
      <c r="AT56">
        <v>6.8</v>
      </c>
      <c r="AU56">
        <v>139</v>
      </c>
      <c r="AV56">
        <v>3.9</v>
      </c>
      <c r="AW56">
        <v>471</v>
      </c>
      <c r="AX56">
        <v>8.7799999999999994</v>
      </c>
      <c r="AY56">
        <v>15.24</v>
      </c>
      <c r="BA56">
        <v>10100</v>
      </c>
      <c r="BB56" s="29">
        <v>0.73499999999999999</v>
      </c>
      <c r="BC56" s="1">
        <f t="shared" si="1"/>
        <v>7423.5</v>
      </c>
      <c r="BD56" s="32">
        <v>0.185</v>
      </c>
      <c r="BE56" s="1">
        <f t="shared" si="2"/>
        <v>1868.5</v>
      </c>
      <c r="BF56">
        <v>5.9</v>
      </c>
      <c r="BG56" s="1">
        <f t="shared" si="4"/>
        <v>595.9</v>
      </c>
      <c r="BH56">
        <v>1.7</v>
      </c>
      <c r="BI56">
        <v>0.4</v>
      </c>
      <c r="BJ56">
        <v>15.5</v>
      </c>
      <c r="BK56">
        <v>325</v>
      </c>
    </row>
    <row r="57" spans="1:63" x14ac:dyDescent="0.3">
      <c r="A57">
        <v>1</v>
      </c>
      <c r="B57" s="24" t="s">
        <v>68</v>
      </c>
      <c r="C57">
        <v>63</v>
      </c>
      <c r="D57" s="43">
        <v>1</v>
      </c>
      <c r="E57" s="43">
        <v>1</v>
      </c>
      <c r="F57" s="43">
        <v>0</v>
      </c>
      <c r="G57">
        <v>1</v>
      </c>
      <c r="H57" s="44">
        <v>0</v>
      </c>
      <c r="I57" s="44">
        <v>4</v>
      </c>
      <c r="M57">
        <v>3</v>
      </c>
      <c r="N57" s="25">
        <v>42866</v>
      </c>
      <c r="O57" s="28">
        <v>1</v>
      </c>
      <c r="P57" s="28" t="e">
        <f>N57-#REF!</f>
        <v>#REF!</v>
      </c>
      <c r="Q57">
        <v>1</v>
      </c>
      <c r="R57" s="33" t="s">
        <v>163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G57">
        <v>2</v>
      </c>
      <c r="AH57">
        <v>22</v>
      </c>
      <c r="AI57">
        <v>1.7</v>
      </c>
      <c r="AJ57">
        <v>62.3</v>
      </c>
      <c r="AK57" s="2">
        <f t="shared" si="5"/>
        <v>21.557093425605537</v>
      </c>
      <c r="AL57">
        <v>2.09</v>
      </c>
      <c r="AM57">
        <v>45</v>
      </c>
      <c r="AN57">
        <v>1.35</v>
      </c>
      <c r="AO57">
        <v>63</v>
      </c>
      <c r="AP57">
        <v>76</v>
      </c>
      <c r="AQ57">
        <v>0</v>
      </c>
      <c r="AR57">
        <v>15.1</v>
      </c>
      <c r="AS57">
        <v>63</v>
      </c>
      <c r="AT57" s="34">
        <v>6.3</v>
      </c>
      <c r="AU57" s="34">
        <v>104</v>
      </c>
      <c r="AV57" s="34">
        <v>3.8</v>
      </c>
      <c r="AW57" s="34">
        <v>459</v>
      </c>
      <c r="AX57" t="s">
        <v>96</v>
      </c>
      <c r="AY57" s="34">
        <v>7.06</v>
      </c>
      <c r="BA57">
        <v>8440</v>
      </c>
      <c r="BB57" s="29">
        <v>0.76300000000000001</v>
      </c>
      <c r="BC57" s="1">
        <f t="shared" si="1"/>
        <v>6439.72</v>
      </c>
      <c r="BD57" s="32">
        <v>0.14699999999999999</v>
      </c>
      <c r="BE57" s="1">
        <f t="shared" si="2"/>
        <v>1240.6799999999998</v>
      </c>
      <c r="BF57">
        <v>6.5</v>
      </c>
      <c r="BG57" s="1">
        <f t="shared" si="4"/>
        <v>548.6</v>
      </c>
      <c r="BH57">
        <v>2.1</v>
      </c>
      <c r="BI57">
        <v>0.4</v>
      </c>
      <c r="BJ57">
        <v>13.5</v>
      </c>
      <c r="BK57">
        <v>281</v>
      </c>
    </row>
    <row r="58" spans="1:63" x14ac:dyDescent="0.3">
      <c r="A58">
        <v>2</v>
      </c>
      <c r="B58" s="26" t="s">
        <v>160</v>
      </c>
      <c r="C58" s="27">
        <v>75</v>
      </c>
      <c r="D58" s="23">
        <v>1</v>
      </c>
      <c r="E58" s="23">
        <v>1</v>
      </c>
      <c r="F58" s="23">
        <v>0</v>
      </c>
      <c r="G58">
        <v>1</v>
      </c>
      <c r="H58" s="23">
        <v>0</v>
      </c>
      <c r="I58" s="23">
        <v>4</v>
      </c>
      <c r="J58" s="23"/>
      <c r="K58" s="23"/>
      <c r="L58" s="23">
        <v>1</v>
      </c>
      <c r="M58" s="23">
        <v>3</v>
      </c>
      <c r="N58" s="39">
        <v>42930</v>
      </c>
      <c r="O58" s="33">
        <v>1</v>
      </c>
      <c r="P58" s="33" t="e">
        <f>N58-#REF!</f>
        <v>#REF!</v>
      </c>
      <c r="Q58" s="23">
        <v>1</v>
      </c>
      <c r="R58" s="40" t="s">
        <v>163</v>
      </c>
      <c r="S58" s="23">
        <v>0</v>
      </c>
      <c r="T58" s="23">
        <v>1</v>
      </c>
      <c r="U58" s="23">
        <v>0</v>
      </c>
      <c r="V58" s="23">
        <v>0</v>
      </c>
      <c r="W58" s="23">
        <v>0</v>
      </c>
      <c r="X58" s="23">
        <v>0</v>
      </c>
      <c r="Y58" s="23">
        <v>0</v>
      </c>
      <c r="Z58" s="23">
        <v>0</v>
      </c>
      <c r="AA58" s="23">
        <v>0</v>
      </c>
      <c r="AB58" s="23">
        <v>0</v>
      </c>
      <c r="AC58" s="23">
        <v>0</v>
      </c>
      <c r="AD58" s="23">
        <v>0</v>
      </c>
      <c r="AE58" s="23">
        <v>0</v>
      </c>
      <c r="AF58" s="23" t="s">
        <v>55</v>
      </c>
      <c r="AG58" s="23">
        <v>0</v>
      </c>
      <c r="AH58" s="23" t="e">
        <f>#REF!*#REF!</f>
        <v>#REF!</v>
      </c>
      <c r="AI58" s="45">
        <v>1.47</v>
      </c>
      <c r="AJ58" s="22">
        <v>31.3</v>
      </c>
      <c r="AK58" s="2">
        <f t="shared" si="5"/>
        <v>14.484705446804574</v>
      </c>
      <c r="AL58" s="23">
        <v>1.76</v>
      </c>
      <c r="AM58" s="23">
        <v>80</v>
      </c>
      <c r="AN58" s="23">
        <v>1.64</v>
      </c>
      <c r="AO58" s="23">
        <v>109</v>
      </c>
      <c r="AP58" s="23">
        <v>93</v>
      </c>
      <c r="AQ58" s="23">
        <v>0</v>
      </c>
      <c r="AR58" s="23">
        <v>7.5</v>
      </c>
      <c r="AS58" s="23">
        <v>84</v>
      </c>
      <c r="AT58" s="22">
        <v>5.9</v>
      </c>
      <c r="AU58" s="23">
        <v>72</v>
      </c>
      <c r="AV58" s="22">
        <v>3.1</v>
      </c>
      <c r="AW58" s="23">
        <v>464</v>
      </c>
      <c r="AX58" s="23">
        <v>1.54</v>
      </c>
      <c r="AY58" s="22">
        <v>51.96</v>
      </c>
      <c r="AZ58" s="23">
        <v>103.9</v>
      </c>
      <c r="BA58" s="51">
        <v>5820</v>
      </c>
      <c r="BB58" s="36">
        <v>0.73399999999999999</v>
      </c>
      <c r="BC58" s="1">
        <f t="shared" si="1"/>
        <v>4271.88</v>
      </c>
      <c r="BD58" s="37">
        <v>0.16200000000000001</v>
      </c>
      <c r="BE58" s="1">
        <f t="shared" si="2"/>
        <v>942.84</v>
      </c>
      <c r="BF58" s="22">
        <v>9.6</v>
      </c>
      <c r="BG58" s="1">
        <f t="shared" si="4"/>
        <v>558.72</v>
      </c>
      <c r="BH58" s="22">
        <v>0.3</v>
      </c>
      <c r="BI58" s="22">
        <v>0.5</v>
      </c>
      <c r="BJ58" s="23">
        <v>10.9</v>
      </c>
      <c r="BK58" s="23">
        <v>339</v>
      </c>
    </row>
    <row r="59" spans="1:63" x14ac:dyDescent="0.3">
      <c r="A59">
        <v>2</v>
      </c>
      <c r="B59" s="23" t="s">
        <v>80</v>
      </c>
      <c r="C59" s="23">
        <v>75</v>
      </c>
      <c r="D59" s="23">
        <v>1</v>
      </c>
      <c r="E59" s="23">
        <v>1</v>
      </c>
      <c r="F59" s="23">
        <v>0</v>
      </c>
      <c r="G59">
        <v>1</v>
      </c>
      <c r="H59" s="23">
        <v>1</v>
      </c>
      <c r="I59" s="23">
        <v>4</v>
      </c>
      <c r="J59" s="23">
        <v>4</v>
      </c>
      <c r="K59" s="23">
        <v>3</v>
      </c>
      <c r="L59" s="23">
        <v>2</v>
      </c>
      <c r="M59" s="23">
        <v>3</v>
      </c>
      <c r="N59" s="35">
        <v>42157</v>
      </c>
      <c r="O59" s="28">
        <v>1</v>
      </c>
      <c r="P59" s="33" t="e">
        <f>N59-#REF!</f>
        <v>#REF!</v>
      </c>
      <c r="Q59" s="23">
        <v>1</v>
      </c>
      <c r="R59" s="40" t="s">
        <v>163</v>
      </c>
      <c r="S59" s="23">
        <v>1</v>
      </c>
      <c r="T59" s="23">
        <v>0</v>
      </c>
      <c r="U59" s="23">
        <v>0</v>
      </c>
      <c r="V59" s="23">
        <v>0</v>
      </c>
      <c r="W59" s="23">
        <v>0</v>
      </c>
      <c r="X59" s="23">
        <v>0</v>
      </c>
      <c r="Y59" s="23">
        <v>0</v>
      </c>
      <c r="Z59" s="23">
        <v>0</v>
      </c>
      <c r="AA59" s="23">
        <v>0</v>
      </c>
      <c r="AB59" s="23">
        <v>0</v>
      </c>
      <c r="AC59" s="23">
        <v>0</v>
      </c>
      <c r="AD59" s="23">
        <v>0</v>
      </c>
      <c r="AE59" s="23">
        <v>0</v>
      </c>
      <c r="AF59" s="23"/>
      <c r="AG59" s="23">
        <v>0</v>
      </c>
      <c r="AH59" s="23"/>
      <c r="AI59" s="23">
        <v>1.5</v>
      </c>
      <c r="AJ59" s="23">
        <v>47.4</v>
      </c>
      <c r="AK59" s="2">
        <f t="shared" si="5"/>
        <v>21.066666666666666</v>
      </c>
      <c r="AL59" s="23">
        <v>1.59</v>
      </c>
      <c r="AM59" s="23">
        <v>74</v>
      </c>
      <c r="AN59" s="23">
        <v>1.35</v>
      </c>
      <c r="AO59" s="23">
        <v>93</v>
      </c>
      <c r="AP59" s="23">
        <v>85</v>
      </c>
      <c r="AQ59" s="23">
        <v>0</v>
      </c>
      <c r="AR59" s="23">
        <v>9.5</v>
      </c>
      <c r="AS59" s="23">
        <v>71</v>
      </c>
      <c r="AT59" s="23">
        <v>6.8</v>
      </c>
      <c r="AU59" s="23"/>
      <c r="AV59" s="23">
        <v>3.2</v>
      </c>
      <c r="AW59" s="23">
        <v>518</v>
      </c>
      <c r="AX59" s="23">
        <v>52.41</v>
      </c>
      <c r="AY59" s="23">
        <v>32.85</v>
      </c>
      <c r="AZ59" s="23">
        <v>16</v>
      </c>
      <c r="BA59" s="23">
        <v>9590</v>
      </c>
      <c r="BB59" s="36">
        <v>0.62</v>
      </c>
      <c r="BC59" s="1">
        <f t="shared" si="1"/>
        <v>5945.8</v>
      </c>
      <c r="BD59" s="36">
        <v>0.13300000000000001</v>
      </c>
      <c r="BE59" s="1">
        <f t="shared" si="2"/>
        <v>1275.47</v>
      </c>
      <c r="BF59" s="23">
        <v>7.9</v>
      </c>
      <c r="BG59" s="1">
        <f t="shared" si="4"/>
        <v>757.61</v>
      </c>
      <c r="BH59" s="23">
        <v>16.5</v>
      </c>
      <c r="BI59" s="23">
        <v>0.3</v>
      </c>
      <c r="BJ59" s="23">
        <v>8.8000000000000007</v>
      </c>
      <c r="BK59" s="23">
        <v>365</v>
      </c>
    </row>
    <row r="60" spans="1:63" ht="16.5" customHeight="1" x14ac:dyDescent="0.3">
      <c r="A60">
        <v>6</v>
      </c>
      <c r="B60" s="26" t="s">
        <v>160</v>
      </c>
      <c r="C60">
        <v>55</v>
      </c>
      <c r="D60">
        <v>1</v>
      </c>
      <c r="E60">
        <v>1</v>
      </c>
      <c r="F60">
        <v>0</v>
      </c>
      <c r="G60" s="34">
        <v>1</v>
      </c>
      <c r="H60">
        <v>2</v>
      </c>
      <c r="I60">
        <v>4</v>
      </c>
      <c r="J60" t="s">
        <v>134</v>
      </c>
      <c r="K60">
        <v>3</v>
      </c>
      <c r="L60">
        <v>1</v>
      </c>
      <c r="M60">
        <v>3</v>
      </c>
      <c r="N60" s="25">
        <v>42422</v>
      </c>
      <c r="O60" s="28">
        <v>1</v>
      </c>
      <c r="P60" s="28" t="e">
        <f>N60-#REF!</f>
        <v>#REF!</v>
      </c>
      <c r="Q60" s="28">
        <v>1</v>
      </c>
      <c r="R60" s="40" t="s">
        <v>163</v>
      </c>
      <c r="S60" s="28">
        <v>0</v>
      </c>
      <c r="T60" s="28">
        <v>0</v>
      </c>
      <c r="U60" s="28">
        <v>0</v>
      </c>
      <c r="V60" s="28">
        <v>0</v>
      </c>
      <c r="W60" s="28">
        <v>0</v>
      </c>
      <c r="X60" s="28">
        <v>0</v>
      </c>
      <c r="Y60" s="28">
        <v>0</v>
      </c>
      <c r="Z60" s="28">
        <v>0</v>
      </c>
      <c r="AA60" s="28">
        <v>0</v>
      </c>
      <c r="AB60" s="28">
        <v>0</v>
      </c>
      <c r="AC60" s="28">
        <v>0</v>
      </c>
      <c r="AD60" s="28">
        <v>0</v>
      </c>
      <c r="AE60" s="28">
        <v>0</v>
      </c>
      <c r="AF60" s="28"/>
      <c r="AG60">
        <v>0</v>
      </c>
      <c r="AI60">
        <v>1.62</v>
      </c>
      <c r="AJ60">
        <v>56</v>
      </c>
      <c r="AK60" s="2">
        <f t="shared" si="5"/>
        <v>21.338210638622158</v>
      </c>
      <c r="AT60">
        <v>5.4</v>
      </c>
      <c r="AU60">
        <v>98</v>
      </c>
      <c r="AV60">
        <v>3.17</v>
      </c>
      <c r="AW60">
        <v>1362</v>
      </c>
      <c r="AX60">
        <v>49.7</v>
      </c>
      <c r="AZ60">
        <v>447.5</v>
      </c>
      <c r="BA60">
        <v>14410</v>
      </c>
      <c r="BB60" s="29">
        <v>0.73899999999999999</v>
      </c>
      <c r="BC60" s="1">
        <f t="shared" si="1"/>
        <v>10648.99</v>
      </c>
      <c r="BD60" s="32">
        <v>0.193</v>
      </c>
      <c r="BE60" s="1">
        <f t="shared" si="2"/>
        <v>2781.13</v>
      </c>
      <c r="BF60">
        <v>6.7</v>
      </c>
      <c r="BG60" s="1">
        <f t="shared" si="4"/>
        <v>965.47</v>
      </c>
      <c r="BH60">
        <v>0</v>
      </c>
      <c r="BI60">
        <v>0.1</v>
      </c>
      <c r="BJ60">
        <v>12.5</v>
      </c>
      <c r="BK60">
        <v>218</v>
      </c>
    </row>
    <row r="61" spans="1:63" ht="16.5" customHeight="1" x14ac:dyDescent="0.3">
      <c r="A61">
        <v>1</v>
      </c>
      <c r="B61" s="24" t="s">
        <v>68</v>
      </c>
      <c r="C61">
        <v>77</v>
      </c>
      <c r="D61">
        <v>1</v>
      </c>
      <c r="E61">
        <v>1</v>
      </c>
      <c r="F61">
        <v>0</v>
      </c>
      <c r="G61">
        <v>1</v>
      </c>
      <c r="H61">
        <v>2</v>
      </c>
      <c r="I61">
        <v>4</v>
      </c>
      <c r="J61">
        <v>4</v>
      </c>
      <c r="K61">
        <v>3</v>
      </c>
      <c r="L61">
        <v>2</v>
      </c>
      <c r="M61">
        <v>2</v>
      </c>
      <c r="N61" s="25">
        <v>41309</v>
      </c>
      <c r="O61" s="28">
        <v>2</v>
      </c>
      <c r="P61" s="28" t="e">
        <f>N61-#REF!</f>
        <v>#REF!</v>
      </c>
      <c r="Q61" s="28">
        <v>2</v>
      </c>
      <c r="R61" s="28" t="s">
        <v>162</v>
      </c>
      <c r="S61" s="28">
        <v>0</v>
      </c>
      <c r="T61" s="28">
        <v>0</v>
      </c>
      <c r="U61" s="28">
        <v>0</v>
      </c>
      <c r="V61" s="28">
        <v>0</v>
      </c>
      <c r="W61" s="28">
        <v>0</v>
      </c>
      <c r="X61" s="28">
        <v>0</v>
      </c>
      <c r="Y61" s="28">
        <v>0</v>
      </c>
      <c r="Z61" s="28">
        <v>0</v>
      </c>
      <c r="AA61" s="28">
        <v>0</v>
      </c>
      <c r="AB61" s="28">
        <v>0</v>
      </c>
      <c r="AC61" s="28">
        <v>0</v>
      </c>
      <c r="AD61" s="28">
        <v>0</v>
      </c>
      <c r="AE61" s="28">
        <v>0</v>
      </c>
      <c r="AG61">
        <v>2</v>
      </c>
      <c r="AH61">
        <v>10</v>
      </c>
      <c r="AI61">
        <v>1.64</v>
      </c>
      <c r="AJ61">
        <v>71</v>
      </c>
      <c r="AK61" s="2">
        <f t="shared" si="5"/>
        <v>26.397977394408095</v>
      </c>
      <c r="AL61">
        <v>1.66</v>
      </c>
      <c r="AM61">
        <v>49</v>
      </c>
      <c r="AN61">
        <v>1.17</v>
      </c>
      <c r="AO61">
        <v>53</v>
      </c>
      <c r="AP61">
        <v>70</v>
      </c>
      <c r="AQ61">
        <v>1</v>
      </c>
      <c r="AR61">
        <v>5.2</v>
      </c>
      <c r="AS61">
        <v>33</v>
      </c>
      <c r="AT61">
        <v>5</v>
      </c>
      <c r="AU61">
        <v>128</v>
      </c>
      <c r="AV61">
        <v>2.5</v>
      </c>
      <c r="AW61">
        <v>527</v>
      </c>
      <c r="AX61">
        <v>8.1300000000000008</v>
      </c>
      <c r="AY61">
        <v>600.79999999999995</v>
      </c>
      <c r="BA61">
        <v>8080</v>
      </c>
      <c r="BB61" s="29">
        <v>0.70699999999999996</v>
      </c>
      <c r="BC61" s="1">
        <f t="shared" si="1"/>
        <v>5712.5599999999995</v>
      </c>
      <c r="BD61" s="32">
        <v>0.17899999999999999</v>
      </c>
      <c r="BE61" s="1">
        <f t="shared" si="2"/>
        <v>1446.32</v>
      </c>
      <c r="BF61">
        <v>9.8000000000000007</v>
      </c>
      <c r="BG61" s="1">
        <f t="shared" si="4"/>
        <v>791.84</v>
      </c>
      <c r="BH61">
        <v>1.5</v>
      </c>
      <c r="BI61">
        <v>0.1</v>
      </c>
      <c r="BJ61">
        <v>12.5</v>
      </c>
      <c r="BK61">
        <v>373</v>
      </c>
    </row>
    <row r="62" spans="1:63" ht="16.5" customHeight="1" x14ac:dyDescent="0.3">
      <c r="A62">
        <v>6</v>
      </c>
      <c r="B62" s="26" t="s">
        <v>160</v>
      </c>
      <c r="C62">
        <v>64</v>
      </c>
      <c r="D62">
        <v>1</v>
      </c>
      <c r="E62">
        <v>1</v>
      </c>
      <c r="F62">
        <v>0</v>
      </c>
      <c r="G62">
        <v>1</v>
      </c>
      <c r="H62">
        <v>2</v>
      </c>
      <c r="I62">
        <v>4</v>
      </c>
      <c r="M62">
        <v>2</v>
      </c>
      <c r="N62" s="25">
        <v>40672</v>
      </c>
      <c r="O62" s="28">
        <v>1</v>
      </c>
      <c r="P62" s="28" t="e">
        <f>N62-#REF!</f>
        <v>#REF!</v>
      </c>
      <c r="Q62" s="28">
        <v>0</v>
      </c>
      <c r="R62" s="40" t="s">
        <v>163</v>
      </c>
      <c r="S62" s="28">
        <v>1</v>
      </c>
      <c r="T62" s="28">
        <v>0</v>
      </c>
      <c r="U62" s="28">
        <v>0</v>
      </c>
      <c r="V62" s="28">
        <v>0</v>
      </c>
      <c r="W62" s="28">
        <v>0</v>
      </c>
      <c r="X62" s="28">
        <v>0</v>
      </c>
      <c r="Y62" s="28">
        <v>0</v>
      </c>
      <c r="Z62" s="28">
        <v>0</v>
      </c>
      <c r="AA62" s="28">
        <v>0</v>
      </c>
      <c r="AB62" s="28">
        <v>0</v>
      </c>
      <c r="AC62" s="28">
        <v>0</v>
      </c>
      <c r="AD62" s="28">
        <v>0</v>
      </c>
      <c r="AE62" s="28">
        <v>0</v>
      </c>
      <c r="AF62" t="s">
        <v>130</v>
      </c>
      <c r="AG62">
        <v>2</v>
      </c>
      <c r="AH62">
        <v>15</v>
      </c>
      <c r="AI62">
        <v>1.5</v>
      </c>
      <c r="AJ62">
        <v>66.8</v>
      </c>
      <c r="AK62" s="2">
        <f t="shared" si="5"/>
        <v>29.688888888888886</v>
      </c>
      <c r="AT62">
        <v>8.1999999999999993</v>
      </c>
      <c r="AU62">
        <v>100</v>
      </c>
      <c r="AV62">
        <v>4.87</v>
      </c>
      <c r="AW62">
        <v>515</v>
      </c>
      <c r="AX62">
        <v>0.68</v>
      </c>
      <c r="BA62">
        <v>8790</v>
      </c>
      <c r="BB62" s="29">
        <v>0.66900000000000004</v>
      </c>
      <c r="BC62" s="1">
        <f t="shared" si="1"/>
        <v>5880.51</v>
      </c>
      <c r="BD62" s="32">
        <v>0.25</v>
      </c>
      <c r="BE62" s="1">
        <f t="shared" si="2"/>
        <v>2197.5</v>
      </c>
      <c r="BF62">
        <v>6.5</v>
      </c>
      <c r="BG62" s="1">
        <f t="shared" si="4"/>
        <v>571.35</v>
      </c>
      <c r="BH62">
        <v>1</v>
      </c>
      <c r="BI62">
        <v>0.6</v>
      </c>
      <c r="BJ62">
        <v>14.7</v>
      </c>
      <c r="BK62">
        <v>240</v>
      </c>
    </row>
    <row r="63" spans="1:63" ht="16.5" customHeight="1" x14ac:dyDescent="0.3">
      <c r="A63">
        <v>3</v>
      </c>
      <c r="B63" s="24" t="s">
        <v>68</v>
      </c>
      <c r="C63" s="34">
        <v>71</v>
      </c>
      <c r="D63" s="34">
        <v>1</v>
      </c>
      <c r="E63" s="34">
        <v>1</v>
      </c>
      <c r="F63" s="34">
        <v>0</v>
      </c>
      <c r="G63">
        <v>1</v>
      </c>
      <c r="H63" s="34">
        <v>2</v>
      </c>
      <c r="I63" s="34">
        <v>4</v>
      </c>
      <c r="J63" s="34">
        <v>4</v>
      </c>
      <c r="K63" s="34">
        <v>3</v>
      </c>
      <c r="L63" s="34">
        <v>2</v>
      </c>
      <c r="M63" s="34">
        <v>3</v>
      </c>
      <c r="N63" s="39">
        <v>41905</v>
      </c>
      <c r="O63" s="40">
        <v>1</v>
      </c>
      <c r="P63" s="40" t="e">
        <f>N63-#REF!</f>
        <v>#REF!</v>
      </c>
      <c r="Q63" s="34">
        <v>1</v>
      </c>
      <c r="R63" s="33" t="s">
        <v>163</v>
      </c>
      <c r="S63" s="34">
        <v>1</v>
      </c>
      <c r="T63" s="34">
        <v>0</v>
      </c>
      <c r="U63" s="34">
        <v>0</v>
      </c>
      <c r="V63" s="34">
        <v>0</v>
      </c>
      <c r="W63" s="34">
        <v>0</v>
      </c>
      <c r="X63" s="34">
        <v>0</v>
      </c>
      <c r="Y63" s="34">
        <v>0</v>
      </c>
      <c r="Z63" s="34">
        <v>0</v>
      </c>
      <c r="AA63" s="34">
        <v>0</v>
      </c>
      <c r="AB63" s="34">
        <v>0</v>
      </c>
      <c r="AC63" s="34">
        <v>0</v>
      </c>
      <c r="AD63" s="34">
        <v>0</v>
      </c>
      <c r="AE63" s="34">
        <v>0</v>
      </c>
      <c r="AF63" s="23" t="s">
        <v>64</v>
      </c>
      <c r="AG63" s="34">
        <v>2</v>
      </c>
      <c r="AH63" s="23"/>
      <c r="AI63" s="34">
        <v>1.64</v>
      </c>
      <c r="AJ63" s="34">
        <v>49</v>
      </c>
      <c r="AK63" s="2">
        <f t="shared" si="5"/>
        <v>18.218322427126711</v>
      </c>
      <c r="AL63" s="23"/>
      <c r="AM63" s="23"/>
      <c r="AN63" s="23"/>
      <c r="AO63" s="23"/>
      <c r="AP63" s="23"/>
      <c r="AQ63" s="23"/>
      <c r="AR63" s="23"/>
      <c r="AS63" s="23"/>
      <c r="AT63" s="34">
        <v>5.3</v>
      </c>
      <c r="AU63" s="23"/>
      <c r="AV63" s="34">
        <v>2.7</v>
      </c>
      <c r="AW63" s="34">
        <v>375</v>
      </c>
      <c r="AX63" s="34">
        <v>6.6</v>
      </c>
      <c r="AY63" s="23"/>
      <c r="AZ63" s="23"/>
      <c r="BA63" s="34">
        <v>14480</v>
      </c>
      <c r="BB63" s="36">
        <v>0.83299999999999996</v>
      </c>
      <c r="BC63" s="1">
        <f t="shared" si="1"/>
        <v>12061.84</v>
      </c>
      <c r="BD63" s="37">
        <v>9.1999999999999998E-2</v>
      </c>
      <c r="BE63" s="1">
        <f t="shared" si="2"/>
        <v>1332.16</v>
      </c>
      <c r="BF63" s="34">
        <v>5.9</v>
      </c>
      <c r="BG63" s="1">
        <f t="shared" ref="BG63:BG94" si="6">BA63*BF63/100</f>
        <v>854.32</v>
      </c>
      <c r="BH63" s="34">
        <v>1.5</v>
      </c>
      <c r="BI63" s="34">
        <v>0.1</v>
      </c>
      <c r="BJ63" s="34">
        <v>16.899999999999999</v>
      </c>
      <c r="BK63" s="34">
        <v>281</v>
      </c>
    </row>
    <row r="64" spans="1:63" ht="16.5" customHeight="1" x14ac:dyDescent="0.3">
      <c r="A64">
        <v>6</v>
      </c>
      <c r="B64" s="26" t="s">
        <v>160</v>
      </c>
      <c r="C64">
        <v>87</v>
      </c>
      <c r="D64">
        <v>1</v>
      </c>
      <c r="E64">
        <v>1</v>
      </c>
      <c r="F64">
        <v>0</v>
      </c>
      <c r="G64" s="34">
        <v>1</v>
      </c>
      <c r="H64">
        <v>1</v>
      </c>
      <c r="I64">
        <v>4</v>
      </c>
      <c r="J64">
        <v>4</v>
      </c>
      <c r="K64">
        <v>3</v>
      </c>
      <c r="L64">
        <v>2</v>
      </c>
      <c r="M64">
        <v>3</v>
      </c>
      <c r="N64" s="25">
        <v>43003</v>
      </c>
      <c r="O64" s="28">
        <v>0</v>
      </c>
      <c r="P64" s="28" t="e">
        <f>N64-#REF!</f>
        <v>#REF!</v>
      </c>
      <c r="Q64" s="28">
        <v>2</v>
      </c>
      <c r="R64" s="28" t="s">
        <v>162</v>
      </c>
      <c r="S64" s="28">
        <v>1</v>
      </c>
      <c r="T64" s="28">
        <v>0</v>
      </c>
      <c r="U64" s="28">
        <v>0</v>
      </c>
      <c r="V64" s="28">
        <v>0</v>
      </c>
      <c r="W64" s="28">
        <v>0</v>
      </c>
      <c r="X64" s="28">
        <v>0</v>
      </c>
      <c r="Y64" s="28">
        <v>0</v>
      </c>
      <c r="Z64" s="28">
        <v>0</v>
      </c>
      <c r="AA64" s="28">
        <v>0</v>
      </c>
      <c r="AB64" s="28">
        <v>0</v>
      </c>
      <c r="AC64" s="28">
        <v>0</v>
      </c>
      <c r="AD64" s="28">
        <v>0</v>
      </c>
      <c r="AE64" s="28">
        <v>0</v>
      </c>
      <c r="AF64" s="28"/>
      <c r="AG64">
        <v>0</v>
      </c>
      <c r="AK64" s="2" t="e">
        <f t="shared" si="5"/>
        <v>#DIV/0!</v>
      </c>
      <c r="AT64">
        <v>6.6</v>
      </c>
      <c r="AU64">
        <v>128</v>
      </c>
      <c r="AV64">
        <v>3.34</v>
      </c>
      <c r="AW64">
        <v>398</v>
      </c>
      <c r="AX64">
        <v>45.62</v>
      </c>
      <c r="AZ64">
        <v>482.3</v>
      </c>
      <c r="BA64">
        <v>8610</v>
      </c>
      <c r="BB64" s="29">
        <v>0.82799999999999996</v>
      </c>
      <c r="BC64" s="1">
        <f t="shared" si="1"/>
        <v>7129.08</v>
      </c>
      <c r="BD64" s="32">
        <v>0.1</v>
      </c>
      <c r="BE64" s="1">
        <f t="shared" si="2"/>
        <v>861</v>
      </c>
      <c r="BF64">
        <v>6.7</v>
      </c>
      <c r="BG64" s="1">
        <f t="shared" si="6"/>
        <v>576.87</v>
      </c>
      <c r="BH64">
        <v>0.3</v>
      </c>
      <c r="BI64">
        <v>0.2</v>
      </c>
      <c r="BJ64">
        <v>14.1</v>
      </c>
      <c r="BK64">
        <v>401</v>
      </c>
    </row>
    <row r="65" spans="1:63" x14ac:dyDescent="0.3">
      <c r="A65">
        <v>6</v>
      </c>
      <c r="B65" s="26" t="s">
        <v>160</v>
      </c>
      <c r="C65">
        <v>82</v>
      </c>
      <c r="D65">
        <v>1</v>
      </c>
      <c r="E65">
        <v>1</v>
      </c>
      <c r="F65">
        <v>0</v>
      </c>
      <c r="G65">
        <v>1</v>
      </c>
      <c r="H65">
        <v>2</v>
      </c>
      <c r="I65">
        <v>4</v>
      </c>
      <c r="L65">
        <v>2</v>
      </c>
      <c r="M65">
        <v>3</v>
      </c>
      <c r="N65" s="25">
        <v>42272</v>
      </c>
      <c r="O65" s="28">
        <v>0</v>
      </c>
      <c r="P65" s="28" t="e">
        <f>N65-#REF!</f>
        <v>#REF!</v>
      </c>
      <c r="Q65" s="28">
        <v>1</v>
      </c>
      <c r="R65" s="40" t="s">
        <v>163</v>
      </c>
      <c r="S65" s="28">
        <v>0</v>
      </c>
      <c r="T65" s="28">
        <v>1</v>
      </c>
      <c r="U65" s="28">
        <v>0</v>
      </c>
      <c r="V65" s="28">
        <v>0</v>
      </c>
      <c r="W65" s="28">
        <v>0</v>
      </c>
      <c r="X65" s="28">
        <v>0</v>
      </c>
      <c r="Y65" s="28">
        <v>0</v>
      </c>
      <c r="Z65" s="28">
        <v>0</v>
      </c>
      <c r="AA65" s="28">
        <v>0</v>
      </c>
      <c r="AB65" s="28">
        <v>0</v>
      </c>
      <c r="AC65" s="28">
        <v>0</v>
      </c>
      <c r="AD65" s="28">
        <v>0</v>
      </c>
      <c r="AE65" s="28">
        <v>0</v>
      </c>
      <c r="AF65" s="28"/>
      <c r="AG65">
        <v>1</v>
      </c>
      <c r="AH65">
        <v>20</v>
      </c>
      <c r="AK65" s="2" t="e">
        <f t="shared" si="5"/>
        <v>#DIV/0!</v>
      </c>
      <c r="AT65">
        <v>7</v>
      </c>
      <c r="AU65">
        <v>112</v>
      </c>
      <c r="AV65">
        <v>4.21</v>
      </c>
      <c r="AW65">
        <v>427</v>
      </c>
      <c r="AX65">
        <v>2.5099999999999998</v>
      </c>
      <c r="AZ65">
        <v>123.9</v>
      </c>
      <c r="BA65">
        <v>8280</v>
      </c>
      <c r="BB65" s="29">
        <v>0.67400000000000004</v>
      </c>
      <c r="BC65" s="1">
        <f t="shared" si="1"/>
        <v>5580.72</v>
      </c>
      <c r="BD65" s="32">
        <v>0.20899999999999999</v>
      </c>
      <c r="BE65" s="1">
        <f t="shared" si="2"/>
        <v>1730.52</v>
      </c>
      <c r="BF65">
        <v>10</v>
      </c>
      <c r="BG65" s="1">
        <f t="shared" si="6"/>
        <v>828</v>
      </c>
      <c r="BH65">
        <v>1.2</v>
      </c>
      <c r="BI65">
        <v>0.5</v>
      </c>
      <c r="BJ65">
        <v>10.9</v>
      </c>
      <c r="BK65">
        <v>501</v>
      </c>
    </row>
    <row r="66" spans="1:63" ht="16.5" customHeight="1" x14ac:dyDescent="0.3">
      <c r="A66">
        <v>2</v>
      </c>
      <c r="B66" s="26" t="s">
        <v>69</v>
      </c>
      <c r="C66" s="27">
        <v>79</v>
      </c>
      <c r="D66" s="23">
        <v>1</v>
      </c>
      <c r="E66" s="23">
        <v>1</v>
      </c>
      <c r="F66" s="23">
        <v>0</v>
      </c>
      <c r="G66">
        <v>1</v>
      </c>
      <c r="H66" s="23">
        <v>1</v>
      </c>
      <c r="I66" s="23">
        <v>4</v>
      </c>
      <c r="J66" s="23">
        <v>4</v>
      </c>
      <c r="K66" s="23">
        <v>2</v>
      </c>
      <c r="L66" s="23">
        <v>1</v>
      </c>
      <c r="M66" s="23">
        <v>3</v>
      </c>
      <c r="N66" s="35">
        <v>41355</v>
      </c>
      <c r="O66" s="33">
        <v>1</v>
      </c>
      <c r="P66" s="33" t="e">
        <f>N66-#REF!</f>
        <v>#REF!</v>
      </c>
      <c r="Q66" s="23">
        <v>2</v>
      </c>
      <c r="R66" s="28" t="s">
        <v>162</v>
      </c>
      <c r="S66" s="23">
        <v>1</v>
      </c>
      <c r="T66" s="23">
        <v>0</v>
      </c>
      <c r="U66" s="23">
        <v>0</v>
      </c>
      <c r="V66" s="23">
        <v>0</v>
      </c>
      <c r="W66" s="23">
        <v>0</v>
      </c>
      <c r="X66" s="23">
        <v>0</v>
      </c>
      <c r="Y66" s="23">
        <v>0</v>
      </c>
      <c r="Z66" s="23">
        <v>0</v>
      </c>
      <c r="AA66" s="23">
        <v>0</v>
      </c>
      <c r="AB66" s="23">
        <v>0</v>
      </c>
      <c r="AC66" s="23">
        <v>0</v>
      </c>
      <c r="AD66" s="23">
        <v>0</v>
      </c>
      <c r="AE66" s="23">
        <v>0</v>
      </c>
      <c r="AF66" s="23"/>
      <c r="AG66" s="23">
        <v>0</v>
      </c>
      <c r="AH66" s="23" t="e">
        <f>#REF!*#REF!</f>
        <v>#REF!</v>
      </c>
      <c r="AI66" s="45">
        <v>1.55</v>
      </c>
      <c r="AJ66" s="22">
        <v>44</v>
      </c>
      <c r="AK66" s="2">
        <f t="shared" ref="AK66:AK97" si="7">AJ66/AI66/AI66</f>
        <v>18.314255983350677</v>
      </c>
      <c r="AL66" s="23"/>
      <c r="AM66" s="23"/>
      <c r="AN66" s="23"/>
      <c r="AO66" s="23"/>
      <c r="AP66" s="23"/>
      <c r="AQ66" s="23"/>
      <c r="AR66" s="23"/>
      <c r="AS66" s="23"/>
      <c r="AT66" s="22">
        <v>7.2</v>
      </c>
      <c r="AU66" s="23">
        <v>122</v>
      </c>
      <c r="AV66" s="22">
        <v>4.2</v>
      </c>
      <c r="AW66" s="23">
        <v>392</v>
      </c>
      <c r="AX66" s="23">
        <v>10.68</v>
      </c>
      <c r="AY66" s="22">
        <v>7.97</v>
      </c>
      <c r="AZ66" s="23"/>
      <c r="BA66" s="51">
        <v>7460</v>
      </c>
      <c r="BB66" s="36">
        <v>0.74</v>
      </c>
      <c r="BC66" s="1">
        <f t="shared" ref="BC66:BC129" si="8">BA66*BB66</f>
        <v>5520.4</v>
      </c>
      <c r="BD66" s="37">
        <v>0.186</v>
      </c>
      <c r="BE66" s="1">
        <f t="shared" ref="BE66:BE129" si="9">BA66*BD66</f>
        <v>1387.56</v>
      </c>
      <c r="BF66" s="22">
        <v>6.7</v>
      </c>
      <c r="BG66" s="1">
        <f t="shared" si="6"/>
        <v>499.82</v>
      </c>
      <c r="BH66" s="22">
        <v>0.4</v>
      </c>
      <c r="BI66" s="22">
        <v>0.3</v>
      </c>
      <c r="BJ66" s="23">
        <v>13.4</v>
      </c>
      <c r="BK66" s="23">
        <v>346</v>
      </c>
    </row>
    <row r="67" spans="1:63" ht="16.5" customHeight="1" x14ac:dyDescent="0.3">
      <c r="A67">
        <v>6</v>
      </c>
      <c r="B67" s="26" t="s">
        <v>160</v>
      </c>
      <c r="C67">
        <v>92</v>
      </c>
      <c r="D67">
        <v>1</v>
      </c>
      <c r="E67">
        <v>1</v>
      </c>
      <c r="F67">
        <v>0</v>
      </c>
      <c r="G67">
        <v>1</v>
      </c>
      <c r="H67">
        <v>2</v>
      </c>
      <c r="I67">
        <v>4</v>
      </c>
      <c r="J67">
        <v>4</v>
      </c>
      <c r="K67">
        <v>0</v>
      </c>
      <c r="L67">
        <v>1</v>
      </c>
      <c r="M67">
        <v>3</v>
      </c>
      <c r="N67" s="25">
        <v>41431</v>
      </c>
      <c r="O67" s="28">
        <v>1</v>
      </c>
      <c r="P67" s="28" t="e">
        <f>N67-#REF!</f>
        <v>#REF!</v>
      </c>
      <c r="Q67" s="28">
        <v>2</v>
      </c>
      <c r="R67" s="28" t="s">
        <v>162</v>
      </c>
      <c r="S67" s="28">
        <v>1</v>
      </c>
      <c r="T67" s="28">
        <v>0</v>
      </c>
      <c r="U67" s="28">
        <v>0</v>
      </c>
      <c r="V67" s="28">
        <v>0</v>
      </c>
      <c r="W67" s="28">
        <v>0</v>
      </c>
      <c r="X67" s="28">
        <v>0</v>
      </c>
      <c r="Y67" s="28">
        <v>0</v>
      </c>
      <c r="Z67" s="28">
        <v>0</v>
      </c>
      <c r="AA67" s="28">
        <v>0</v>
      </c>
      <c r="AB67" s="28">
        <v>0</v>
      </c>
      <c r="AC67" s="28">
        <v>0</v>
      </c>
      <c r="AD67" s="28">
        <v>0</v>
      </c>
      <c r="AE67" s="28">
        <v>0</v>
      </c>
      <c r="AG67">
        <v>0</v>
      </c>
      <c r="AI67">
        <v>1.3</v>
      </c>
      <c r="AJ67">
        <v>33.1</v>
      </c>
      <c r="AK67" s="2">
        <f t="shared" si="7"/>
        <v>19.585798816568047</v>
      </c>
      <c r="AL67">
        <v>1.48</v>
      </c>
      <c r="AM67">
        <v>118</v>
      </c>
      <c r="AN67">
        <v>1.17</v>
      </c>
      <c r="AO67">
        <v>125</v>
      </c>
      <c r="AP67">
        <v>79</v>
      </c>
      <c r="AQ67">
        <v>0</v>
      </c>
      <c r="AT67">
        <v>6.2</v>
      </c>
      <c r="AU67">
        <v>89</v>
      </c>
      <c r="AV67">
        <v>3.86</v>
      </c>
      <c r="AW67">
        <v>486</v>
      </c>
      <c r="AX67">
        <v>0.18</v>
      </c>
      <c r="BA67">
        <v>6430</v>
      </c>
      <c r="BB67" s="29">
        <v>0.57199999999999995</v>
      </c>
      <c r="BC67" s="1">
        <f t="shared" si="8"/>
        <v>3677.9599999999996</v>
      </c>
      <c r="BD67" s="32">
        <v>0.32300000000000001</v>
      </c>
      <c r="BE67" s="1">
        <f t="shared" si="9"/>
        <v>2076.89</v>
      </c>
      <c r="BF67">
        <v>8.9</v>
      </c>
      <c r="BG67" s="1">
        <f t="shared" si="6"/>
        <v>572.27</v>
      </c>
      <c r="BH67">
        <v>1.4</v>
      </c>
      <c r="BI67">
        <v>0.2</v>
      </c>
      <c r="BJ67">
        <v>11.4</v>
      </c>
      <c r="BK67">
        <v>194</v>
      </c>
    </row>
    <row r="68" spans="1:63" x14ac:dyDescent="0.3">
      <c r="A68">
        <v>6</v>
      </c>
      <c r="B68" s="26" t="s">
        <v>160</v>
      </c>
      <c r="C68">
        <v>60</v>
      </c>
      <c r="D68">
        <v>1</v>
      </c>
      <c r="E68">
        <v>1</v>
      </c>
      <c r="F68">
        <v>0</v>
      </c>
      <c r="G68" s="34">
        <v>1</v>
      </c>
      <c r="H68">
        <v>0</v>
      </c>
      <c r="I68">
        <v>4</v>
      </c>
      <c r="J68">
        <v>4</v>
      </c>
      <c r="K68">
        <v>3</v>
      </c>
      <c r="L68">
        <v>1</v>
      </c>
      <c r="M68">
        <v>3</v>
      </c>
      <c r="N68" s="25">
        <v>42196</v>
      </c>
      <c r="O68" s="28">
        <v>1</v>
      </c>
      <c r="P68" s="28" t="e">
        <f>N68-#REF!</f>
        <v>#REF!</v>
      </c>
      <c r="Q68">
        <v>0</v>
      </c>
      <c r="R68" s="40" t="s">
        <v>163</v>
      </c>
      <c r="S68">
        <v>1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1</v>
      </c>
      <c r="AB68">
        <v>0</v>
      </c>
      <c r="AC68">
        <v>0</v>
      </c>
      <c r="AD68">
        <v>0</v>
      </c>
      <c r="AE68">
        <v>0</v>
      </c>
      <c r="AF68" t="s">
        <v>124</v>
      </c>
      <c r="AG68">
        <v>0</v>
      </c>
      <c r="AI68">
        <v>1.51</v>
      </c>
      <c r="AJ68">
        <v>65.7</v>
      </c>
      <c r="AK68" s="2">
        <f t="shared" si="7"/>
        <v>28.814525678698303</v>
      </c>
      <c r="AT68">
        <v>6.2</v>
      </c>
      <c r="AU68">
        <v>108</v>
      </c>
      <c r="AV68">
        <v>3.8</v>
      </c>
      <c r="AW68">
        <v>356</v>
      </c>
      <c r="AX68">
        <v>0.84</v>
      </c>
      <c r="BA68">
        <v>5120</v>
      </c>
      <c r="BB68" s="29">
        <v>0.54</v>
      </c>
      <c r="BC68" s="1">
        <f t="shared" si="8"/>
        <v>2764.8</v>
      </c>
      <c r="BD68" s="32">
        <v>0.35699999999999998</v>
      </c>
      <c r="BE68" s="1">
        <f t="shared" si="9"/>
        <v>1827.84</v>
      </c>
      <c r="BF68">
        <v>7.2</v>
      </c>
      <c r="BG68" s="1">
        <f t="shared" si="6"/>
        <v>368.64</v>
      </c>
      <c r="BH68">
        <v>2.5</v>
      </c>
      <c r="BI68">
        <v>0.6</v>
      </c>
      <c r="BJ68">
        <v>14.9</v>
      </c>
      <c r="BK68">
        <v>218</v>
      </c>
    </row>
    <row r="69" spans="1:63" x14ac:dyDescent="0.3">
      <c r="A69">
        <v>1</v>
      </c>
      <c r="B69" s="24" t="s">
        <v>69</v>
      </c>
      <c r="C69">
        <v>40</v>
      </c>
      <c r="D69">
        <v>1</v>
      </c>
      <c r="E69">
        <v>1</v>
      </c>
      <c r="F69">
        <v>0</v>
      </c>
      <c r="G69">
        <v>1</v>
      </c>
      <c r="H69">
        <v>2</v>
      </c>
      <c r="I69">
        <v>4</v>
      </c>
      <c r="J69">
        <v>4</v>
      </c>
      <c r="K69">
        <v>3</v>
      </c>
      <c r="L69">
        <v>1</v>
      </c>
      <c r="M69">
        <v>3</v>
      </c>
      <c r="N69" s="25">
        <v>42877</v>
      </c>
      <c r="O69" s="28">
        <v>1</v>
      </c>
      <c r="P69" s="28" t="e">
        <f>N69-#REF!</f>
        <v>#REF!</v>
      </c>
      <c r="Q69" s="28">
        <v>1</v>
      </c>
      <c r="R69" s="40" t="s">
        <v>163</v>
      </c>
      <c r="S69" s="28">
        <v>0</v>
      </c>
      <c r="T69" s="28">
        <v>0</v>
      </c>
      <c r="U69" s="28">
        <v>0</v>
      </c>
      <c r="V69" s="28">
        <v>0</v>
      </c>
      <c r="W69" s="28">
        <v>0</v>
      </c>
      <c r="X69" s="28">
        <v>0</v>
      </c>
      <c r="Y69" s="28">
        <v>0</v>
      </c>
      <c r="Z69" s="28">
        <v>0</v>
      </c>
      <c r="AA69" s="28">
        <v>0</v>
      </c>
      <c r="AB69" s="28">
        <v>0</v>
      </c>
      <c r="AC69" s="28">
        <v>0</v>
      </c>
      <c r="AD69" s="28">
        <v>0</v>
      </c>
      <c r="AE69" s="28">
        <v>0</v>
      </c>
      <c r="AG69">
        <v>1</v>
      </c>
      <c r="AH69">
        <v>5</v>
      </c>
      <c r="AI69">
        <v>1.63</v>
      </c>
      <c r="AJ69">
        <v>60</v>
      </c>
      <c r="AK69" s="2">
        <f t="shared" si="7"/>
        <v>22.582709172343712</v>
      </c>
      <c r="AL69">
        <v>2.34</v>
      </c>
      <c r="AM69">
        <v>64</v>
      </c>
      <c r="AN69">
        <v>1.94</v>
      </c>
      <c r="AO69">
        <v>63</v>
      </c>
      <c r="AP69">
        <v>83</v>
      </c>
      <c r="AQ69">
        <v>0</v>
      </c>
      <c r="AR69">
        <v>12.2</v>
      </c>
      <c r="AS69">
        <v>53</v>
      </c>
      <c r="AT69">
        <v>6</v>
      </c>
      <c r="AU69">
        <v>95</v>
      </c>
      <c r="AV69">
        <v>3.2</v>
      </c>
      <c r="AW69">
        <v>118</v>
      </c>
      <c r="AX69">
        <v>2.67</v>
      </c>
      <c r="AY69">
        <v>4.32</v>
      </c>
      <c r="BA69">
        <v>5970</v>
      </c>
      <c r="BB69" s="29">
        <v>0.63700000000000001</v>
      </c>
      <c r="BC69" s="1">
        <f t="shared" si="8"/>
        <v>3802.89</v>
      </c>
      <c r="BD69" s="32">
        <v>0.23100000000000001</v>
      </c>
      <c r="BE69" s="1">
        <f t="shared" si="9"/>
        <v>1379.0700000000002</v>
      </c>
      <c r="BF69">
        <v>9.9</v>
      </c>
      <c r="BG69" s="1">
        <f t="shared" si="6"/>
        <v>591.03</v>
      </c>
      <c r="BH69">
        <v>2.8</v>
      </c>
      <c r="BI69">
        <v>0.5</v>
      </c>
      <c r="BJ69">
        <v>14.3</v>
      </c>
      <c r="BK69">
        <v>384</v>
      </c>
    </row>
    <row r="70" spans="1:63" x14ac:dyDescent="0.3">
      <c r="A70">
        <v>6</v>
      </c>
      <c r="B70" s="26" t="s">
        <v>160</v>
      </c>
      <c r="C70">
        <v>78</v>
      </c>
      <c r="D70">
        <v>1</v>
      </c>
      <c r="E70">
        <v>1</v>
      </c>
      <c r="F70">
        <v>0</v>
      </c>
      <c r="G70">
        <v>1</v>
      </c>
      <c r="H70">
        <v>1</v>
      </c>
      <c r="I70">
        <v>4</v>
      </c>
      <c r="J70">
        <v>4</v>
      </c>
      <c r="K70">
        <v>3</v>
      </c>
      <c r="L70">
        <v>2</v>
      </c>
      <c r="M70">
        <v>3</v>
      </c>
      <c r="N70" s="25">
        <v>42956</v>
      </c>
      <c r="O70" s="28">
        <v>1</v>
      </c>
      <c r="P70" s="28" t="e">
        <f>N70-#REF!</f>
        <v>#REF!</v>
      </c>
      <c r="Q70" s="28">
        <v>1</v>
      </c>
      <c r="R70" s="40" t="s">
        <v>163</v>
      </c>
      <c r="S70" s="28">
        <v>0</v>
      </c>
      <c r="T70" s="28">
        <v>0</v>
      </c>
      <c r="U70" s="28">
        <v>0</v>
      </c>
      <c r="V70" s="28">
        <v>0</v>
      </c>
      <c r="W70" s="28">
        <v>0</v>
      </c>
      <c r="X70" s="28">
        <v>0</v>
      </c>
      <c r="Y70" s="28">
        <v>0</v>
      </c>
      <c r="Z70" s="28">
        <v>0</v>
      </c>
      <c r="AA70" s="28">
        <v>0</v>
      </c>
      <c r="AB70" s="28">
        <v>0</v>
      </c>
      <c r="AC70" s="28">
        <v>0</v>
      </c>
      <c r="AD70" s="28">
        <v>0</v>
      </c>
      <c r="AE70" s="28">
        <v>0</v>
      </c>
      <c r="AG70">
        <v>0</v>
      </c>
      <c r="AI70">
        <v>1.5</v>
      </c>
      <c r="AJ70">
        <v>52.95</v>
      </c>
      <c r="AK70" s="2">
        <f t="shared" si="7"/>
        <v>23.533333333333335</v>
      </c>
      <c r="AT70">
        <v>5.8</v>
      </c>
      <c r="AU70">
        <v>126</v>
      </c>
      <c r="AV70">
        <v>3.42</v>
      </c>
      <c r="AW70">
        <v>324</v>
      </c>
      <c r="AX70">
        <v>1.76</v>
      </c>
      <c r="AY70">
        <v>26.61</v>
      </c>
      <c r="BA70">
        <v>7930</v>
      </c>
      <c r="BB70" s="29">
        <v>0.73</v>
      </c>
      <c r="BC70" s="1">
        <f t="shared" si="8"/>
        <v>5788.9</v>
      </c>
      <c r="BD70" s="32">
        <v>0.19900000000000001</v>
      </c>
      <c r="BE70" s="1">
        <f t="shared" si="9"/>
        <v>1578.0700000000002</v>
      </c>
      <c r="BF70">
        <v>6.4</v>
      </c>
      <c r="BG70" s="1">
        <f t="shared" si="6"/>
        <v>507.52</v>
      </c>
      <c r="BH70">
        <v>0.4</v>
      </c>
      <c r="BI70">
        <v>0.3</v>
      </c>
      <c r="BJ70">
        <v>13.8</v>
      </c>
      <c r="BK70">
        <v>275</v>
      </c>
    </row>
    <row r="71" spans="1:63" x14ac:dyDescent="0.3">
      <c r="A71">
        <v>1</v>
      </c>
      <c r="B71" s="24" t="s">
        <v>69</v>
      </c>
      <c r="C71">
        <v>47</v>
      </c>
      <c r="D71">
        <v>1</v>
      </c>
      <c r="E71">
        <v>1</v>
      </c>
      <c r="F71">
        <v>0</v>
      </c>
      <c r="G71" s="34">
        <v>1</v>
      </c>
      <c r="H71">
        <v>1</v>
      </c>
      <c r="I71">
        <v>4</v>
      </c>
      <c r="J71" t="s">
        <v>147</v>
      </c>
      <c r="K71">
        <v>3</v>
      </c>
      <c r="L71">
        <v>2</v>
      </c>
      <c r="M71">
        <v>3</v>
      </c>
      <c r="N71" s="25">
        <v>41249</v>
      </c>
      <c r="O71" s="28">
        <v>1</v>
      </c>
      <c r="P71" s="28" t="e">
        <f>N71-#REF!</f>
        <v>#REF!</v>
      </c>
      <c r="Q71" s="28">
        <v>2</v>
      </c>
      <c r="R71" s="23" t="s">
        <v>162</v>
      </c>
      <c r="S71" s="28">
        <v>0</v>
      </c>
      <c r="T71" s="28">
        <v>0</v>
      </c>
      <c r="U71" s="28">
        <v>0</v>
      </c>
      <c r="V71" s="28">
        <v>0</v>
      </c>
      <c r="W71" s="28">
        <v>0</v>
      </c>
      <c r="X71" s="28">
        <v>0</v>
      </c>
      <c r="Y71" s="28">
        <v>0</v>
      </c>
      <c r="Z71" s="28">
        <v>0</v>
      </c>
      <c r="AA71" s="28">
        <v>0</v>
      </c>
      <c r="AB71" s="28">
        <v>0</v>
      </c>
      <c r="AC71" s="28">
        <v>0</v>
      </c>
      <c r="AD71" s="28">
        <v>0</v>
      </c>
      <c r="AE71" s="28">
        <v>0</v>
      </c>
      <c r="AG71">
        <v>1</v>
      </c>
      <c r="AH71">
        <v>5</v>
      </c>
      <c r="AK71" s="2" t="e">
        <f t="shared" si="7"/>
        <v>#DIV/0!</v>
      </c>
      <c r="AL71">
        <v>1.64</v>
      </c>
      <c r="AM71">
        <v>51</v>
      </c>
      <c r="AN71">
        <v>1.22</v>
      </c>
      <c r="AO71">
        <v>49</v>
      </c>
      <c r="AP71">
        <v>74</v>
      </c>
      <c r="AQ71">
        <v>0</v>
      </c>
      <c r="AT71">
        <v>5.6</v>
      </c>
      <c r="AU71">
        <v>100</v>
      </c>
      <c r="AV71">
        <v>2.9</v>
      </c>
      <c r="AW71">
        <v>553</v>
      </c>
      <c r="AX71">
        <v>2.83</v>
      </c>
      <c r="AY71">
        <v>85.46</v>
      </c>
      <c r="AZ71">
        <v>54</v>
      </c>
      <c r="BA71">
        <v>4580</v>
      </c>
      <c r="BB71" s="29">
        <v>0.64400000000000002</v>
      </c>
      <c r="BC71" s="1">
        <f t="shared" si="8"/>
        <v>2949.52</v>
      </c>
      <c r="BD71" s="32">
        <v>0.23599999999999999</v>
      </c>
      <c r="BE71" s="1">
        <f t="shared" si="9"/>
        <v>1080.8799999999999</v>
      </c>
      <c r="BF71">
        <v>9.1999999999999993</v>
      </c>
      <c r="BG71" s="1">
        <f t="shared" si="6"/>
        <v>421.36</v>
      </c>
      <c r="BH71">
        <v>2.6</v>
      </c>
      <c r="BI71">
        <v>0.2</v>
      </c>
      <c r="BJ71">
        <v>12</v>
      </c>
      <c r="BK71">
        <v>172</v>
      </c>
    </row>
    <row r="72" spans="1:63" ht="16.5" customHeight="1" x14ac:dyDescent="0.2">
      <c r="A72">
        <v>4</v>
      </c>
      <c r="B72" s="42" t="s">
        <v>69</v>
      </c>
      <c r="C72">
        <v>81</v>
      </c>
      <c r="D72">
        <v>1</v>
      </c>
      <c r="E72">
        <v>1</v>
      </c>
      <c r="F72">
        <v>0</v>
      </c>
      <c r="G72">
        <v>1</v>
      </c>
      <c r="H72">
        <v>1</v>
      </c>
      <c r="I72">
        <v>4</v>
      </c>
      <c r="J72">
        <v>4</v>
      </c>
      <c r="K72">
        <v>3</v>
      </c>
      <c r="L72">
        <v>1</v>
      </c>
      <c r="M72">
        <v>2</v>
      </c>
      <c r="N72" s="25">
        <v>41403</v>
      </c>
      <c r="O72" s="28">
        <v>0</v>
      </c>
      <c r="P72" s="33" t="e">
        <f>N72-#REF!</f>
        <v>#REF!</v>
      </c>
      <c r="Q72">
        <v>2</v>
      </c>
      <c r="R72" s="28" t="s">
        <v>162</v>
      </c>
      <c r="S72">
        <v>1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 t="s">
        <v>70</v>
      </c>
      <c r="AG72">
        <v>0</v>
      </c>
      <c r="AI72">
        <v>1.5</v>
      </c>
      <c r="AJ72">
        <v>40</v>
      </c>
      <c r="AK72" s="2">
        <f t="shared" si="7"/>
        <v>17.777777777777779</v>
      </c>
      <c r="AL72">
        <v>1.06</v>
      </c>
      <c r="AM72">
        <v>65</v>
      </c>
      <c r="AN72">
        <v>0.72</v>
      </c>
      <c r="AO72">
        <v>71</v>
      </c>
      <c r="AP72">
        <v>68</v>
      </c>
      <c r="AQ72">
        <v>1</v>
      </c>
      <c r="AR72">
        <v>5.6</v>
      </c>
      <c r="AS72">
        <v>48</v>
      </c>
      <c r="AT72" s="34">
        <v>6.9</v>
      </c>
      <c r="AU72" s="34">
        <v>97</v>
      </c>
      <c r="AV72" s="34">
        <v>3.8</v>
      </c>
      <c r="AW72" s="34">
        <v>415</v>
      </c>
      <c r="AX72" s="34">
        <v>0.5</v>
      </c>
      <c r="BA72">
        <v>7390</v>
      </c>
      <c r="BB72" s="29">
        <v>0.71399999999999997</v>
      </c>
      <c r="BC72" s="1">
        <f t="shared" si="8"/>
        <v>5276.46</v>
      </c>
      <c r="BD72" s="32">
        <v>0.18</v>
      </c>
      <c r="BE72" s="1">
        <f t="shared" si="9"/>
        <v>1330.2</v>
      </c>
      <c r="BF72">
        <v>9.1</v>
      </c>
      <c r="BG72" s="1">
        <f t="shared" si="6"/>
        <v>672.49</v>
      </c>
      <c r="BH72">
        <v>1.2</v>
      </c>
      <c r="BI72">
        <v>0.3</v>
      </c>
      <c r="BJ72">
        <v>13.9</v>
      </c>
      <c r="BK72">
        <v>286</v>
      </c>
    </row>
    <row r="73" spans="1:63" ht="16.5" customHeight="1" x14ac:dyDescent="0.3">
      <c r="A73">
        <v>2</v>
      </c>
      <c r="B73" s="26" t="s">
        <v>160</v>
      </c>
      <c r="C73" s="27">
        <v>90</v>
      </c>
      <c r="D73" s="23">
        <v>1</v>
      </c>
      <c r="E73" s="23">
        <v>1</v>
      </c>
      <c r="F73" s="23">
        <v>0</v>
      </c>
      <c r="G73">
        <v>1</v>
      </c>
      <c r="H73" s="23">
        <v>1</v>
      </c>
      <c r="I73" s="23">
        <v>4</v>
      </c>
      <c r="J73" s="23"/>
      <c r="K73" s="23"/>
      <c r="L73" s="23">
        <v>2</v>
      </c>
      <c r="M73" s="23">
        <v>3</v>
      </c>
      <c r="N73" s="35" t="s">
        <v>90</v>
      </c>
      <c r="O73" s="33"/>
      <c r="P73" s="33" t="e">
        <f>N73-#REF!</f>
        <v>#VALUE!</v>
      </c>
      <c r="Q73" s="23">
        <v>2</v>
      </c>
      <c r="R73" s="23" t="s">
        <v>162</v>
      </c>
      <c r="S73" s="49">
        <v>1</v>
      </c>
      <c r="T73" s="49">
        <v>1</v>
      </c>
      <c r="U73" s="49">
        <v>0</v>
      </c>
      <c r="V73" s="49">
        <v>1</v>
      </c>
      <c r="W73" s="23">
        <v>0</v>
      </c>
      <c r="X73" s="23">
        <v>0</v>
      </c>
      <c r="Y73" s="23">
        <v>0</v>
      </c>
      <c r="Z73" s="23">
        <v>1</v>
      </c>
      <c r="AA73" s="23">
        <v>0</v>
      </c>
      <c r="AB73" s="23">
        <v>0</v>
      </c>
      <c r="AC73" s="50">
        <v>0</v>
      </c>
      <c r="AD73" s="23">
        <v>0</v>
      </c>
      <c r="AE73" s="23">
        <v>0</v>
      </c>
      <c r="AF73" s="23"/>
      <c r="AG73" s="23">
        <v>0</v>
      </c>
      <c r="AH73" s="23">
        <v>0</v>
      </c>
      <c r="AI73" s="45"/>
      <c r="AJ73" s="22"/>
      <c r="AK73" s="2" t="e">
        <f t="shared" si="7"/>
        <v>#DIV/0!</v>
      </c>
      <c r="AL73" s="23"/>
      <c r="AM73" s="23"/>
      <c r="AN73" s="23"/>
      <c r="AO73" s="23"/>
      <c r="AP73" s="23"/>
      <c r="AQ73" s="23"/>
      <c r="AR73" s="23"/>
      <c r="AS73" s="23"/>
      <c r="AT73" s="22">
        <v>7.1</v>
      </c>
      <c r="AU73" s="23">
        <v>144</v>
      </c>
      <c r="AV73" s="22">
        <v>3.7</v>
      </c>
      <c r="AW73" s="23">
        <v>351</v>
      </c>
      <c r="AX73" s="23">
        <v>4.66</v>
      </c>
      <c r="AY73" s="22"/>
      <c r="AZ73" s="23">
        <v>1898</v>
      </c>
      <c r="BA73" s="51">
        <v>5150</v>
      </c>
      <c r="BB73" s="36">
        <v>0.65300000000000002</v>
      </c>
      <c r="BC73" s="1">
        <f t="shared" si="8"/>
        <v>3362.9500000000003</v>
      </c>
      <c r="BD73" s="37">
        <v>0.27600000000000002</v>
      </c>
      <c r="BE73" s="1">
        <f t="shared" si="9"/>
        <v>1421.4</v>
      </c>
      <c r="BF73" s="22">
        <v>6</v>
      </c>
      <c r="BG73" s="1">
        <f t="shared" si="6"/>
        <v>309</v>
      </c>
      <c r="BH73" s="22">
        <v>0.8</v>
      </c>
      <c r="BI73" s="22">
        <v>0.3</v>
      </c>
      <c r="BJ73" s="23">
        <v>12.5</v>
      </c>
      <c r="BK73" s="23">
        <v>302</v>
      </c>
    </row>
    <row r="74" spans="1:63" ht="16.5" customHeight="1" x14ac:dyDescent="0.3">
      <c r="A74">
        <v>6</v>
      </c>
      <c r="B74" s="26" t="s">
        <v>160</v>
      </c>
      <c r="C74">
        <v>55</v>
      </c>
      <c r="D74">
        <v>1</v>
      </c>
      <c r="E74">
        <v>1</v>
      </c>
      <c r="F74">
        <v>0</v>
      </c>
      <c r="G74">
        <v>1</v>
      </c>
      <c r="H74">
        <v>1</v>
      </c>
      <c r="I74">
        <v>4</v>
      </c>
      <c r="L74">
        <v>2</v>
      </c>
      <c r="M74">
        <v>3</v>
      </c>
      <c r="N74" s="25">
        <v>42148</v>
      </c>
      <c r="O74" s="28">
        <v>1</v>
      </c>
      <c r="P74" s="28" t="e">
        <f>N74-#REF!</f>
        <v>#REF!</v>
      </c>
      <c r="Q74" s="28">
        <v>1</v>
      </c>
      <c r="R74" s="33" t="s">
        <v>163</v>
      </c>
      <c r="S74" s="28">
        <v>0</v>
      </c>
      <c r="T74" s="28">
        <v>0</v>
      </c>
      <c r="U74" s="28">
        <v>0</v>
      </c>
      <c r="V74" s="28">
        <v>0</v>
      </c>
      <c r="W74" s="28">
        <v>0</v>
      </c>
      <c r="X74" s="28">
        <v>0</v>
      </c>
      <c r="Y74" s="28">
        <v>0</v>
      </c>
      <c r="Z74" s="28">
        <v>0</v>
      </c>
      <c r="AA74" s="28">
        <v>0</v>
      </c>
      <c r="AB74" s="28">
        <v>0</v>
      </c>
      <c r="AC74" s="28">
        <v>0</v>
      </c>
      <c r="AD74" s="28">
        <v>0</v>
      </c>
      <c r="AE74" s="28">
        <v>0</v>
      </c>
      <c r="AF74" t="s">
        <v>125</v>
      </c>
      <c r="AG74">
        <v>0</v>
      </c>
      <c r="AI74">
        <v>1.61</v>
      </c>
      <c r="AJ74">
        <v>56.4</v>
      </c>
      <c r="AK74" s="2">
        <f t="shared" si="7"/>
        <v>21.758419814050377</v>
      </c>
      <c r="AT74">
        <v>6.2</v>
      </c>
      <c r="AV74">
        <v>3.49</v>
      </c>
      <c r="AW74">
        <v>1105</v>
      </c>
      <c r="AX74">
        <v>10.81</v>
      </c>
      <c r="AY74">
        <v>5.92</v>
      </c>
      <c r="BA74">
        <v>7900</v>
      </c>
      <c r="BB74" s="29">
        <v>0.76100000000000001</v>
      </c>
      <c r="BC74" s="1">
        <f t="shared" si="8"/>
        <v>6011.9</v>
      </c>
      <c r="BD74" s="32">
        <v>0.124</v>
      </c>
      <c r="BE74" s="1">
        <f t="shared" si="9"/>
        <v>979.6</v>
      </c>
      <c r="BF74">
        <v>9.6999999999999993</v>
      </c>
      <c r="BG74" s="1">
        <f t="shared" si="6"/>
        <v>766.3</v>
      </c>
      <c r="BH74">
        <v>1.5</v>
      </c>
      <c r="BI74">
        <v>0.3</v>
      </c>
      <c r="BJ74">
        <v>12.7</v>
      </c>
      <c r="BK74">
        <v>225</v>
      </c>
    </row>
    <row r="75" spans="1:63" ht="16.5" customHeight="1" x14ac:dyDescent="0.3">
      <c r="A75">
        <v>2</v>
      </c>
      <c r="B75" s="26" t="s">
        <v>160</v>
      </c>
      <c r="C75" s="27">
        <v>77</v>
      </c>
      <c r="D75" s="23">
        <v>1</v>
      </c>
      <c r="E75" s="23">
        <v>1</v>
      </c>
      <c r="F75" s="23">
        <v>0</v>
      </c>
      <c r="G75">
        <v>1</v>
      </c>
      <c r="H75" s="23">
        <v>1</v>
      </c>
      <c r="I75" s="23">
        <v>4</v>
      </c>
      <c r="J75" s="23">
        <v>4</v>
      </c>
      <c r="K75" s="23">
        <v>3</v>
      </c>
      <c r="L75" s="23">
        <v>2</v>
      </c>
      <c r="M75" s="23">
        <v>3</v>
      </c>
      <c r="N75" s="46">
        <v>41965</v>
      </c>
      <c r="O75" s="47">
        <v>0</v>
      </c>
      <c r="P75" s="33" t="e">
        <f>N75-#REF!</f>
        <v>#REF!</v>
      </c>
      <c r="Q75" s="23">
        <v>1</v>
      </c>
      <c r="R75" s="40" t="s">
        <v>163</v>
      </c>
      <c r="S75" s="23">
        <v>1</v>
      </c>
      <c r="T75" s="23">
        <v>0</v>
      </c>
      <c r="U75" s="23">
        <v>1</v>
      </c>
      <c r="V75" s="23">
        <v>0</v>
      </c>
      <c r="W75" s="23">
        <v>0</v>
      </c>
      <c r="X75" s="23"/>
      <c r="Y75" s="23">
        <v>0</v>
      </c>
      <c r="Z75" s="23">
        <v>1</v>
      </c>
      <c r="AA75" s="23">
        <v>0</v>
      </c>
      <c r="AB75" s="23">
        <v>0</v>
      </c>
      <c r="AC75" s="23">
        <v>0</v>
      </c>
      <c r="AD75" s="23">
        <v>0</v>
      </c>
      <c r="AE75" s="23">
        <v>0</v>
      </c>
      <c r="AF75" s="23"/>
      <c r="AG75" s="23">
        <v>0</v>
      </c>
      <c r="AH75" s="23" t="e">
        <f>#REF!*#REF!</f>
        <v>#REF!</v>
      </c>
      <c r="AI75" s="45">
        <v>1.48</v>
      </c>
      <c r="AJ75" s="22">
        <v>48</v>
      </c>
      <c r="AK75" s="2">
        <f t="shared" si="7"/>
        <v>21.913805697589485</v>
      </c>
      <c r="AL75" s="23">
        <v>1.7</v>
      </c>
      <c r="AM75" s="23">
        <v>92</v>
      </c>
      <c r="AN75" s="23">
        <v>1.23</v>
      </c>
      <c r="AO75" s="23">
        <v>102</v>
      </c>
      <c r="AP75" s="23">
        <v>72</v>
      </c>
      <c r="AQ75" s="23">
        <v>0</v>
      </c>
      <c r="AR75" s="23">
        <v>8.6</v>
      </c>
      <c r="AS75" s="23">
        <v>66</v>
      </c>
      <c r="AT75" s="22">
        <v>5.2</v>
      </c>
      <c r="AU75" s="23">
        <v>148</v>
      </c>
      <c r="AV75" s="22">
        <v>2.6</v>
      </c>
      <c r="AW75" s="23">
        <v>501</v>
      </c>
      <c r="AX75" s="23">
        <v>42.84</v>
      </c>
      <c r="AY75" s="22">
        <v>28.16</v>
      </c>
      <c r="AZ75" s="23"/>
      <c r="BA75" s="51">
        <v>8190</v>
      </c>
      <c r="BB75" s="36">
        <v>0.54600000000000004</v>
      </c>
      <c r="BC75" s="1">
        <f t="shared" si="8"/>
        <v>4471.7400000000007</v>
      </c>
      <c r="BD75" s="37">
        <v>0.28399999999999997</v>
      </c>
      <c r="BE75" s="1">
        <f t="shared" si="9"/>
        <v>2325.9599999999996</v>
      </c>
      <c r="BF75" s="22">
        <v>6.6</v>
      </c>
      <c r="BG75" s="1">
        <f t="shared" si="6"/>
        <v>540.54</v>
      </c>
      <c r="BH75" s="22">
        <v>9.9</v>
      </c>
      <c r="BI75" s="22">
        <v>0.5</v>
      </c>
      <c r="BJ75" s="23">
        <v>12.8</v>
      </c>
      <c r="BK75" s="23">
        <v>294</v>
      </c>
    </row>
    <row r="76" spans="1:63" ht="16.5" customHeight="1" x14ac:dyDescent="0.3">
      <c r="A76">
        <v>1</v>
      </c>
      <c r="B76" s="24" t="s">
        <v>68</v>
      </c>
      <c r="C76">
        <v>76</v>
      </c>
      <c r="D76">
        <v>1</v>
      </c>
      <c r="E76">
        <v>1</v>
      </c>
      <c r="F76">
        <v>0</v>
      </c>
      <c r="G76">
        <v>1</v>
      </c>
      <c r="H76">
        <v>1</v>
      </c>
      <c r="I76">
        <v>4</v>
      </c>
      <c r="J76" t="s">
        <v>155</v>
      </c>
      <c r="K76">
        <v>1</v>
      </c>
      <c r="L76">
        <v>1</v>
      </c>
      <c r="M76">
        <v>3</v>
      </c>
      <c r="N76" s="25">
        <v>42304</v>
      </c>
      <c r="O76" s="28">
        <v>1</v>
      </c>
      <c r="P76" s="28" t="e">
        <f>N76-#REF!</f>
        <v>#REF!</v>
      </c>
      <c r="Q76" s="28">
        <v>1</v>
      </c>
      <c r="R76" s="33" t="s">
        <v>163</v>
      </c>
      <c r="S76" s="28">
        <v>0</v>
      </c>
      <c r="T76" s="28">
        <v>0</v>
      </c>
      <c r="U76" s="28">
        <v>0</v>
      </c>
      <c r="V76" s="28">
        <v>0</v>
      </c>
      <c r="W76" s="28">
        <v>0</v>
      </c>
      <c r="X76" s="28">
        <v>0</v>
      </c>
      <c r="Y76" s="28">
        <v>0</v>
      </c>
      <c r="Z76" s="28">
        <v>0</v>
      </c>
      <c r="AA76" s="28">
        <v>0</v>
      </c>
      <c r="AB76" s="28">
        <v>0</v>
      </c>
      <c r="AC76" s="28">
        <v>0</v>
      </c>
      <c r="AD76" s="28">
        <v>0</v>
      </c>
      <c r="AE76" s="28">
        <v>0</v>
      </c>
      <c r="AG76">
        <v>0</v>
      </c>
      <c r="AI76">
        <v>1.62</v>
      </c>
      <c r="AJ76">
        <v>43</v>
      </c>
      <c r="AK76" s="2">
        <f t="shared" si="7"/>
        <v>16.384697454656301</v>
      </c>
      <c r="AL76">
        <v>1.76</v>
      </c>
      <c r="AM76">
        <v>47</v>
      </c>
      <c r="AN76">
        <v>1.62</v>
      </c>
      <c r="AO76">
        <v>63</v>
      </c>
      <c r="AP76">
        <v>92</v>
      </c>
      <c r="AQ76">
        <v>0</v>
      </c>
      <c r="AR76">
        <v>10.1</v>
      </c>
      <c r="AS76">
        <v>59</v>
      </c>
      <c r="AT76">
        <v>5.2</v>
      </c>
      <c r="AU76">
        <v>71</v>
      </c>
      <c r="AV76">
        <v>2.9</v>
      </c>
      <c r="AW76">
        <v>404</v>
      </c>
      <c r="AX76">
        <v>2.1</v>
      </c>
      <c r="AY76">
        <v>1079.4000000000001</v>
      </c>
      <c r="AZ76">
        <v>150.69999999999999</v>
      </c>
      <c r="BA76">
        <v>5710</v>
      </c>
      <c r="BB76" s="29">
        <v>0.68300000000000005</v>
      </c>
      <c r="BC76" s="1">
        <f t="shared" si="8"/>
        <v>3899.9300000000003</v>
      </c>
      <c r="BD76" s="32">
        <v>0.19800000000000001</v>
      </c>
      <c r="BE76" s="1">
        <f t="shared" si="9"/>
        <v>1130.5800000000002</v>
      </c>
      <c r="BF76">
        <v>9.6</v>
      </c>
      <c r="BG76" s="1">
        <f t="shared" si="6"/>
        <v>548.16</v>
      </c>
      <c r="BH76">
        <v>1.6</v>
      </c>
      <c r="BI76">
        <v>0.7</v>
      </c>
      <c r="BJ76">
        <v>11.4</v>
      </c>
      <c r="BK76">
        <v>316</v>
      </c>
    </row>
    <row r="77" spans="1:63" ht="16.5" customHeight="1" x14ac:dyDescent="0.3">
      <c r="A77">
        <v>2</v>
      </c>
      <c r="B77" s="26" t="s">
        <v>87</v>
      </c>
      <c r="C77" s="27">
        <v>68</v>
      </c>
      <c r="D77" s="23">
        <v>1</v>
      </c>
      <c r="E77" s="23">
        <v>1</v>
      </c>
      <c r="F77" s="23">
        <v>0</v>
      </c>
      <c r="G77">
        <v>1</v>
      </c>
      <c r="H77" s="23">
        <v>2</v>
      </c>
      <c r="I77" s="23">
        <v>4</v>
      </c>
      <c r="J77" s="23">
        <v>4</v>
      </c>
      <c r="K77" s="23">
        <v>3</v>
      </c>
      <c r="L77" s="23">
        <v>2</v>
      </c>
      <c r="M77" s="23">
        <v>2</v>
      </c>
      <c r="N77" s="35">
        <v>41780</v>
      </c>
      <c r="O77" s="33">
        <v>1</v>
      </c>
      <c r="P77" s="33" t="e">
        <f>N77-#REF!</f>
        <v>#REF!</v>
      </c>
      <c r="Q77" s="23">
        <v>0</v>
      </c>
      <c r="R77" s="33" t="s">
        <v>163</v>
      </c>
      <c r="S77" s="23">
        <v>1</v>
      </c>
      <c r="T77" s="23">
        <v>2</v>
      </c>
      <c r="U77" s="23">
        <v>1</v>
      </c>
      <c r="V77" s="23">
        <v>1</v>
      </c>
      <c r="W77" s="23">
        <v>0</v>
      </c>
      <c r="X77" s="23">
        <v>0</v>
      </c>
      <c r="Y77" s="23">
        <v>0</v>
      </c>
      <c r="Z77" s="23">
        <v>0</v>
      </c>
      <c r="AA77" s="23">
        <v>0</v>
      </c>
      <c r="AB77" s="23">
        <v>0</v>
      </c>
      <c r="AC77" s="23">
        <v>0</v>
      </c>
      <c r="AD77" s="23">
        <v>0</v>
      </c>
      <c r="AE77" s="23">
        <v>0</v>
      </c>
      <c r="AF77" s="23"/>
      <c r="AG77" s="23">
        <v>0</v>
      </c>
      <c r="AH77" s="23" t="e">
        <f>#REF!*#REF!</f>
        <v>#REF!</v>
      </c>
      <c r="AI77" s="45">
        <v>1.5</v>
      </c>
      <c r="AJ77" s="22">
        <v>45.4</v>
      </c>
      <c r="AK77" s="2">
        <f t="shared" si="7"/>
        <v>20.177777777777777</v>
      </c>
      <c r="AL77" s="23">
        <v>1.63</v>
      </c>
      <c r="AM77" s="23">
        <v>70</v>
      </c>
      <c r="AN77" s="23">
        <v>0.95</v>
      </c>
      <c r="AO77" s="23">
        <v>57</v>
      </c>
      <c r="AP77" s="23">
        <v>58</v>
      </c>
      <c r="AQ77" s="23">
        <v>1</v>
      </c>
      <c r="AR77" s="23">
        <v>8.5</v>
      </c>
      <c r="AS77" s="23">
        <v>62</v>
      </c>
      <c r="AT77" s="22">
        <v>6.3</v>
      </c>
      <c r="AU77" s="23">
        <v>303</v>
      </c>
      <c r="AV77" s="22">
        <v>3.7</v>
      </c>
      <c r="AW77" s="23">
        <v>487</v>
      </c>
      <c r="AX77" s="23">
        <v>33.89</v>
      </c>
      <c r="AY77" s="22">
        <v>635.16</v>
      </c>
      <c r="AZ77" s="23"/>
      <c r="BA77" s="51">
        <v>10600</v>
      </c>
      <c r="BB77" s="36">
        <v>0.78200000000000003</v>
      </c>
      <c r="BC77" s="1">
        <f t="shared" si="8"/>
        <v>8289.2000000000007</v>
      </c>
      <c r="BD77" s="37">
        <v>0.127</v>
      </c>
      <c r="BE77" s="1">
        <f t="shared" si="9"/>
        <v>1346.2</v>
      </c>
      <c r="BF77" s="22">
        <v>8.6</v>
      </c>
      <c r="BG77" s="1">
        <f t="shared" si="6"/>
        <v>911.6</v>
      </c>
      <c r="BH77" s="22">
        <v>0.3</v>
      </c>
      <c r="BI77" s="22">
        <v>0.2</v>
      </c>
      <c r="BJ77" s="23">
        <v>15</v>
      </c>
      <c r="BK77" s="23">
        <v>355</v>
      </c>
    </row>
    <row r="78" spans="1:63" ht="16.5" customHeight="1" x14ac:dyDescent="0.3">
      <c r="A78">
        <v>1</v>
      </c>
      <c r="B78" s="24" t="s">
        <v>68</v>
      </c>
      <c r="C78">
        <v>68</v>
      </c>
      <c r="D78">
        <v>1</v>
      </c>
      <c r="E78">
        <v>1</v>
      </c>
      <c r="F78">
        <v>0</v>
      </c>
      <c r="G78" s="34">
        <v>1</v>
      </c>
      <c r="H78">
        <v>1</v>
      </c>
      <c r="I78">
        <v>4</v>
      </c>
      <c r="J78" t="s">
        <v>158</v>
      </c>
      <c r="K78">
        <v>1</v>
      </c>
      <c r="L78">
        <v>1</v>
      </c>
      <c r="M78">
        <v>3</v>
      </c>
      <c r="N78" s="25">
        <v>42447</v>
      </c>
      <c r="O78" s="28">
        <v>1</v>
      </c>
      <c r="P78" s="28" t="e">
        <f>N78-#REF!</f>
        <v>#REF!</v>
      </c>
      <c r="Q78" s="28">
        <v>0</v>
      </c>
      <c r="R78" s="40" t="s">
        <v>163</v>
      </c>
      <c r="S78" s="28">
        <v>0</v>
      </c>
      <c r="T78" s="28">
        <v>0</v>
      </c>
      <c r="U78" s="28">
        <v>0</v>
      </c>
      <c r="V78" s="28">
        <v>0</v>
      </c>
      <c r="W78" s="28">
        <v>0</v>
      </c>
      <c r="X78" s="28">
        <v>0</v>
      </c>
      <c r="Y78" s="28">
        <v>0</v>
      </c>
      <c r="Z78" s="28">
        <v>0</v>
      </c>
      <c r="AA78" s="28">
        <v>0</v>
      </c>
      <c r="AB78" s="28">
        <v>0</v>
      </c>
      <c r="AC78" s="28">
        <v>0</v>
      </c>
      <c r="AD78" s="28">
        <v>0</v>
      </c>
      <c r="AE78" s="28">
        <v>0</v>
      </c>
      <c r="AG78">
        <v>0</v>
      </c>
      <c r="AI78">
        <v>1.55</v>
      </c>
      <c r="AJ78">
        <v>65.7</v>
      </c>
      <c r="AK78" s="2">
        <f t="shared" si="7"/>
        <v>27.346514047866808</v>
      </c>
      <c r="AT78">
        <v>6.6</v>
      </c>
      <c r="AU78">
        <v>128</v>
      </c>
      <c r="AV78">
        <v>3.5</v>
      </c>
      <c r="AW78">
        <v>636</v>
      </c>
      <c r="AX78">
        <v>5.63</v>
      </c>
      <c r="AZ78">
        <v>151.4</v>
      </c>
      <c r="BA78">
        <v>10530</v>
      </c>
      <c r="BB78" s="29">
        <v>0.69699999999999995</v>
      </c>
      <c r="BC78" s="1">
        <f t="shared" si="8"/>
        <v>7339.41</v>
      </c>
      <c r="BD78" s="32">
        <v>0.17499999999999999</v>
      </c>
      <c r="BE78" s="1">
        <f t="shared" si="9"/>
        <v>1842.7499999999998</v>
      </c>
      <c r="BF78">
        <v>10.3</v>
      </c>
      <c r="BG78" s="1">
        <f t="shared" si="6"/>
        <v>1084.5900000000001</v>
      </c>
      <c r="BH78">
        <v>2.1</v>
      </c>
      <c r="BI78">
        <v>0.4</v>
      </c>
      <c r="BJ78">
        <v>14.7</v>
      </c>
      <c r="BK78">
        <v>261</v>
      </c>
    </row>
    <row r="79" spans="1:63" ht="16.5" customHeight="1" x14ac:dyDescent="0.3">
      <c r="A79">
        <v>1</v>
      </c>
      <c r="B79" s="24" t="s">
        <v>69</v>
      </c>
      <c r="C79">
        <v>52</v>
      </c>
      <c r="D79">
        <v>1</v>
      </c>
      <c r="E79">
        <v>1</v>
      </c>
      <c r="F79">
        <v>0</v>
      </c>
      <c r="G79">
        <v>1</v>
      </c>
      <c r="H79">
        <v>2</v>
      </c>
      <c r="I79">
        <v>4</v>
      </c>
      <c r="J79" t="s">
        <v>151</v>
      </c>
      <c r="K79">
        <v>2</v>
      </c>
      <c r="L79">
        <v>2</v>
      </c>
      <c r="M79">
        <v>3</v>
      </c>
      <c r="N79" s="25">
        <v>42177</v>
      </c>
      <c r="O79" s="28">
        <v>1</v>
      </c>
      <c r="P79" s="28" t="e">
        <f>N79-#REF!</f>
        <v>#REF!</v>
      </c>
      <c r="Q79" s="28">
        <v>1</v>
      </c>
      <c r="R79" s="40" t="s">
        <v>163</v>
      </c>
      <c r="S79" s="28">
        <v>0</v>
      </c>
      <c r="T79" s="28">
        <v>0</v>
      </c>
      <c r="U79" s="28">
        <v>0</v>
      </c>
      <c r="V79" s="28">
        <v>0</v>
      </c>
      <c r="W79" s="28">
        <v>0</v>
      </c>
      <c r="X79" s="28">
        <v>0</v>
      </c>
      <c r="Y79" s="28">
        <v>0</v>
      </c>
      <c r="Z79" s="28">
        <v>0</v>
      </c>
      <c r="AA79" s="28">
        <v>0</v>
      </c>
      <c r="AB79" s="28">
        <v>0</v>
      </c>
      <c r="AC79" s="28">
        <v>0</v>
      </c>
      <c r="AD79" s="28">
        <v>0</v>
      </c>
      <c r="AE79" s="28">
        <v>0</v>
      </c>
      <c r="AG79">
        <v>0</v>
      </c>
      <c r="AI79">
        <v>1.61</v>
      </c>
      <c r="AJ79">
        <v>42</v>
      </c>
      <c r="AK79" s="2">
        <f t="shared" si="7"/>
        <v>16.203078584931134</v>
      </c>
      <c r="AL79">
        <v>2.1</v>
      </c>
      <c r="AM79">
        <v>65</v>
      </c>
      <c r="AN79">
        <v>1.7</v>
      </c>
      <c r="AO79">
        <v>63</v>
      </c>
      <c r="AP79">
        <v>81</v>
      </c>
      <c r="AQ79">
        <v>0</v>
      </c>
      <c r="AT79">
        <v>5.7</v>
      </c>
      <c r="AU79">
        <v>146</v>
      </c>
      <c r="AV79">
        <v>3</v>
      </c>
      <c r="AX79">
        <v>6.75</v>
      </c>
      <c r="AY79">
        <v>19.66</v>
      </c>
      <c r="BA79">
        <v>15240</v>
      </c>
      <c r="BB79" s="29">
        <v>0.85299999999999998</v>
      </c>
      <c r="BC79" s="1">
        <f t="shared" si="8"/>
        <v>12999.72</v>
      </c>
      <c r="BD79" s="32">
        <v>0.104</v>
      </c>
      <c r="BE79" s="1">
        <f t="shared" si="9"/>
        <v>1584.96</v>
      </c>
      <c r="BF79">
        <v>4.0999999999999996</v>
      </c>
      <c r="BG79" s="1">
        <f t="shared" si="6"/>
        <v>624.83999999999992</v>
      </c>
      <c r="BH79">
        <v>0.1</v>
      </c>
      <c r="BI79">
        <v>0.1</v>
      </c>
      <c r="BJ79">
        <v>12.6</v>
      </c>
      <c r="BK79">
        <v>284</v>
      </c>
    </row>
    <row r="80" spans="1:63" ht="16.5" customHeight="1" x14ac:dyDescent="0.3">
      <c r="A80">
        <v>1</v>
      </c>
      <c r="B80" s="24" t="s">
        <v>68</v>
      </c>
      <c r="C80">
        <v>67</v>
      </c>
      <c r="D80">
        <v>1</v>
      </c>
      <c r="E80">
        <v>1</v>
      </c>
      <c r="F80">
        <v>0</v>
      </c>
      <c r="G80">
        <v>1</v>
      </c>
      <c r="H80">
        <v>1</v>
      </c>
      <c r="I80">
        <v>4</v>
      </c>
      <c r="M80">
        <v>2</v>
      </c>
      <c r="N80" s="25">
        <v>41181</v>
      </c>
      <c r="O80" s="28">
        <v>1</v>
      </c>
      <c r="P80" s="28" t="e">
        <f>N80-#REF!</f>
        <v>#REF!</v>
      </c>
      <c r="Q80" s="28">
        <v>1</v>
      </c>
      <c r="R80" s="40" t="s">
        <v>163</v>
      </c>
      <c r="S80" s="28">
        <v>1</v>
      </c>
      <c r="T80" s="28">
        <v>0</v>
      </c>
      <c r="U80" s="28">
        <v>0</v>
      </c>
      <c r="V80" s="28">
        <v>0</v>
      </c>
      <c r="W80" s="28">
        <v>1</v>
      </c>
      <c r="X80" s="28">
        <v>0</v>
      </c>
      <c r="Y80" s="28">
        <v>0</v>
      </c>
      <c r="Z80" s="28">
        <v>0</v>
      </c>
      <c r="AA80" s="28">
        <v>0</v>
      </c>
      <c r="AB80" s="28">
        <v>0</v>
      </c>
      <c r="AC80" s="28">
        <v>0</v>
      </c>
      <c r="AD80" s="28">
        <v>0</v>
      </c>
      <c r="AE80" s="28">
        <v>0</v>
      </c>
      <c r="AG80">
        <v>1</v>
      </c>
      <c r="AH80">
        <v>12.5</v>
      </c>
      <c r="AI80">
        <v>1.67</v>
      </c>
      <c r="AJ80">
        <v>64.650000000000006</v>
      </c>
      <c r="AK80" s="2">
        <f t="shared" si="7"/>
        <v>23.181182545089463</v>
      </c>
      <c r="AL80">
        <v>2.09</v>
      </c>
      <c r="AM80">
        <v>53</v>
      </c>
      <c r="AN80">
        <v>1.47</v>
      </c>
      <c r="AO80">
        <v>53</v>
      </c>
      <c r="AP80">
        <v>70</v>
      </c>
      <c r="AQ80">
        <v>1</v>
      </c>
      <c r="AT80">
        <v>7</v>
      </c>
      <c r="AU80">
        <v>101</v>
      </c>
      <c r="AV80">
        <v>3.9</v>
      </c>
      <c r="AW80">
        <v>867</v>
      </c>
      <c r="AX80">
        <v>1</v>
      </c>
      <c r="AY80">
        <v>1.45</v>
      </c>
      <c r="BA80">
        <v>9980</v>
      </c>
      <c r="BB80" s="29">
        <v>0.84299999999999997</v>
      </c>
      <c r="BC80" s="1">
        <f t="shared" si="8"/>
        <v>8413.14</v>
      </c>
      <c r="BD80" s="32">
        <v>8.1000000000000003E-2</v>
      </c>
      <c r="BE80" s="1">
        <f t="shared" si="9"/>
        <v>808.38</v>
      </c>
      <c r="BF80">
        <v>7</v>
      </c>
      <c r="BG80" s="1">
        <f t="shared" si="6"/>
        <v>698.6</v>
      </c>
      <c r="BH80">
        <v>0.4</v>
      </c>
      <c r="BI80">
        <v>0.2</v>
      </c>
      <c r="BJ80">
        <v>13.2</v>
      </c>
      <c r="BK80">
        <v>190</v>
      </c>
    </row>
    <row r="81" spans="1:63" ht="16.5" customHeight="1" x14ac:dyDescent="0.3">
      <c r="A81">
        <v>2</v>
      </c>
      <c r="B81" s="26" t="s">
        <v>160</v>
      </c>
      <c r="C81" s="27">
        <v>66</v>
      </c>
      <c r="D81" s="23">
        <v>1</v>
      </c>
      <c r="E81" s="23">
        <v>1</v>
      </c>
      <c r="F81" s="23">
        <v>0</v>
      </c>
      <c r="G81">
        <v>1</v>
      </c>
      <c r="H81" s="23">
        <v>1</v>
      </c>
      <c r="I81" s="23">
        <v>4</v>
      </c>
      <c r="J81" s="23">
        <v>4</v>
      </c>
      <c r="K81" s="23">
        <v>2</v>
      </c>
      <c r="L81" s="23">
        <v>2</v>
      </c>
      <c r="M81" s="23">
        <v>4</v>
      </c>
      <c r="N81" s="35">
        <v>41676</v>
      </c>
      <c r="O81" s="33">
        <v>1</v>
      </c>
      <c r="P81" s="33" t="e">
        <f>N81-#REF!</f>
        <v>#REF!</v>
      </c>
      <c r="Q81" s="23">
        <v>1</v>
      </c>
      <c r="R81" s="33" t="s">
        <v>163</v>
      </c>
      <c r="S81" s="23">
        <v>1</v>
      </c>
      <c r="T81" s="23">
        <v>0</v>
      </c>
      <c r="U81" s="23">
        <v>0</v>
      </c>
      <c r="V81" s="23">
        <v>0</v>
      </c>
      <c r="W81" s="23">
        <v>0</v>
      </c>
      <c r="X81" s="23">
        <v>0</v>
      </c>
      <c r="Y81" s="23">
        <v>0</v>
      </c>
      <c r="Z81" s="23">
        <v>0</v>
      </c>
      <c r="AA81" s="23">
        <v>0</v>
      </c>
      <c r="AB81" s="23">
        <v>0</v>
      </c>
      <c r="AC81" s="23">
        <v>0</v>
      </c>
      <c r="AD81" s="23">
        <v>0</v>
      </c>
      <c r="AE81" s="23">
        <v>0</v>
      </c>
      <c r="AF81" s="23" t="s">
        <v>54</v>
      </c>
      <c r="AG81" s="23">
        <v>0</v>
      </c>
      <c r="AH81" s="23" t="e">
        <f>#REF!*#REF!</f>
        <v>#REF!</v>
      </c>
      <c r="AI81" s="45">
        <v>1.56</v>
      </c>
      <c r="AJ81" s="22">
        <v>54.2</v>
      </c>
      <c r="AK81" s="2">
        <f t="shared" si="7"/>
        <v>22.271531886916502</v>
      </c>
      <c r="AL81" s="23">
        <v>1.42</v>
      </c>
      <c r="AM81" s="23">
        <v>53</v>
      </c>
      <c r="AN81" s="23">
        <v>1.1499999999999999</v>
      </c>
      <c r="AO81" s="23">
        <v>60</v>
      </c>
      <c r="AP81" s="23">
        <v>81</v>
      </c>
      <c r="AQ81" s="23">
        <v>0</v>
      </c>
      <c r="AR81" s="23">
        <v>10.4</v>
      </c>
      <c r="AS81" s="23">
        <v>64</v>
      </c>
      <c r="AT81" s="22">
        <v>5.0999999999999996</v>
      </c>
      <c r="AU81" s="23">
        <v>91</v>
      </c>
      <c r="AV81" s="22">
        <v>2.4</v>
      </c>
      <c r="AW81" s="23">
        <v>541</v>
      </c>
      <c r="AX81" s="23">
        <v>0.76</v>
      </c>
      <c r="AY81" s="22">
        <v>4.5</v>
      </c>
      <c r="AZ81" s="23"/>
      <c r="BA81" s="51">
        <v>4550</v>
      </c>
      <c r="BB81" s="36">
        <v>0.61199999999999999</v>
      </c>
      <c r="BC81" s="1">
        <f t="shared" si="8"/>
        <v>2784.6</v>
      </c>
      <c r="BD81" s="37">
        <v>0.29499999999999998</v>
      </c>
      <c r="BE81" s="1">
        <f t="shared" si="9"/>
        <v>1342.25</v>
      </c>
      <c r="BF81" s="22">
        <v>7.5</v>
      </c>
      <c r="BG81" s="1">
        <f t="shared" si="6"/>
        <v>341.25</v>
      </c>
      <c r="BH81" s="22">
        <v>1.1000000000000001</v>
      </c>
      <c r="BI81" s="22">
        <v>0.7</v>
      </c>
      <c r="BJ81" s="23">
        <v>13.5</v>
      </c>
      <c r="BK81" s="23">
        <v>219</v>
      </c>
    </row>
    <row r="82" spans="1:63" ht="16.5" customHeight="1" x14ac:dyDescent="0.3">
      <c r="A82">
        <v>1</v>
      </c>
      <c r="B82" s="24" t="s">
        <v>68</v>
      </c>
      <c r="C82">
        <v>37</v>
      </c>
      <c r="D82">
        <v>1</v>
      </c>
      <c r="E82">
        <v>1</v>
      </c>
      <c r="F82">
        <v>0</v>
      </c>
      <c r="G82">
        <v>1</v>
      </c>
      <c r="H82">
        <v>1</v>
      </c>
      <c r="I82">
        <v>4</v>
      </c>
      <c r="J82" t="s">
        <v>138</v>
      </c>
      <c r="K82">
        <v>3</v>
      </c>
      <c r="L82">
        <v>2</v>
      </c>
      <c r="M82">
        <v>2</v>
      </c>
      <c r="N82" s="25">
        <v>40611</v>
      </c>
      <c r="O82" s="28">
        <v>1</v>
      </c>
      <c r="P82" s="28" t="e">
        <f>N82-#REF!</f>
        <v>#REF!</v>
      </c>
      <c r="Q82" s="28">
        <v>1</v>
      </c>
      <c r="R82" s="40" t="s">
        <v>163</v>
      </c>
      <c r="S82" s="28">
        <v>0</v>
      </c>
      <c r="T82" s="28">
        <v>0</v>
      </c>
      <c r="U82" s="28">
        <v>0</v>
      </c>
      <c r="V82" s="28">
        <v>0</v>
      </c>
      <c r="W82" s="28">
        <v>0</v>
      </c>
      <c r="X82" s="28">
        <v>0</v>
      </c>
      <c r="Y82" s="28">
        <v>0</v>
      </c>
      <c r="Z82" s="28">
        <v>0</v>
      </c>
      <c r="AA82" s="28">
        <v>0</v>
      </c>
      <c r="AB82" s="28">
        <v>0</v>
      </c>
      <c r="AC82" s="28">
        <v>0</v>
      </c>
      <c r="AD82" s="28">
        <v>0</v>
      </c>
      <c r="AE82" s="28">
        <v>0</v>
      </c>
      <c r="AG82">
        <v>0</v>
      </c>
      <c r="AI82">
        <v>1.75</v>
      </c>
      <c r="AJ82">
        <v>61.3</v>
      </c>
      <c r="AK82" s="2">
        <f t="shared" si="7"/>
        <v>20.016326530612243</v>
      </c>
      <c r="AL82">
        <v>2.75</v>
      </c>
      <c r="AM82">
        <v>55</v>
      </c>
      <c r="AN82">
        <v>2.5</v>
      </c>
      <c r="AO82">
        <v>64</v>
      </c>
      <c r="AP82">
        <v>91</v>
      </c>
      <c r="AQ82">
        <v>0</v>
      </c>
      <c r="AR82">
        <v>11.4</v>
      </c>
      <c r="AS82">
        <v>46</v>
      </c>
      <c r="AT82">
        <v>7</v>
      </c>
      <c r="AU82">
        <v>112</v>
      </c>
      <c r="AV82">
        <v>4.2</v>
      </c>
      <c r="AW82">
        <v>490</v>
      </c>
      <c r="AX82">
        <v>3.16</v>
      </c>
      <c r="AY82">
        <v>947.76</v>
      </c>
      <c r="AZ82">
        <v>17.34</v>
      </c>
      <c r="BA82">
        <v>5740</v>
      </c>
      <c r="BB82" s="29">
        <v>0.66300000000000003</v>
      </c>
      <c r="BC82" s="1">
        <f t="shared" si="8"/>
        <v>3805.6200000000003</v>
      </c>
      <c r="BD82" s="32">
        <v>0.22</v>
      </c>
      <c r="BE82" s="1">
        <f t="shared" si="9"/>
        <v>1262.8</v>
      </c>
      <c r="BF82">
        <v>7.5</v>
      </c>
      <c r="BG82" s="1">
        <f t="shared" si="6"/>
        <v>430.5</v>
      </c>
      <c r="BH82">
        <v>3.5</v>
      </c>
      <c r="BI82">
        <v>0.7</v>
      </c>
      <c r="BJ82">
        <v>14.4</v>
      </c>
      <c r="BK82">
        <v>269</v>
      </c>
    </row>
    <row r="83" spans="1:63" ht="16.5" customHeight="1" x14ac:dyDescent="0.2">
      <c r="A83">
        <v>2</v>
      </c>
      <c r="B83" s="42" t="s">
        <v>68</v>
      </c>
      <c r="C83" s="27">
        <v>74</v>
      </c>
      <c r="D83" s="23">
        <v>1</v>
      </c>
      <c r="E83" s="23">
        <v>1</v>
      </c>
      <c r="F83" s="23">
        <v>0</v>
      </c>
      <c r="G83">
        <v>1</v>
      </c>
      <c r="H83" s="23">
        <v>2</v>
      </c>
      <c r="I83" s="23">
        <v>4</v>
      </c>
      <c r="J83" s="23">
        <v>3</v>
      </c>
      <c r="K83" s="23">
        <v>1</v>
      </c>
      <c r="L83" s="23">
        <v>2</v>
      </c>
      <c r="M83" s="23">
        <v>3</v>
      </c>
      <c r="N83" s="35">
        <v>42081</v>
      </c>
      <c r="O83" s="33">
        <v>1</v>
      </c>
      <c r="P83" s="33" t="e">
        <f>N83-#REF!</f>
        <v>#REF!</v>
      </c>
      <c r="Q83" s="23">
        <v>2</v>
      </c>
      <c r="R83" s="23" t="s">
        <v>162</v>
      </c>
      <c r="S83" s="23">
        <v>1</v>
      </c>
      <c r="T83" s="23">
        <v>1</v>
      </c>
      <c r="U83" s="23">
        <v>0</v>
      </c>
      <c r="V83" s="23">
        <v>0</v>
      </c>
      <c r="W83" s="23">
        <v>0</v>
      </c>
      <c r="X83" s="23">
        <v>0</v>
      </c>
      <c r="Y83" s="23">
        <v>0</v>
      </c>
      <c r="Z83" s="23">
        <v>0</v>
      </c>
      <c r="AA83" s="23">
        <v>0</v>
      </c>
      <c r="AB83" s="23">
        <v>0</v>
      </c>
      <c r="AC83" s="23">
        <v>0</v>
      </c>
      <c r="AD83" s="23">
        <v>0</v>
      </c>
      <c r="AE83" s="23">
        <v>0</v>
      </c>
      <c r="AF83" s="23"/>
      <c r="AG83" s="23">
        <v>1</v>
      </c>
      <c r="AH83" s="23" t="e">
        <f>#REF!*#REF!</f>
        <v>#REF!</v>
      </c>
      <c r="AI83" s="45">
        <v>1.68</v>
      </c>
      <c r="AJ83" s="22">
        <v>70</v>
      </c>
      <c r="AK83" s="2">
        <f t="shared" si="7"/>
        <v>24.801587301587304</v>
      </c>
      <c r="AL83" s="23">
        <v>2.46</v>
      </c>
      <c r="AM83" s="23">
        <v>68</v>
      </c>
      <c r="AN83" s="23">
        <v>1.66</v>
      </c>
      <c r="AO83" s="23">
        <v>70</v>
      </c>
      <c r="AP83" s="23">
        <v>68</v>
      </c>
      <c r="AQ83" s="23">
        <v>1</v>
      </c>
      <c r="AR83" s="23">
        <v>16.2</v>
      </c>
      <c r="AS83" s="23">
        <v>97</v>
      </c>
      <c r="AT83" s="22">
        <v>7.2</v>
      </c>
      <c r="AU83" s="23"/>
      <c r="AV83" s="22">
        <v>3.9</v>
      </c>
      <c r="AW83" s="23">
        <v>342</v>
      </c>
      <c r="AX83" s="23">
        <v>20.95</v>
      </c>
      <c r="AY83" s="22">
        <v>184.34</v>
      </c>
      <c r="AZ83" s="23">
        <v>124</v>
      </c>
      <c r="BA83" s="51">
        <v>8780</v>
      </c>
      <c r="BB83" s="36">
        <v>0.77300000000000002</v>
      </c>
      <c r="BC83" s="1">
        <f t="shared" si="8"/>
        <v>6786.9400000000005</v>
      </c>
      <c r="BD83" s="37">
        <v>0.11600000000000001</v>
      </c>
      <c r="BE83" s="1">
        <f t="shared" si="9"/>
        <v>1018.48</v>
      </c>
      <c r="BF83" s="22">
        <v>9.6</v>
      </c>
      <c r="BG83" s="1">
        <f t="shared" si="6"/>
        <v>842.88</v>
      </c>
      <c r="BH83" s="22">
        <v>1.3</v>
      </c>
      <c r="BI83" s="22">
        <v>0.2</v>
      </c>
      <c r="BJ83" s="23">
        <v>11.3</v>
      </c>
      <c r="BK83" s="23">
        <v>253</v>
      </c>
    </row>
    <row r="84" spans="1:63" ht="16.5" customHeight="1" x14ac:dyDescent="0.3">
      <c r="A84">
        <v>3</v>
      </c>
      <c r="B84" s="24" t="s">
        <v>68</v>
      </c>
      <c r="C84" s="34">
        <v>71</v>
      </c>
      <c r="D84" s="34">
        <v>2</v>
      </c>
      <c r="E84" s="34">
        <v>0</v>
      </c>
      <c r="F84" s="34">
        <v>0</v>
      </c>
      <c r="G84" s="34">
        <v>0</v>
      </c>
      <c r="H84" s="34">
        <v>2</v>
      </c>
      <c r="I84" s="34">
        <v>4</v>
      </c>
      <c r="J84" s="34">
        <v>4</v>
      </c>
      <c r="K84" s="34">
        <v>2</v>
      </c>
      <c r="L84" s="34">
        <v>1</v>
      </c>
      <c r="M84" s="34">
        <v>2</v>
      </c>
      <c r="N84" s="35">
        <v>42640</v>
      </c>
      <c r="O84" s="33">
        <v>1</v>
      </c>
      <c r="P84" s="33" t="e">
        <f>N84-#REF!</f>
        <v>#REF!</v>
      </c>
      <c r="Q84" s="34">
        <v>1</v>
      </c>
      <c r="R84" s="40" t="s">
        <v>163</v>
      </c>
      <c r="S84" s="34">
        <v>0</v>
      </c>
      <c r="T84" s="34">
        <v>0</v>
      </c>
      <c r="U84" s="34">
        <v>0</v>
      </c>
      <c r="V84" s="34">
        <v>0</v>
      </c>
      <c r="W84" s="34">
        <v>0</v>
      </c>
      <c r="X84" s="34">
        <v>0</v>
      </c>
      <c r="Y84" s="34">
        <v>0</v>
      </c>
      <c r="Z84" s="34">
        <v>0</v>
      </c>
      <c r="AA84" s="34">
        <v>0</v>
      </c>
      <c r="AB84" s="34">
        <v>0</v>
      </c>
      <c r="AC84" s="34">
        <v>0</v>
      </c>
      <c r="AD84" s="34">
        <v>0</v>
      </c>
      <c r="AE84" s="34">
        <v>0</v>
      </c>
      <c r="AF84" s="34"/>
      <c r="AG84" s="23">
        <v>0</v>
      </c>
      <c r="AH84" s="23"/>
      <c r="AI84" s="23">
        <v>1.65</v>
      </c>
      <c r="AJ84" s="23">
        <v>64</v>
      </c>
      <c r="AK84" s="2">
        <f t="shared" si="7"/>
        <v>23.507805325987146</v>
      </c>
      <c r="AL84" s="34">
        <v>2.65</v>
      </c>
      <c r="AM84" s="34">
        <v>64</v>
      </c>
      <c r="AN84" s="34">
        <v>1.82</v>
      </c>
      <c r="AO84" s="34">
        <v>63</v>
      </c>
      <c r="AP84" s="34">
        <v>69</v>
      </c>
      <c r="AQ84" s="34">
        <v>1</v>
      </c>
      <c r="AR84" s="34">
        <v>7.8</v>
      </c>
      <c r="AS84" s="34">
        <v>40</v>
      </c>
      <c r="AT84" s="34">
        <v>6.9</v>
      </c>
      <c r="AU84" s="34">
        <v>141</v>
      </c>
      <c r="AV84" s="34">
        <v>3.5</v>
      </c>
      <c r="AW84" s="34">
        <v>476</v>
      </c>
      <c r="AX84" s="34">
        <v>3.51</v>
      </c>
      <c r="AY84" s="23"/>
      <c r="AZ84" s="23"/>
      <c r="BA84" s="23">
        <v>9130</v>
      </c>
      <c r="BB84" s="36">
        <v>0.52600000000000002</v>
      </c>
      <c r="BC84" s="1">
        <f t="shared" si="8"/>
        <v>4802.38</v>
      </c>
      <c r="BD84" s="37">
        <v>0.32400000000000001</v>
      </c>
      <c r="BE84" s="1">
        <f t="shared" si="9"/>
        <v>2958.12</v>
      </c>
      <c r="BF84" s="23">
        <v>11.9</v>
      </c>
      <c r="BG84" s="1">
        <f t="shared" si="6"/>
        <v>1086.47</v>
      </c>
      <c r="BH84" s="23">
        <v>2.7</v>
      </c>
      <c r="BI84" s="23">
        <v>0.4</v>
      </c>
      <c r="BJ84" s="23">
        <v>15.4</v>
      </c>
      <c r="BK84" s="23">
        <v>226</v>
      </c>
    </row>
    <row r="85" spans="1:63" ht="16.5" customHeight="1" x14ac:dyDescent="0.3">
      <c r="A85">
        <v>3</v>
      </c>
      <c r="B85" s="24" t="s">
        <v>68</v>
      </c>
      <c r="C85" s="23">
        <v>55</v>
      </c>
      <c r="D85" s="23">
        <v>2</v>
      </c>
      <c r="E85" s="23">
        <v>0</v>
      </c>
      <c r="F85" s="23">
        <v>0</v>
      </c>
      <c r="G85" s="34">
        <v>0</v>
      </c>
      <c r="H85" s="23">
        <v>2</v>
      </c>
      <c r="I85" s="23">
        <v>4</v>
      </c>
      <c r="J85" s="23">
        <v>4</v>
      </c>
      <c r="K85" s="23">
        <v>2</v>
      </c>
      <c r="L85" s="23">
        <v>1</v>
      </c>
      <c r="M85" s="23">
        <v>2</v>
      </c>
      <c r="N85" s="35">
        <v>40474</v>
      </c>
      <c r="O85" s="28">
        <v>1</v>
      </c>
      <c r="P85" s="33" t="e">
        <f>N85-#REF!</f>
        <v>#REF!</v>
      </c>
      <c r="Q85" s="23">
        <v>0</v>
      </c>
      <c r="R85" s="40" t="s">
        <v>163</v>
      </c>
      <c r="S85" s="23">
        <v>0</v>
      </c>
      <c r="T85" s="23">
        <v>0</v>
      </c>
      <c r="U85" s="23">
        <v>0</v>
      </c>
      <c r="V85" s="23">
        <v>0</v>
      </c>
      <c r="W85" s="23">
        <v>0</v>
      </c>
      <c r="X85" s="23">
        <v>0</v>
      </c>
      <c r="Y85" s="23">
        <v>0</v>
      </c>
      <c r="Z85" s="23">
        <v>0</v>
      </c>
      <c r="AA85" s="23">
        <v>0</v>
      </c>
      <c r="AB85" s="23">
        <v>0</v>
      </c>
      <c r="AC85" s="23">
        <v>0</v>
      </c>
      <c r="AD85" s="23">
        <v>0</v>
      </c>
      <c r="AE85" s="23">
        <v>0</v>
      </c>
      <c r="AF85" s="23"/>
      <c r="AG85" s="23">
        <v>2</v>
      </c>
      <c r="AH85" s="23"/>
      <c r="AI85" s="23">
        <v>1.71</v>
      </c>
      <c r="AJ85" s="23">
        <v>68.599999999999994</v>
      </c>
      <c r="AK85" s="2">
        <f t="shared" si="7"/>
        <v>23.460209979138877</v>
      </c>
      <c r="AL85" s="23"/>
      <c r="AM85" s="23"/>
      <c r="AN85" s="23"/>
      <c r="AO85" s="23"/>
      <c r="AP85" s="23"/>
      <c r="AQ85" s="23"/>
      <c r="AR85" s="23"/>
      <c r="AS85" s="23"/>
      <c r="AT85" s="34">
        <v>7.1</v>
      </c>
      <c r="AU85" s="34">
        <v>117</v>
      </c>
      <c r="AV85" s="34">
        <v>4</v>
      </c>
      <c r="AW85" s="34">
        <v>355</v>
      </c>
      <c r="AX85" s="34">
        <v>22.69</v>
      </c>
      <c r="AY85" s="23"/>
      <c r="AZ85" s="23">
        <v>62.06</v>
      </c>
      <c r="BA85" s="23">
        <v>19660</v>
      </c>
      <c r="BB85" s="36">
        <v>0.72399999999999998</v>
      </c>
      <c r="BC85" s="1">
        <f t="shared" si="8"/>
        <v>14233.84</v>
      </c>
      <c r="BD85" s="37">
        <v>0.158</v>
      </c>
      <c r="BE85" s="1">
        <f t="shared" si="9"/>
        <v>3106.28</v>
      </c>
      <c r="BF85" s="23">
        <v>11.2</v>
      </c>
      <c r="BG85" s="1">
        <f t="shared" si="6"/>
        <v>2201.92</v>
      </c>
      <c r="BH85" s="23">
        <v>0.4</v>
      </c>
      <c r="BI85" s="23">
        <v>0.2</v>
      </c>
      <c r="BJ85" s="23">
        <v>12.3</v>
      </c>
      <c r="BK85" s="23">
        <v>335</v>
      </c>
    </row>
    <row r="86" spans="1:63" ht="16.5" customHeight="1" x14ac:dyDescent="0.3">
      <c r="A86">
        <v>6</v>
      </c>
      <c r="B86" s="26" t="s">
        <v>160</v>
      </c>
      <c r="C86">
        <v>70</v>
      </c>
      <c r="D86">
        <v>1</v>
      </c>
      <c r="E86">
        <v>0</v>
      </c>
      <c r="F86">
        <v>0</v>
      </c>
      <c r="G86" s="34">
        <v>0</v>
      </c>
      <c r="H86">
        <v>1</v>
      </c>
      <c r="I86">
        <v>4</v>
      </c>
      <c r="L86">
        <v>2</v>
      </c>
      <c r="M86">
        <v>2</v>
      </c>
      <c r="N86" s="25">
        <v>41130</v>
      </c>
      <c r="O86" s="28">
        <v>1</v>
      </c>
      <c r="P86" s="28" t="e">
        <f>N86-#REF!</f>
        <v>#REF!</v>
      </c>
      <c r="Q86">
        <v>0</v>
      </c>
      <c r="R86" s="40" t="s">
        <v>163</v>
      </c>
      <c r="S86">
        <v>1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G86">
        <v>0</v>
      </c>
      <c r="AI86">
        <v>1.65</v>
      </c>
      <c r="AJ86">
        <v>71.400000000000006</v>
      </c>
      <c r="AK86" s="2">
        <f t="shared" si="7"/>
        <v>26.225895316804415</v>
      </c>
      <c r="AT86">
        <v>7.6</v>
      </c>
      <c r="AU86">
        <v>138</v>
      </c>
      <c r="AV86">
        <v>3.81</v>
      </c>
      <c r="AW86">
        <v>548</v>
      </c>
      <c r="AX86">
        <v>38.950000000000003</v>
      </c>
      <c r="BA86">
        <v>5870</v>
      </c>
      <c r="BB86" s="29">
        <v>0.71099999999999997</v>
      </c>
      <c r="BC86" s="1">
        <f t="shared" si="8"/>
        <v>4173.57</v>
      </c>
      <c r="BD86" s="32">
        <v>0.20300000000000001</v>
      </c>
      <c r="BE86" s="1">
        <f t="shared" si="9"/>
        <v>1191.6100000000001</v>
      </c>
      <c r="BF86">
        <v>7</v>
      </c>
      <c r="BG86" s="1">
        <f t="shared" si="6"/>
        <v>410.9</v>
      </c>
      <c r="BH86">
        <v>1.4</v>
      </c>
      <c r="BI86">
        <v>0.2</v>
      </c>
      <c r="BJ86">
        <v>11.6</v>
      </c>
      <c r="BK86">
        <v>268</v>
      </c>
    </row>
    <row r="87" spans="1:63" ht="16.5" customHeight="1" x14ac:dyDescent="0.3">
      <c r="A87">
        <v>6</v>
      </c>
      <c r="B87" s="23" t="s">
        <v>68</v>
      </c>
      <c r="C87">
        <v>73</v>
      </c>
      <c r="D87">
        <v>1</v>
      </c>
      <c r="E87">
        <v>0</v>
      </c>
      <c r="F87">
        <v>0</v>
      </c>
      <c r="G87" s="34">
        <v>0</v>
      </c>
      <c r="H87">
        <v>1</v>
      </c>
      <c r="I87">
        <v>4</v>
      </c>
      <c r="L87">
        <v>2</v>
      </c>
      <c r="M87">
        <v>2</v>
      </c>
      <c r="N87" s="25">
        <v>42576</v>
      </c>
      <c r="O87" s="28">
        <v>1</v>
      </c>
      <c r="P87" s="28" t="e">
        <f>N87-#REF!</f>
        <v>#REF!</v>
      </c>
      <c r="Q87" s="28">
        <v>0</v>
      </c>
      <c r="R87" s="33" t="s">
        <v>163</v>
      </c>
      <c r="S87" s="28">
        <v>1</v>
      </c>
      <c r="T87" s="28">
        <v>1</v>
      </c>
      <c r="U87" s="28">
        <v>0</v>
      </c>
      <c r="V87" s="28">
        <v>0</v>
      </c>
      <c r="W87" s="28">
        <v>0</v>
      </c>
      <c r="X87" s="28">
        <v>0</v>
      </c>
      <c r="Y87" s="28">
        <v>0</v>
      </c>
      <c r="Z87" s="28">
        <v>0</v>
      </c>
      <c r="AA87" s="28">
        <v>0</v>
      </c>
      <c r="AB87" s="28">
        <v>0</v>
      </c>
      <c r="AC87" s="28">
        <v>0</v>
      </c>
      <c r="AD87" s="28">
        <v>0</v>
      </c>
      <c r="AE87" s="28">
        <v>0</v>
      </c>
      <c r="AG87">
        <v>1</v>
      </c>
      <c r="AH87">
        <v>30</v>
      </c>
      <c r="AI87">
        <v>1.69</v>
      </c>
      <c r="AJ87">
        <v>61.5</v>
      </c>
      <c r="AK87" s="2">
        <f t="shared" si="7"/>
        <v>21.532859493715208</v>
      </c>
      <c r="AT87">
        <v>7.3</v>
      </c>
      <c r="AU87">
        <v>100</v>
      </c>
      <c r="AV87">
        <v>4.29</v>
      </c>
      <c r="AW87">
        <v>391</v>
      </c>
      <c r="AX87">
        <v>1.85</v>
      </c>
      <c r="AY87">
        <v>3.93</v>
      </c>
      <c r="AZ87">
        <v>1137</v>
      </c>
      <c r="BA87">
        <v>6350</v>
      </c>
      <c r="BB87" s="29">
        <v>0.63300000000000001</v>
      </c>
      <c r="BC87" s="1">
        <f t="shared" si="8"/>
        <v>4019.55</v>
      </c>
      <c r="BD87" s="32">
        <v>0.26300000000000001</v>
      </c>
      <c r="BE87" s="1">
        <f t="shared" si="9"/>
        <v>1670.0500000000002</v>
      </c>
      <c r="BF87">
        <v>9.4</v>
      </c>
      <c r="BG87" s="1">
        <f t="shared" si="6"/>
        <v>596.9</v>
      </c>
      <c r="BH87">
        <v>0.8</v>
      </c>
      <c r="BI87">
        <v>0.2</v>
      </c>
      <c r="BJ87">
        <v>14.6</v>
      </c>
      <c r="BK87">
        <v>377</v>
      </c>
    </row>
    <row r="88" spans="1:63" ht="16.5" customHeight="1" x14ac:dyDescent="0.3">
      <c r="A88">
        <v>2</v>
      </c>
      <c r="B88" s="24" t="s">
        <v>68</v>
      </c>
      <c r="C88" s="27">
        <v>70</v>
      </c>
      <c r="D88" s="23">
        <v>2</v>
      </c>
      <c r="E88" s="23">
        <v>0</v>
      </c>
      <c r="F88" s="23">
        <v>0</v>
      </c>
      <c r="G88" s="34">
        <v>0</v>
      </c>
      <c r="H88" s="23">
        <v>1</v>
      </c>
      <c r="I88" s="23">
        <v>4</v>
      </c>
      <c r="J88" s="23">
        <v>3</v>
      </c>
      <c r="K88" s="23">
        <v>1</v>
      </c>
      <c r="L88" s="23">
        <v>1</v>
      </c>
      <c r="M88" s="23">
        <v>2</v>
      </c>
      <c r="N88" s="35">
        <v>41954</v>
      </c>
      <c r="O88" s="33">
        <v>1</v>
      </c>
      <c r="P88" s="33" t="e">
        <f>N88-#REF!</f>
        <v>#REF!</v>
      </c>
      <c r="Q88" s="23">
        <v>0</v>
      </c>
      <c r="R88" s="33" t="s">
        <v>163</v>
      </c>
      <c r="S88" s="23">
        <v>0</v>
      </c>
      <c r="T88" s="23">
        <v>1</v>
      </c>
      <c r="U88" s="23">
        <v>0</v>
      </c>
      <c r="V88" s="23">
        <v>0</v>
      </c>
      <c r="W88" s="23">
        <v>0</v>
      </c>
      <c r="X88" s="23">
        <v>0</v>
      </c>
      <c r="Y88" s="23">
        <v>0</v>
      </c>
      <c r="Z88" s="23">
        <v>0</v>
      </c>
      <c r="AA88" s="23">
        <v>0</v>
      </c>
      <c r="AB88" s="23">
        <v>0</v>
      </c>
      <c r="AC88" s="23">
        <v>0</v>
      </c>
      <c r="AD88" s="23">
        <v>0</v>
      </c>
      <c r="AE88" s="23">
        <v>0</v>
      </c>
      <c r="AF88" s="23"/>
      <c r="AG88" s="23">
        <v>1</v>
      </c>
      <c r="AH88" s="23" t="e">
        <f>#REF!*#REF!</f>
        <v>#REF!</v>
      </c>
      <c r="AI88" s="45">
        <v>1.64</v>
      </c>
      <c r="AJ88" s="22">
        <v>59.3</v>
      </c>
      <c r="AK88" s="2">
        <f t="shared" si="7"/>
        <v>22.047888161808448</v>
      </c>
      <c r="AL88" s="23">
        <v>3.56</v>
      </c>
      <c r="AM88" s="23">
        <v>100</v>
      </c>
      <c r="AN88" s="23">
        <v>1.85</v>
      </c>
      <c r="AO88" s="23">
        <v>76</v>
      </c>
      <c r="AP88" s="23">
        <v>52</v>
      </c>
      <c r="AQ88" s="23">
        <v>1</v>
      </c>
      <c r="AR88" s="23">
        <v>13.1</v>
      </c>
      <c r="AS88" s="23">
        <v>86</v>
      </c>
      <c r="AT88" s="22">
        <v>7.1</v>
      </c>
      <c r="AU88" s="23">
        <v>208</v>
      </c>
      <c r="AV88" s="22">
        <v>3.5</v>
      </c>
      <c r="AW88" s="23">
        <v>304</v>
      </c>
      <c r="AX88" s="23">
        <v>71.84</v>
      </c>
      <c r="AY88" s="22">
        <v>2.2200000000000002</v>
      </c>
      <c r="AZ88" s="23">
        <v>34</v>
      </c>
      <c r="BA88" s="51">
        <v>10620</v>
      </c>
      <c r="BB88" s="36">
        <v>0.76800000000000002</v>
      </c>
      <c r="BC88" s="1">
        <f t="shared" si="8"/>
        <v>8156.16</v>
      </c>
      <c r="BD88" s="37">
        <v>0.161</v>
      </c>
      <c r="BE88" s="1">
        <f t="shared" si="9"/>
        <v>1709.82</v>
      </c>
      <c r="BF88" s="22">
        <v>5</v>
      </c>
      <c r="BG88" s="1">
        <f t="shared" si="6"/>
        <v>531</v>
      </c>
      <c r="BH88" s="22">
        <v>1.8</v>
      </c>
      <c r="BI88" s="22">
        <v>0.3</v>
      </c>
      <c r="BJ88" s="23">
        <v>11.5</v>
      </c>
      <c r="BK88" s="23">
        <v>437</v>
      </c>
    </row>
    <row r="89" spans="1:63" ht="16.5" customHeight="1" x14ac:dyDescent="0.3">
      <c r="A89">
        <v>2</v>
      </c>
      <c r="B89" s="26" t="s">
        <v>10</v>
      </c>
      <c r="C89" s="27">
        <v>69</v>
      </c>
      <c r="D89" s="23">
        <v>2</v>
      </c>
      <c r="E89" s="23">
        <v>0</v>
      </c>
      <c r="F89" s="23">
        <v>0</v>
      </c>
      <c r="G89" s="34">
        <v>0</v>
      </c>
      <c r="H89" s="23">
        <v>0</v>
      </c>
      <c r="I89" s="23">
        <v>4</v>
      </c>
      <c r="J89" s="23">
        <v>4</v>
      </c>
      <c r="K89" s="23">
        <v>3</v>
      </c>
      <c r="L89" s="23">
        <v>0</v>
      </c>
      <c r="M89" s="23">
        <v>4</v>
      </c>
      <c r="N89" s="35">
        <v>42900</v>
      </c>
      <c r="O89" s="33">
        <v>1</v>
      </c>
      <c r="P89" s="33" t="e">
        <f>N89-#REF!</f>
        <v>#REF!</v>
      </c>
      <c r="Q89" s="23">
        <v>0</v>
      </c>
      <c r="R89" s="40" t="s">
        <v>163</v>
      </c>
      <c r="S89" s="23">
        <v>1</v>
      </c>
      <c r="T89" s="23">
        <v>1</v>
      </c>
      <c r="U89" s="23">
        <v>0</v>
      </c>
      <c r="V89" s="23">
        <v>0</v>
      </c>
      <c r="W89" s="23">
        <v>1</v>
      </c>
      <c r="X89" s="23">
        <v>0</v>
      </c>
      <c r="Y89" s="23">
        <v>0</v>
      </c>
      <c r="Z89" s="23">
        <v>1</v>
      </c>
      <c r="AA89" s="23">
        <v>0</v>
      </c>
      <c r="AB89" s="23">
        <v>0</v>
      </c>
      <c r="AC89" s="23">
        <v>0</v>
      </c>
      <c r="AD89" s="23">
        <v>0</v>
      </c>
      <c r="AE89" s="23">
        <v>0</v>
      </c>
      <c r="AF89" s="23"/>
      <c r="AG89" s="23">
        <v>1</v>
      </c>
      <c r="AH89" s="23" t="e">
        <f>#REF!*#REF!</f>
        <v>#REF!</v>
      </c>
      <c r="AI89" s="45">
        <v>1.61</v>
      </c>
      <c r="AJ89" s="22">
        <v>55.2</v>
      </c>
      <c r="AK89" s="2">
        <f t="shared" si="7"/>
        <v>21.295474711623779</v>
      </c>
      <c r="AL89" s="23">
        <v>1.93</v>
      </c>
      <c r="AM89" s="23">
        <v>55</v>
      </c>
      <c r="AN89" s="23">
        <v>1.55</v>
      </c>
      <c r="AO89" s="23">
        <v>64</v>
      </c>
      <c r="AP89" s="23">
        <v>80</v>
      </c>
      <c r="AQ89" s="23">
        <v>0</v>
      </c>
      <c r="AR89" s="23">
        <v>9.6999999999999993</v>
      </c>
      <c r="AS89" s="23">
        <v>64</v>
      </c>
      <c r="AT89" s="22">
        <v>5.2</v>
      </c>
      <c r="AU89" s="23">
        <v>294</v>
      </c>
      <c r="AV89" s="22">
        <v>2.9</v>
      </c>
      <c r="AW89" s="23">
        <v>1015</v>
      </c>
      <c r="AX89" s="23">
        <v>35.08</v>
      </c>
      <c r="AY89" s="22">
        <v>10.7</v>
      </c>
      <c r="AZ89" s="23"/>
      <c r="BA89" s="51">
        <v>12650</v>
      </c>
      <c r="BB89" s="36">
        <v>0.58399999999999996</v>
      </c>
      <c r="BC89" s="1">
        <f t="shared" si="8"/>
        <v>7387.5999999999995</v>
      </c>
      <c r="BD89" s="37">
        <v>0.22</v>
      </c>
      <c r="BE89" s="1">
        <f t="shared" si="9"/>
        <v>2783</v>
      </c>
      <c r="BF89" s="22">
        <v>13.2</v>
      </c>
      <c r="BG89" s="1">
        <f t="shared" si="6"/>
        <v>1669.8</v>
      </c>
      <c r="BH89" s="22">
        <v>5.8</v>
      </c>
      <c r="BI89" s="22">
        <v>0.6</v>
      </c>
      <c r="BJ89" s="23">
        <v>11.5</v>
      </c>
      <c r="BK89" s="23">
        <v>422</v>
      </c>
    </row>
    <row r="90" spans="1:63" ht="16.5" customHeight="1" x14ac:dyDescent="0.3">
      <c r="A90">
        <v>4</v>
      </c>
      <c r="B90" s="24" t="s">
        <v>68</v>
      </c>
      <c r="C90">
        <v>68</v>
      </c>
      <c r="D90">
        <v>2</v>
      </c>
      <c r="E90">
        <v>0</v>
      </c>
      <c r="F90">
        <v>0</v>
      </c>
      <c r="G90" s="34">
        <v>0</v>
      </c>
      <c r="H90">
        <v>1</v>
      </c>
      <c r="I90">
        <v>4</v>
      </c>
      <c r="J90">
        <v>4</v>
      </c>
      <c r="K90">
        <v>3</v>
      </c>
      <c r="L90">
        <v>2</v>
      </c>
      <c r="M90">
        <v>2</v>
      </c>
      <c r="N90" s="25">
        <v>42388</v>
      </c>
      <c r="O90" s="28">
        <v>1</v>
      </c>
      <c r="P90" s="28" t="e">
        <f>N90-#REF!</f>
        <v>#REF!</v>
      </c>
      <c r="Q90">
        <v>0</v>
      </c>
      <c r="R90" s="40" t="s">
        <v>163</v>
      </c>
      <c r="S90">
        <v>1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G90">
        <v>2</v>
      </c>
      <c r="AH90">
        <v>30</v>
      </c>
      <c r="AI90">
        <v>1.75</v>
      </c>
      <c r="AJ90">
        <v>71.5</v>
      </c>
      <c r="AK90" s="2">
        <f t="shared" si="7"/>
        <v>23.346938775510203</v>
      </c>
      <c r="AL90">
        <v>2.2799999999999998</v>
      </c>
      <c r="AM90">
        <v>51</v>
      </c>
      <c r="AN90">
        <v>1.73</v>
      </c>
      <c r="AO90">
        <v>54</v>
      </c>
      <c r="AP90">
        <v>76</v>
      </c>
      <c r="AQ90">
        <v>0</v>
      </c>
      <c r="AR90">
        <v>11.3</v>
      </c>
      <c r="AS90">
        <v>52</v>
      </c>
      <c r="AT90" s="34">
        <v>6.7</v>
      </c>
      <c r="AU90" s="34">
        <v>117</v>
      </c>
      <c r="AV90" s="34">
        <v>3.9</v>
      </c>
      <c r="AW90" s="34">
        <v>338</v>
      </c>
      <c r="AX90" s="23"/>
      <c r="AY90" s="23"/>
      <c r="BA90">
        <v>8060</v>
      </c>
      <c r="BB90" s="29">
        <v>0.53500000000000003</v>
      </c>
      <c r="BC90" s="1">
        <f t="shared" si="8"/>
        <v>4312.1000000000004</v>
      </c>
      <c r="BD90" s="32">
        <v>0.39600000000000002</v>
      </c>
      <c r="BE90" s="1">
        <f t="shared" si="9"/>
        <v>3191.76</v>
      </c>
      <c r="BF90">
        <v>5.3</v>
      </c>
      <c r="BG90" s="1">
        <f t="shared" si="6"/>
        <v>427.18</v>
      </c>
      <c r="BH90">
        <v>1.5</v>
      </c>
      <c r="BI90">
        <v>0.1</v>
      </c>
      <c r="BJ90">
        <v>15.5</v>
      </c>
      <c r="BK90">
        <v>275</v>
      </c>
    </row>
    <row r="91" spans="1:63" ht="16.5" customHeight="1" x14ac:dyDescent="0.3">
      <c r="A91">
        <v>1</v>
      </c>
      <c r="B91" s="24" t="s">
        <v>68</v>
      </c>
      <c r="C91">
        <v>73</v>
      </c>
      <c r="D91">
        <v>1</v>
      </c>
      <c r="E91">
        <v>0</v>
      </c>
      <c r="F91">
        <v>0</v>
      </c>
      <c r="G91" s="34">
        <v>0</v>
      </c>
      <c r="H91">
        <v>2</v>
      </c>
      <c r="I91">
        <v>4</v>
      </c>
      <c r="J91">
        <v>4</v>
      </c>
      <c r="K91">
        <v>3</v>
      </c>
      <c r="L91">
        <v>2</v>
      </c>
      <c r="M91">
        <v>2</v>
      </c>
      <c r="N91" s="25">
        <v>41718</v>
      </c>
      <c r="O91" s="28">
        <v>1</v>
      </c>
      <c r="P91" s="28" t="e">
        <f>N91-#REF!</f>
        <v>#REF!</v>
      </c>
      <c r="Q91" s="28">
        <v>1</v>
      </c>
      <c r="R91" s="40" t="s">
        <v>163</v>
      </c>
      <c r="S91" s="28">
        <v>0</v>
      </c>
      <c r="T91" s="28">
        <v>0</v>
      </c>
      <c r="U91" s="28">
        <v>0</v>
      </c>
      <c r="V91" s="28">
        <v>0</v>
      </c>
      <c r="W91" s="28">
        <v>0</v>
      </c>
      <c r="X91" s="28">
        <v>0</v>
      </c>
      <c r="Y91" s="28">
        <v>0</v>
      </c>
      <c r="Z91" s="28">
        <v>0</v>
      </c>
      <c r="AA91" s="28">
        <v>0</v>
      </c>
      <c r="AB91" s="28">
        <v>0</v>
      </c>
      <c r="AC91" s="28">
        <v>0</v>
      </c>
      <c r="AD91" s="28">
        <v>0</v>
      </c>
      <c r="AE91" s="28">
        <v>0</v>
      </c>
      <c r="AF91" t="s">
        <v>149</v>
      </c>
      <c r="AG91">
        <v>2</v>
      </c>
      <c r="AH91">
        <v>25</v>
      </c>
      <c r="AI91">
        <v>1.7</v>
      </c>
      <c r="AJ91">
        <v>67</v>
      </c>
      <c r="AK91" s="2">
        <f t="shared" si="7"/>
        <v>23.183391003460208</v>
      </c>
      <c r="AL91">
        <v>2.79</v>
      </c>
      <c r="AM91">
        <v>63</v>
      </c>
      <c r="AN91">
        <v>1.92</v>
      </c>
      <c r="AO91">
        <v>62</v>
      </c>
      <c r="AP91">
        <v>69</v>
      </c>
      <c r="AQ91">
        <v>1</v>
      </c>
      <c r="AT91">
        <v>6.9</v>
      </c>
      <c r="AU91">
        <v>107</v>
      </c>
      <c r="AV91">
        <v>3.9</v>
      </c>
      <c r="AW91">
        <v>590</v>
      </c>
      <c r="AX91">
        <v>0.7</v>
      </c>
      <c r="AY91">
        <v>6.08</v>
      </c>
      <c r="BA91">
        <v>9000</v>
      </c>
      <c r="BB91" s="29">
        <v>0.57999999999999996</v>
      </c>
      <c r="BC91" s="1">
        <f t="shared" si="8"/>
        <v>5220</v>
      </c>
      <c r="BD91" s="32">
        <v>0.27100000000000002</v>
      </c>
      <c r="BE91" s="1">
        <f t="shared" si="9"/>
        <v>2439</v>
      </c>
      <c r="BF91">
        <v>8.6999999999999993</v>
      </c>
      <c r="BG91" s="1">
        <f t="shared" si="6"/>
        <v>783</v>
      </c>
      <c r="BH91">
        <v>5.8</v>
      </c>
      <c r="BI91">
        <v>0.4</v>
      </c>
      <c r="BJ91">
        <v>14.7</v>
      </c>
      <c r="BK91">
        <v>378</v>
      </c>
    </row>
    <row r="92" spans="1:63" ht="16.5" customHeight="1" x14ac:dyDescent="0.3">
      <c r="A92">
        <v>2</v>
      </c>
      <c r="B92" s="24" t="s">
        <v>68</v>
      </c>
      <c r="C92" s="27">
        <v>65</v>
      </c>
      <c r="D92" s="23">
        <v>1</v>
      </c>
      <c r="E92" s="23">
        <v>0</v>
      </c>
      <c r="F92" s="23">
        <v>0</v>
      </c>
      <c r="G92" s="34">
        <v>0</v>
      </c>
      <c r="H92" s="23">
        <v>1</v>
      </c>
      <c r="I92" s="23">
        <v>4</v>
      </c>
      <c r="J92" s="23">
        <v>4</v>
      </c>
      <c r="K92" s="23">
        <v>3</v>
      </c>
      <c r="L92" s="23">
        <v>1</v>
      </c>
      <c r="M92" s="23">
        <v>2</v>
      </c>
      <c r="N92" s="35">
        <v>41899</v>
      </c>
      <c r="O92" s="33">
        <v>1</v>
      </c>
      <c r="P92" s="33" t="e">
        <f>N92-#REF!</f>
        <v>#REF!</v>
      </c>
      <c r="Q92" s="23">
        <v>1</v>
      </c>
      <c r="R92" s="40" t="s">
        <v>163</v>
      </c>
      <c r="S92" s="23">
        <v>0</v>
      </c>
      <c r="T92" s="23">
        <v>0</v>
      </c>
      <c r="U92" s="23">
        <v>0</v>
      </c>
      <c r="V92" s="23">
        <v>0</v>
      </c>
      <c r="W92" s="23">
        <v>0</v>
      </c>
      <c r="X92" s="23">
        <v>0</v>
      </c>
      <c r="Y92" s="23">
        <v>0</v>
      </c>
      <c r="Z92" s="23">
        <v>0</v>
      </c>
      <c r="AA92" s="23">
        <v>0</v>
      </c>
      <c r="AB92" s="23">
        <v>0</v>
      </c>
      <c r="AC92" s="23">
        <v>0</v>
      </c>
      <c r="AD92" s="23">
        <v>0</v>
      </c>
      <c r="AE92" s="23">
        <v>0</v>
      </c>
      <c r="AF92" s="23"/>
      <c r="AG92" s="23">
        <v>2</v>
      </c>
      <c r="AH92" s="23">
        <v>45</v>
      </c>
      <c r="AI92" s="45">
        <v>1.53</v>
      </c>
      <c r="AJ92" s="22">
        <v>56.6</v>
      </c>
      <c r="AK92" s="2">
        <f t="shared" si="7"/>
        <v>24.178734674697768</v>
      </c>
      <c r="AL92" s="23">
        <v>1.08</v>
      </c>
      <c r="AM92" s="23">
        <v>33</v>
      </c>
      <c r="AN92" s="23">
        <v>0.83</v>
      </c>
      <c r="AO92" s="23">
        <v>35</v>
      </c>
      <c r="AP92" s="23">
        <v>77</v>
      </c>
      <c r="AQ92" s="23">
        <v>0</v>
      </c>
      <c r="AR92" s="23"/>
      <c r="AS92" s="23"/>
      <c r="AT92" s="22">
        <v>6.7</v>
      </c>
      <c r="AU92" s="23">
        <v>110</v>
      </c>
      <c r="AV92" s="22">
        <v>3.3</v>
      </c>
      <c r="AW92" s="23">
        <v>343</v>
      </c>
      <c r="AX92" s="23">
        <v>90.79</v>
      </c>
      <c r="AY92" s="22">
        <v>0.78</v>
      </c>
      <c r="AZ92" s="23">
        <v>21</v>
      </c>
      <c r="BA92" s="51">
        <v>6510</v>
      </c>
      <c r="BB92" s="36">
        <v>0.60899999999999999</v>
      </c>
      <c r="BC92" s="1">
        <f t="shared" si="8"/>
        <v>3964.5899999999997</v>
      </c>
      <c r="BD92" s="37">
        <v>0.21</v>
      </c>
      <c r="BE92" s="1">
        <f t="shared" si="9"/>
        <v>1367.1</v>
      </c>
      <c r="BF92" s="22">
        <v>13.5</v>
      </c>
      <c r="BG92" s="1">
        <f t="shared" si="6"/>
        <v>878.85</v>
      </c>
      <c r="BH92" s="22">
        <v>4</v>
      </c>
      <c r="BI92" s="22">
        <v>0.6</v>
      </c>
      <c r="BJ92" s="23">
        <v>11.5</v>
      </c>
      <c r="BK92" s="23">
        <v>390</v>
      </c>
    </row>
    <row r="93" spans="1:63" ht="16.5" customHeight="1" x14ac:dyDescent="0.3">
      <c r="A93">
        <v>1</v>
      </c>
      <c r="B93" s="24" t="s">
        <v>69</v>
      </c>
      <c r="C93">
        <v>41</v>
      </c>
      <c r="D93">
        <v>1</v>
      </c>
      <c r="E93">
        <v>0</v>
      </c>
      <c r="F93">
        <v>0</v>
      </c>
      <c r="G93" s="34">
        <v>0</v>
      </c>
      <c r="H93">
        <v>1</v>
      </c>
      <c r="I93">
        <v>4</v>
      </c>
      <c r="J93">
        <v>4</v>
      </c>
      <c r="K93">
        <v>3</v>
      </c>
      <c r="L93">
        <v>1</v>
      </c>
      <c r="M93">
        <v>3</v>
      </c>
      <c r="N93" s="25">
        <v>40399</v>
      </c>
      <c r="O93" s="28">
        <v>0</v>
      </c>
      <c r="P93" s="28" t="e">
        <f>N93-#REF!</f>
        <v>#REF!</v>
      </c>
      <c r="Q93" s="28">
        <v>1</v>
      </c>
      <c r="R93" s="40" t="s">
        <v>163</v>
      </c>
      <c r="S93" s="28">
        <v>0</v>
      </c>
      <c r="T93" s="28">
        <v>0</v>
      </c>
      <c r="U93" s="28">
        <v>0</v>
      </c>
      <c r="V93" s="28">
        <v>0</v>
      </c>
      <c r="W93" s="28">
        <v>0</v>
      </c>
      <c r="X93" s="28">
        <v>0</v>
      </c>
      <c r="Y93" s="28">
        <v>0</v>
      </c>
      <c r="Z93" s="28">
        <v>0</v>
      </c>
      <c r="AA93" s="28">
        <v>0</v>
      </c>
      <c r="AB93" s="28">
        <v>0</v>
      </c>
      <c r="AC93" s="28">
        <v>0</v>
      </c>
      <c r="AD93" s="28">
        <v>0</v>
      </c>
      <c r="AE93" s="28">
        <v>0</v>
      </c>
      <c r="AG93">
        <v>2</v>
      </c>
      <c r="AH93">
        <v>2.5</v>
      </c>
      <c r="AK93" s="2" t="e">
        <f t="shared" si="7"/>
        <v>#DIV/0!</v>
      </c>
      <c r="AL93">
        <v>2.15</v>
      </c>
      <c r="AM93">
        <v>67</v>
      </c>
      <c r="AN93">
        <v>1.62</v>
      </c>
      <c r="AO93">
        <v>65</v>
      </c>
      <c r="AP93">
        <v>75</v>
      </c>
      <c r="AQ93">
        <v>0</v>
      </c>
      <c r="AR93">
        <v>3.53</v>
      </c>
      <c r="AS93">
        <v>81</v>
      </c>
      <c r="AT93">
        <v>5.6</v>
      </c>
      <c r="AU93">
        <v>97</v>
      </c>
      <c r="AV93">
        <v>3.2</v>
      </c>
      <c r="AW93">
        <v>363</v>
      </c>
      <c r="AX93">
        <v>0.16</v>
      </c>
      <c r="AY93">
        <v>8.56</v>
      </c>
      <c r="BA93">
        <v>7000</v>
      </c>
      <c r="BB93" s="29">
        <v>0.72799999999999998</v>
      </c>
      <c r="BC93" s="1">
        <f t="shared" si="8"/>
        <v>5096</v>
      </c>
      <c r="BD93" s="32">
        <v>0.16600000000000001</v>
      </c>
      <c r="BE93" s="1">
        <f t="shared" si="9"/>
        <v>1162</v>
      </c>
      <c r="BF93">
        <v>8.4</v>
      </c>
      <c r="BG93" s="1">
        <f t="shared" si="6"/>
        <v>588</v>
      </c>
      <c r="BH93">
        <v>1.6</v>
      </c>
      <c r="BI93">
        <v>0.6</v>
      </c>
      <c r="BJ93">
        <v>12.6</v>
      </c>
      <c r="BK93">
        <v>380</v>
      </c>
    </row>
    <row r="94" spans="1:63" ht="16.5" customHeight="1" x14ac:dyDescent="0.3">
      <c r="A94">
        <v>6</v>
      </c>
      <c r="B94" s="26" t="s">
        <v>160</v>
      </c>
      <c r="C94">
        <v>38</v>
      </c>
      <c r="D94">
        <v>1</v>
      </c>
      <c r="E94">
        <v>0</v>
      </c>
      <c r="F94">
        <v>0</v>
      </c>
      <c r="G94" s="34">
        <v>0</v>
      </c>
      <c r="H94">
        <v>1</v>
      </c>
      <c r="I94">
        <v>4</v>
      </c>
      <c r="K94">
        <v>3</v>
      </c>
      <c r="L94">
        <v>2</v>
      </c>
      <c r="M94">
        <v>2</v>
      </c>
      <c r="N94" s="25">
        <v>41354</v>
      </c>
      <c r="O94" s="28">
        <v>1</v>
      </c>
      <c r="P94" s="28" t="e">
        <f>N94-#REF!</f>
        <v>#REF!</v>
      </c>
      <c r="Q94" s="28">
        <v>0</v>
      </c>
      <c r="R94" s="40" t="s">
        <v>163</v>
      </c>
      <c r="S94" s="28">
        <v>0</v>
      </c>
      <c r="T94" s="28">
        <v>0</v>
      </c>
      <c r="U94" s="28">
        <v>0</v>
      </c>
      <c r="V94" s="28">
        <v>0</v>
      </c>
      <c r="W94" s="28">
        <v>0</v>
      </c>
      <c r="X94" s="28">
        <v>0</v>
      </c>
      <c r="Y94" s="28">
        <v>0</v>
      </c>
      <c r="Z94" s="28">
        <v>0</v>
      </c>
      <c r="AA94" s="28">
        <v>0</v>
      </c>
      <c r="AB94" s="28">
        <v>0</v>
      </c>
      <c r="AC94" s="28">
        <v>0</v>
      </c>
      <c r="AD94" s="28">
        <v>0</v>
      </c>
      <c r="AE94" s="28">
        <v>0</v>
      </c>
      <c r="AG94">
        <v>0</v>
      </c>
      <c r="AI94">
        <v>1.57</v>
      </c>
      <c r="AJ94">
        <v>51.8</v>
      </c>
      <c r="AK94" s="2">
        <f t="shared" si="7"/>
        <v>21.015051320540383</v>
      </c>
      <c r="AL94">
        <v>2.5</v>
      </c>
      <c r="AM94">
        <v>79</v>
      </c>
      <c r="AN94">
        <v>2.15</v>
      </c>
      <c r="AO94">
        <v>80</v>
      </c>
      <c r="AP94">
        <v>86</v>
      </c>
      <c r="AQ94">
        <v>0</v>
      </c>
      <c r="AT94">
        <v>7</v>
      </c>
      <c r="AU94">
        <v>97</v>
      </c>
      <c r="AV94">
        <v>4.04</v>
      </c>
      <c r="AW94">
        <v>301</v>
      </c>
      <c r="AX94">
        <v>4.26</v>
      </c>
      <c r="BA94">
        <v>8080</v>
      </c>
      <c r="BB94" s="29">
        <v>0.64900000000000002</v>
      </c>
      <c r="BC94" s="1">
        <f t="shared" si="8"/>
        <v>5243.92</v>
      </c>
      <c r="BD94" s="32">
        <v>0.222</v>
      </c>
      <c r="BE94" s="1">
        <f t="shared" si="9"/>
        <v>1793.76</v>
      </c>
      <c r="BF94">
        <v>6.1</v>
      </c>
      <c r="BG94" s="1">
        <f t="shared" si="6"/>
        <v>492.88</v>
      </c>
      <c r="BH94">
        <v>6.7</v>
      </c>
      <c r="BI94">
        <v>0.1</v>
      </c>
      <c r="BJ94">
        <v>12.9</v>
      </c>
      <c r="BK94">
        <v>263</v>
      </c>
    </row>
    <row r="95" spans="1:63" x14ac:dyDescent="0.3">
      <c r="A95">
        <v>4</v>
      </c>
      <c r="B95" s="24" t="s">
        <v>68</v>
      </c>
      <c r="C95" s="23">
        <v>77</v>
      </c>
      <c r="D95" s="23">
        <v>1</v>
      </c>
      <c r="E95" s="23">
        <v>0</v>
      </c>
      <c r="F95" s="23">
        <v>0</v>
      </c>
      <c r="G95" s="34">
        <v>0</v>
      </c>
      <c r="H95" s="23">
        <v>1</v>
      </c>
      <c r="I95" s="23">
        <v>4</v>
      </c>
      <c r="J95" s="23" t="s">
        <v>72</v>
      </c>
      <c r="K95" s="23">
        <v>2</v>
      </c>
      <c r="L95" s="23">
        <v>1</v>
      </c>
      <c r="M95" s="23">
        <v>2</v>
      </c>
      <c r="N95" s="35">
        <v>41473</v>
      </c>
      <c r="O95" s="28">
        <v>1</v>
      </c>
      <c r="P95" s="33" t="e">
        <f>N95-#REF!</f>
        <v>#REF!</v>
      </c>
      <c r="Q95" s="23">
        <v>0</v>
      </c>
      <c r="R95" s="40" t="s">
        <v>163</v>
      </c>
      <c r="S95" s="23">
        <v>0</v>
      </c>
      <c r="T95" s="23">
        <v>0</v>
      </c>
      <c r="U95" s="23">
        <v>0</v>
      </c>
      <c r="V95" s="23">
        <v>0</v>
      </c>
      <c r="W95" s="23">
        <v>0</v>
      </c>
      <c r="X95" s="23">
        <v>0</v>
      </c>
      <c r="Y95" s="23">
        <v>0</v>
      </c>
      <c r="Z95" s="23">
        <v>0</v>
      </c>
      <c r="AA95" s="23">
        <v>0</v>
      </c>
      <c r="AB95" s="23">
        <v>0</v>
      </c>
      <c r="AC95" s="23">
        <v>0</v>
      </c>
      <c r="AD95" s="23">
        <v>0</v>
      </c>
      <c r="AE95" s="23">
        <v>0</v>
      </c>
      <c r="AF95" s="23"/>
      <c r="AG95" s="23">
        <v>2</v>
      </c>
      <c r="AH95" s="23">
        <v>60</v>
      </c>
      <c r="AI95" s="23">
        <v>1.6</v>
      </c>
      <c r="AJ95" s="23">
        <v>63.7</v>
      </c>
      <c r="AK95" s="2">
        <f t="shared" si="7"/>
        <v>24.8828125</v>
      </c>
      <c r="AL95" s="23"/>
      <c r="AM95" s="23"/>
      <c r="AN95" s="23"/>
      <c r="AO95" s="23"/>
      <c r="AP95" s="23"/>
      <c r="AQ95" s="23"/>
      <c r="AR95" s="23"/>
      <c r="AS95" s="23"/>
      <c r="AT95" s="34">
        <v>6.9</v>
      </c>
      <c r="AU95" s="34">
        <v>109</v>
      </c>
      <c r="AV95" s="34">
        <v>4.0999999999999996</v>
      </c>
      <c r="AW95" s="34">
        <v>546</v>
      </c>
      <c r="AX95" s="34">
        <v>0.4</v>
      </c>
      <c r="AY95" s="23"/>
      <c r="AZ95" s="23">
        <v>29</v>
      </c>
      <c r="BA95" s="23">
        <v>5930</v>
      </c>
      <c r="BB95" s="36">
        <v>0.65</v>
      </c>
      <c r="BC95" s="1">
        <f t="shared" si="8"/>
        <v>3854.5</v>
      </c>
      <c r="BD95" s="37">
        <v>0.21099999999999999</v>
      </c>
      <c r="BE95" s="1">
        <f t="shared" si="9"/>
        <v>1251.23</v>
      </c>
      <c r="BF95" s="23">
        <v>10.1</v>
      </c>
      <c r="BG95" s="1">
        <f t="shared" ref="BG95:BG116" si="10">BA95*BF95/100</f>
        <v>598.92999999999995</v>
      </c>
      <c r="BH95" s="23">
        <v>3</v>
      </c>
      <c r="BI95" s="23">
        <v>0.8</v>
      </c>
      <c r="BJ95" s="23">
        <v>14</v>
      </c>
      <c r="BK95" s="23">
        <v>236</v>
      </c>
    </row>
    <row r="96" spans="1:63" x14ac:dyDescent="0.3">
      <c r="A96">
        <v>4</v>
      </c>
      <c r="B96" s="24" t="s">
        <v>68</v>
      </c>
      <c r="C96">
        <v>65</v>
      </c>
      <c r="D96">
        <v>2</v>
      </c>
      <c r="E96">
        <v>0</v>
      </c>
      <c r="F96">
        <v>0</v>
      </c>
      <c r="G96" s="34">
        <v>0</v>
      </c>
      <c r="H96">
        <v>2</v>
      </c>
      <c r="I96">
        <v>4</v>
      </c>
      <c r="J96">
        <v>4</v>
      </c>
      <c r="K96">
        <v>3</v>
      </c>
      <c r="L96">
        <v>1</v>
      </c>
      <c r="M96">
        <v>2</v>
      </c>
      <c r="N96" s="25">
        <v>41610</v>
      </c>
      <c r="O96" s="28">
        <v>1</v>
      </c>
      <c r="P96" s="33" t="e">
        <f>N96-#REF!</f>
        <v>#REF!</v>
      </c>
      <c r="Q96">
        <v>2</v>
      </c>
      <c r="R96" s="23" t="s">
        <v>162</v>
      </c>
      <c r="S96">
        <v>0</v>
      </c>
      <c r="T96">
        <v>1</v>
      </c>
      <c r="U96">
        <v>0</v>
      </c>
      <c r="V96">
        <v>0</v>
      </c>
      <c r="W96">
        <v>1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G96">
        <v>1</v>
      </c>
      <c r="AH96">
        <v>40</v>
      </c>
      <c r="AI96">
        <v>1.7</v>
      </c>
      <c r="AJ96">
        <v>55.1</v>
      </c>
      <c r="AK96" s="2">
        <f t="shared" si="7"/>
        <v>19.065743944636679</v>
      </c>
      <c r="AL96">
        <v>3</v>
      </c>
      <c r="AM96">
        <v>71</v>
      </c>
      <c r="AN96">
        <v>1.51</v>
      </c>
      <c r="AO96">
        <v>52</v>
      </c>
      <c r="AP96">
        <v>50</v>
      </c>
      <c r="AQ96">
        <v>1</v>
      </c>
      <c r="AR96">
        <v>9.6</v>
      </c>
      <c r="AS96">
        <v>57</v>
      </c>
      <c r="AT96" s="34">
        <v>6.1</v>
      </c>
      <c r="AU96" s="34">
        <v>101</v>
      </c>
      <c r="AV96" s="34">
        <v>2.9</v>
      </c>
      <c r="AW96" s="34">
        <v>224</v>
      </c>
      <c r="AX96" s="34">
        <v>8.6999999999999993</v>
      </c>
      <c r="BA96">
        <v>10800</v>
      </c>
      <c r="BB96" s="29">
        <v>0.78200000000000003</v>
      </c>
      <c r="BC96" s="1">
        <f t="shared" si="8"/>
        <v>8445.6</v>
      </c>
      <c r="BD96" s="32">
        <v>0.14799999999999999</v>
      </c>
      <c r="BE96" s="1">
        <f t="shared" si="9"/>
        <v>1598.3999999999999</v>
      </c>
      <c r="BF96">
        <v>6.3</v>
      </c>
      <c r="BG96" s="1">
        <f t="shared" si="10"/>
        <v>680.4</v>
      </c>
      <c r="BH96">
        <v>0.5</v>
      </c>
      <c r="BI96">
        <v>0.2</v>
      </c>
      <c r="BJ96">
        <v>10.5</v>
      </c>
      <c r="BK96">
        <v>386</v>
      </c>
    </row>
    <row r="97" spans="1:63" x14ac:dyDescent="0.3">
      <c r="A97">
        <v>6</v>
      </c>
      <c r="B97" s="26" t="s">
        <v>10</v>
      </c>
      <c r="C97">
        <v>69</v>
      </c>
      <c r="D97">
        <v>1</v>
      </c>
      <c r="E97">
        <v>0</v>
      </c>
      <c r="F97">
        <v>0</v>
      </c>
      <c r="G97" s="34">
        <v>0</v>
      </c>
      <c r="H97">
        <v>1</v>
      </c>
      <c r="I97">
        <v>4</v>
      </c>
      <c r="L97">
        <v>2</v>
      </c>
      <c r="M97">
        <v>2</v>
      </c>
      <c r="N97" s="25">
        <v>41617</v>
      </c>
      <c r="O97" s="28">
        <v>0</v>
      </c>
      <c r="P97" s="28" t="e">
        <f>N97-#REF!</f>
        <v>#REF!</v>
      </c>
      <c r="Q97" s="28">
        <v>1</v>
      </c>
      <c r="R97" s="40" t="s">
        <v>163</v>
      </c>
      <c r="S97" s="28">
        <v>0</v>
      </c>
      <c r="T97" s="28">
        <v>0</v>
      </c>
      <c r="U97" s="28">
        <v>0</v>
      </c>
      <c r="V97" s="28">
        <v>0</v>
      </c>
      <c r="W97" s="28">
        <v>0</v>
      </c>
      <c r="X97" s="28">
        <v>0</v>
      </c>
      <c r="Y97" s="28">
        <v>0</v>
      </c>
      <c r="Z97" s="28">
        <v>0</v>
      </c>
      <c r="AA97" s="28">
        <v>0</v>
      </c>
      <c r="AB97" s="28">
        <v>0</v>
      </c>
      <c r="AC97" s="28">
        <v>0</v>
      </c>
      <c r="AD97" s="28">
        <v>0</v>
      </c>
      <c r="AE97" s="28">
        <v>0</v>
      </c>
      <c r="AG97">
        <v>2</v>
      </c>
      <c r="AH97">
        <v>50</v>
      </c>
      <c r="AI97">
        <v>1.57</v>
      </c>
      <c r="AJ97">
        <v>43.3</v>
      </c>
      <c r="AK97" s="2">
        <f t="shared" si="7"/>
        <v>17.566635563308854</v>
      </c>
      <c r="AT97">
        <v>6.6</v>
      </c>
      <c r="AV97">
        <v>3.43</v>
      </c>
      <c r="AX97">
        <v>31.6</v>
      </c>
      <c r="BA97">
        <v>48060</v>
      </c>
      <c r="BB97" s="29">
        <v>0.98199999999999998</v>
      </c>
      <c r="BC97" s="1">
        <f t="shared" si="8"/>
        <v>47194.92</v>
      </c>
      <c r="BD97" s="32">
        <v>7.0000000000000001E-3</v>
      </c>
      <c r="BE97" s="1">
        <f t="shared" si="9"/>
        <v>336.42</v>
      </c>
      <c r="BF97">
        <v>0.2</v>
      </c>
      <c r="BG97" s="1">
        <f t="shared" si="10"/>
        <v>96.12</v>
      </c>
      <c r="BH97">
        <v>0</v>
      </c>
      <c r="BI97">
        <v>0.9</v>
      </c>
      <c r="BJ97">
        <v>11.1</v>
      </c>
      <c r="BK97">
        <v>423</v>
      </c>
    </row>
    <row r="98" spans="1:63" ht="16.5" customHeight="1" x14ac:dyDescent="0.3">
      <c r="A98">
        <v>1</v>
      </c>
      <c r="B98" s="24" t="s">
        <v>68</v>
      </c>
      <c r="C98">
        <v>71</v>
      </c>
      <c r="D98">
        <v>1</v>
      </c>
      <c r="E98">
        <v>0</v>
      </c>
      <c r="F98">
        <v>0</v>
      </c>
      <c r="G98" s="34">
        <v>0</v>
      </c>
      <c r="H98">
        <v>2</v>
      </c>
      <c r="I98">
        <v>4</v>
      </c>
      <c r="J98">
        <v>4</v>
      </c>
      <c r="K98">
        <v>2</v>
      </c>
      <c r="L98">
        <v>2</v>
      </c>
      <c r="M98">
        <v>3</v>
      </c>
      <c r="N98" s="25">
        <v>40903</v>
      </c>
      <c r="O98" s="28">
        <v>1</v>
      </c>
      <c r="P98" s="28" t="e">
        <f>N98-#REF!</f>
        <v>#REF!</v>
      </c>
      <c r="Q98" s="28">
        <v>0</v>
      </c>
      <c r="R98" s="40" t="s">
        <v>163</v>
      </c>
      <c r="S98" s="28">
        <v>1</v>
      </c>
      <c r="T98" s="28">
        <v>0</v>
      </c>
      <c r="U98" s="28">
        <v>0</v>
      </c>
      <c r="V98" s="28">
        <v>0</v>
      </c>
      <c r="W98" s="28">
        <v>0</v>
      </c>
      <c r="X98" s="28">
        <v>0</v>
      </c>
      <c r="Y98" s="28">
        <v>0</v>
      </c>
      <c r="Z98" s="28">
        <v>0</v>
      </c>
      <c r="AA98" s="28">
        <v>0</v>
      </c>
      <c r="AB98" s="28">
        <v>0</v>
      </c>
      <c r="AC98" s="28">
        <v>0</v>
      </c>
      <c r="AD98" s="28">
        <v>0</v>
      </c>
      <c r="AE98" s="28">
        <v>0</v>
      </c>
      <c r="AG98">
        <v>0</v>
      </c>
      <c r="AI98">
        <v>1.64</v>
      </c>
      <c r="AJ98">
        <v>74.7</v>
      </c>
      <c r="AK98" s="2">
        <f t="shared" ref="AK98:AK129" si="11">AJ98/AI98/AI98</f>
        <v>27.773646638905419</v>
      </c>
      <c r="AL98">
        <v>2.79</v>
      </c>
      <c r="AM98">
        <v>79</v>
      </c>
      <c r="AN98">
        <v>2.25</v>
      </c>
      <c r="AO98">
        <v>93</v>
      </c>
      <c r="AP98">
        <v>81</v>
      </c>
      <c r="AQ98">
        <v>0</v>
      </c>
      <c r="AR98">
        <v>20.7</v>
      </c>
      <c r="AS98">
        <v>117</v>
      </c>
      <c r="AT98">
        <v>6.8</v>
      </c>
      <c r="AU98">
        <v>117</v>
      </c>
      <c r="AV98">
        <v>3.9</v>
      </c>
      <c r="AW98">
        <v>458</v>
      </c>
      <c r="AX98">
        <v>1.47</v>
      </c>
      <c r="AY98">
        <v>1.86</v>
      </c>
      <c r="AZ98">
        <v>93.49</v>
      </c>
      <c r="BA98">
        <v>6380</v>
      </c>
      <c r="BB98" s="29">
        <v>0.68200000000000005</v>
      </c>
      <c r="BC98" s="1">
        <f t="shared" si="8"/>
        <v>4351.1600000000008</v>
      </c>
      <c r="BD98" s="32">
        <v>0.127</v>
      </c>
      <c r="BE98" s="1">
        <f t="shared" si="9"/>
        <v>810.26</v>
      </c>
      <c r="BF98">
        <v>12.5</v>
      </c>
      <c r="BG98" s="1">
        <f t="shared" si="10"/>
        <v>797.5</v>
      </c>
      <c r="BH98">
        <v>6.4</v>
      </c>
      <c r="BI98">
        <v>0.2</v>
      </c>
      <c r="BJ98">
        <v>13.4</v>
      </c>
      <c r="BK98">
        <v>299</v>
      </c>
    </row>
    <row r="99" spans="1:63" ht="16.5" customHeight="1" x14ac:dyDescent="0.2">
      <c r="A99">
        <v>6</v>
      </c>
      <c r="B99" s="53" t="s">
        <v>68</v>
      </c>
      <c r="C99">
        <v>67</v>
      </c>
      <c r="D99">
        <v>2</v>
      </c>
      <c r="E99">
        <v>0</v>
      </c>
      <c r="F99">
        <v>0</v>
      </c>
      <c r="G99" s="34">
        <v>0</v>
      </c>
      <c r="H99">
        <v>2</v>
      </c>
      <c r="I99">
        <v>4</v>
      </c>
      <c r="J99">
        <v>4</v>
      </c>
      <c r="K99">
        <v>2</v>
      </c>
      <c r="L99">
        <v>1</v>
      </c>
      <c r="M99">
        <v>2</v>
      </c>
      <c r="N99" s="25">
        <v>40744</v>
      </c>
      <c r="O99" s="28">
        <v>1</v>
      </c>
      <c r="P99" s="28" t="e">
        <f>N99-#REF!</f>
        <v>#REF!</v>
      </c>
      <c r="Q99" s="28">
        <v>0</v>
      </c>
      <c r="R99" s="40" t="s">
        <v>163</v>
      </c>
      <c r="S99" s="28">
        <v>0</v>
      </c>
      <c r="T99" s="28">
        <v>0</v>
      </c>
      <c r="U99" s="28">
        <v>0</v>
      </c>
      <c r="V99" s="28">
        <v>0</v>
      </c>
      <c r="W99" s="28">
        <v>0</v>
      </c>
      <c r="X99" s="28">
        <v>0</v>
      </c>
      <c r="Y99" s="28">
        <v>0</v>
      </c>
      <c r="Z99" s="28">
        <v>0</v>
      </c>
      <c r="AA99" s="28">
        <v>0</v>
      </c>
      <c r="AB99" s="28">
        <v>0</v>
      </c>
      <c r="AC99" s="28">
        <v>0</v>
      </c>
      <c r="AD99" s="28">
        <v>0</v>
      </c>
      <c r="AE99" s="28">
        <v>0</v>
      </c>
      <c r="AF99" t="s">
        <v>127</v>
      </c>
      <c r="AG99">
        <v>0</v>
      </c>
      <c r="AI99">
        <v>1.7</v>
      </c>
      <c r="AJ99">
        <v>71.599999999999994</v>
      </c>
      <c r="AK99" s="2">
        <f t="shared" si="11"/>
        <v>24.775086505190313</v>
      </c>
      <c r="AT99">
        <v>8.19</v>
      </c>
      <c r="AU99">
        <v>122</v>
      </c>
      <c r="AV99">
        <v>4.09</v>
      </c>
      <c r="AW99">
        <v>320</v>
      </c>
      <c r="AX99">
        <v>28.5</v>
      </c>
      <c r="AZ99">
        <v>1060</v>
      </c>
      <c r="BA99">
        <v>8500</v>
      </c>
      <c r="BB99" s="29">
        <v>0.66900000000000004</v>
      </c>
      <c r="BC99" s="1">
        <f t="shared" si="8"/>
        <v>5686.5</v>
      </c>
      <c r="BD99" s="32">
        <v>0.191</v>
      </c>
      <c r="BE99" s="1">
        <f t="shared" si="9"/>
        <v>1623.5</v>
      </c>
      <c r="BF99">
        <v>10.9</v>
      </c>
      <c r="BG99" s="1">
        <f t="shared" si="10"/>
        <v>926.5</v>
      </c>
      <c r="BH99">
        <v>2.7</v>
      </c>
      <c r="BI99">
        <v>0.4</v>
      </c>
      <c r="BJ99">
        <v>12.9</v>
      </c>
      <c r="BK99">
        <v>305</v>
      </c>
    </row>
    <row r="100" spans="1:63" ht="16.5" customHeight="1" x14ac:dyDescent="0.3">
      <c r="A100">
        <v>1</v>
      </c>
      <c r="B100" s="24" t="s">
        <v>68</v>
      </c>
      <c r="C100">
        <v>74</v>
      </c>
      <c r="D100" s="43">
        <v>1</v>
      </c>
      <c r="E100" s="43">
        <v>0</v>
      </c>
      <c r="F100" s="43">
        <v>0</v>
      </c>
      <c r="G100" s="34">
        <v>0</v>
      </c>
      <c r="H100" s="44">
        <v>2</v>
      </c>
      <c r="I100" s="44">
        <v>4</v>
      </c>
      <c r="J100" s="44">
        <v>4</v>
      </c>
      <c r="K100" s="44">
        <v>3</v>
      </c>
      <c r="L100" s="44">
        <v>2</v>
      </c>
      <c r="M100" s="44">
        <v>2</v>
      </c>
      <c r="N100" s="25">
        <v>41198</v>
      </c>
      <c r="O100" s="28">
        <v>1</v>
      </c>
      <c r="P100" s="28" t="e">
        <f>N100-#REF!</f>
        <v>#REF!</v>
      </c>
      <c r="Q100">
        <v>2</v>
      </c>
      <c r="R100" s="28" t="s">
        <v>162</v>
      </c>
      <c r="S100">
        <v>1</v>
      </c>
      <c r="T100">
        <v>1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 t="s">
        <v>95</v>
      </c>
      <c r="AG100">
        <v>1</v>
      </c>
      <c r="AH100">
        <v>30</v>
      </c>
      <c r="AI100">
        <v>1.6</v>
      </c>
      <c r="AJ100">
        <v>49.6</v>
      </c>
      <c r="AK100" s="2">
        <f t="shared" si="11"/>
        <v>19.375</v>
      </c>
      <c r="AL100">
        <v>2.4</v>
      </c>
      <c r="AM100">
        <v>74</v>
      </c>
      <c r="AN100">
        <v>1.9</v>
      </c>
      <c r="AO100">
        <v>88</v>
      </c>
      <c r="AP100">
        <v>79</v>
      </c>
      <c r="AQ100">
        <v>0</v>
      </c>
      <c r="AR100">
        <v>7.7</v>
      </c>
      <c r="AS100">
        <v>63</v>
      </c>
      <c r="AT100" s="34">
        <v>7.5</v>
      </c>
      <c r="AU100" s="34">
        <v>227</v>
      </c>
      <c r="AV100" s="34">
        <v>3.5</v>
      </c>
      <c r="AW100" s="34">
        <v>1900</v>
      </c>
      <c r="AX100" s="34">
        <v>0.89</v>
      </c>
      <c r="AY100" s="34">
        <v>2.94</v>
      </c>
      <c r="BA100">
        <v>8240</v>
      </c>
      <c r="BB100" s="29">
        <v>0.69799999999999995</v>
      </c>
      <c r="BC100" s="1">
        <f t="shared" si="8"/>
        <v>5751.5199999999995</v>
      </c>
      <c r="BD100" s="32">
        <v>0.222</v>
      </c>
      <c r="BE100" s="1">
        <f t="shared" si="9"/>
        <v>1829.28</v>
      </c>
      <c r="BF100">
        <v>7.8</v>
      </c>
      <c r="BG100" s="1">
        <f t="shared" si="10"/>
        <v>642.72</v>
      </c>
      <c r="BH100">
        <v>0.2</v>
      </c>
      <c r="BI100">
        <v>0</v>
      </c>
      <c r="BJ100">
        <v>7.6</v>
      </c>
      <c r="BK100">
        <v>267</v>
      </c>
    </row>
    <row r="101" spans="1:63" ht="16.5" customHeight="1" x14ac:dyDescent="0.3">
      <c r="A101">
        <v>1</v>
      </c>
      <c r="B101" s="24" t="s">
        <v>68</v>
      </c>
      <c r="C101">
        <v>58</v>
      </c>
      <c r="D101">
        <v>1</v>
      </c>
      <c r="E101">
        <v>0</v>
      </c>
      <c r="F101">
        <v>0</v>
      </c>
      <c r="G101" s="34">
        <v>0</v>
      </c>
      <c r="H101">
        <v>2</v>
      </c>
      <c r="I101">
        <v>4</v>
      </c>
      <c r="M101">
        <v>2</v>
      </c>
      <c r="N101" s="25">
        <v>42208</v>
      </c>
      <c r="O101" s="28">
        <v>1</v>
      </c>
      <c r="P101" s="28" t="e">
        <f>N101-#REF!</f>
        <v>#REF!</v>
      </c>
      <c r="Q101" s="28">
        <v>0</v>
      </c>
      <c r="R101" s="40" t="s">
        <v>163</v>
      </c>
      <c r="S101" s="28">
        <v>0</v>
      </c>
      <c r="T101" s="28">
        <v>0</v>
      </c>
      <c r="U101" s="28">
        <v>0</v>
      </c>
      <c r="V101" s="28">
        <v>0</v>
      </c>
      <c r="W101" s="28">
        <v>0</v>
      </c>
      <c r="X101" s="28">
        <v>0</v>
      </c>
      <c r="Y101" s="28">
        <v>0</v>
      </c>
      <c r="Z101" s="28">
        <v>0</v>
      </c>
      <c r="AA101" s="28">
        <v>0</v>
      </c>
      <c r="AB101" s="28">
        <v>0</v>
      </c>
      <c r="AC101" s="28">
        <v>0</v>
      </c>
      <c r="AD101" s="28">
        <v>0</v>
      </c>
      <c r="AE101" s="28">
        <v>0</v>
      </c>
      <c r="AG101">
        <v>2</v>
      </c>
      <c r="AH101">
        <v>12</v>
      </c>
      <c r="AI101">
        <v>1.71</v>
      </c>
      <c r="AJ101">
        <v>55.1</v>
      </c>
      <c r="AK101" s="2">
        <f t="shared" si="11"/>
        <v>18.843404808317089</v>
      </c>
      <c r="AT101">
        <v>7.2</v>
      </c>
      <c r="AU101">
        <v>96</v>
      </c>
      <c r="AV101">
        <v>4.4000000000000004</v>
      </c>
      <c r="AW101">
        <v>579</v>
      </c>
      <c r="AX101">
        <v>1.32</v>
      </c>
      <c r="AY101">
        <v>753.7</v>
      </c>
      <c r="BA101">
        <v>8340</v>
      </c>
      <c r="BB101" s="29">
        <v>0.73199999999999998</v>
      </c>
      <c r="BC101" s="1">
        <f t="shared" si="8"/>
        <v>6104.88</v>
      </c>
      <c r="BD101" s="32">
        <v>0.185</v>
      </c>
      <c r="BE101" s="1">
        <f t="shared" si="9"/>
        <v>1542.9</v>
      </c>
      <c r="BF101">
        <v>7.1</v>
      </c>
      <c r="BG101" s="1">
        <f t="shared" si="10"/>
        <v>592.14</v>
      </c>
      <c r="BH101">
        <v>1</v>
      </c>
      <c r="BI101">
        <v>0.2</v>
      </c>
      <c r="BJ101">
        <v>13.9</v>
      </c>
      <c r="BK101">
        <v>303</v>
      </c>
    </row>
    <row r="102" spans="1:63" ht="16.5" customHeight="1" x14ac:dyDescent="0.3">
      <c r="A102">
        <v>1</v>
      </c>
      <c r="B102" s="24" t="s">
        <v>68</v>
      </c>
      <c r="C102">
        <v>74</v>
      </c>
      <c r="D102">
        <v>1</v>
      </c>
      <c r="E102">
        <v>0</v>
      </c>
      <c r="F102">
        <v>0</v>
      </c>
      <c r="G102" s="34">
        <v>0</v>
      </c>
      <c r="H102">
        <v>2</v>
      </c>
      <c r="I102">
        <v>4</v>
      </c>
      <c r="J102" t="s">
        <v>145</v>
      </c>
      <c r="K102">
        <v>3</v>
      </c>
      <c r="L102">
        <v>2</v>
      </c>
      <c r="M102">
        <v>2</v>
      </c>
      <c r="N102" s="25">
        <v>41212</v>
      </c>
      <c r="O102" s="28">
        <v>1</v>
      </c>
      <c r="P102" s="28" t="e">
        <f>N102-#REF!</f>
        <v>#REF!</v>
      </c>
      <c r="Q102" s="28">
        <v>1</v>
      </c>
      <c r="R102" s="40" t="s">
        <v>163</v>
      </c>
      <c r="S102" s="28">
        <v>0</v>
      </c>
      <c r="T102" s="28">
        <v>0</v>
      </c>
      <c r="U102" s="28">
        <v>0</v>
      </c>
      <c r="V102" s="28">
        <v>0</v>
      </c>
      <c r="W102" s="28">
        <v>0</v>
      </c>
      <c r="X102" s="28">
        <v>0</v>
      </c>
      <c r="Y102" s="28">
        <v>0</v>
      </c>
      <c r="Z102" s="28">
        <v>0</v>
      </c>
      <c r="AA102" s="28">
        <v>0</v>
      </c>
      <c r="AB102" s="28">
        <v>0</v>
      </c>
      <c r="AC102" s="28">
        <v>0</v>
      </c>
      <c r="AD102" s="28">
        <v>0</v>
      </c>
      <c r="AE102" s="28">
        <v>0</v>
      </c>
      <c r="AG102">
        <v>0</v>
      </c>
      <c r="AI102">
        <v>1.59</v>
      </c>
      <c r="AJ102">
        <v>53.7</v>
      </c>
      <c r="AK102" s="2">
        <f t="shared" si="11"/>
        <v>21.241248368339861</v>
      </c>
      <c r="AT102">
        <v>6.8</v>
      </c>
      <c r="AU102">
        <v>93</v>
      </c>
      <c r="AV102">
        <v>4</v>
      </c>
      <c r="AW102">
        <v>410</v>
      </c>
      <c r="AX102">
        <v>0.44</v>
      </c>
      <c r="BA102">
        <v>5710</v>
      </c>
      <c r="BB102" s="29">
        <v>0.627</v>
      </c>
      <c r="BC102" s="1">
        <f t="shared" si="8"/>
        <v>3580.17</v>
      </c>
      <c r="BD102" s="32">
        <v>0.26600000000000001</v>
      </c>
      <c r="BE102" s="1">
        <f t="shared" si="9"/>
        <v>1518.8600000000001</v>
      </c>
      <c r="BF102">
        <v>8.6</v>
      </c>
      <c r="BG102" s="1">
        <f t="shared" si="10"/>
        <v>491.06</v>
      </c>
      <c r="BH102">
        <v>1.6</v>
      </c>
      <c r="BI102">
        <v>0.5</v>
      </c>
      <c r="BJ102">
        <v>15.1</v>
      </c>
      <c r="BK102">
        <v>199</v>
      </c>
    </row>
    <row r="103" spans="1:63" ht="16.5" customHeight="1" x14ac:dyDescent="0.3">
      <c r="A103">
        <v>1</v>
      </c>
      <c r="B103" s="24" t="s">
        <v>68</v>
      </c>
      <c r="C103">
        <v>76</v>
      </c>
      <c r="D103">
        <v>1</v>
      </c>
      <c r="E103">
        <v>0</v>
      </c>
      <c r="F103">
        <v>0</v>
      </c>
      <c r="G103" s="34">
        <v>0</v>
      </c>
      <c r="H103">
        <v>2</v>
      </c>
      <c r="I103">
        <v>4</v>
      </c>
      <c r="J103">
        <v>4</v>
      </c>
      <c r="K103">
        <v>3</v>
      </c>
      <c r="L103">
        <v>1</v>
      </c>
      <c r="M103">
        <v>2</v>
      </c>
      <c r="N103" s="25">
        <v>42248</v>
      </c>
      <c r="O103" s="28">
        <v>1</v>
      </c>
      <c r="P103" s="28" t="e">
        <f>N103-#REF!</f>
        <v>#REF!</v>
      </c>
      <c r="Q103" s="28">
        <v>0</v>
      </c>
      <c r="R103" s="33" t="s">
        <v>163</v>
      </c>
      <c r="S103" s="28">
        <v>1</v>
      </c>
      <c r="T103" s="28">
        <v>0</v>
      </c>
      <c r="U103" s="28">
        <v>0</v>
      </c>
      <c r="V103" s="28">
        <v>0</v>
      </c>
      <c r="W103" s="28">
        <v>0</v>
      </c>
      <c r="X103" s="28">
        <v>0</v>
      </c>
      <c r="Y103" s="28">
        <v>0</v>
      </c>
      <c r="Z103" s="28">
        <v>0</v>
      </c>
      <c r="AA103" s="28">
        <v>0</v>
      </c>
      <c r="AB103" s="28">
        <v>0</v>
      </c>
      <c r="AC103" s="28">
        <v>0</v>
      </c>
      <c r="AD103" s="28">
        <v>0</v>
      </c>
      <c r="AE103" s="28">
        <v>0</v>
      </c>
      <c r="AG103">
        <v>1</v>
      </c>
      <c r="AH103">
        <v>20</v>
      </c>
      <c r="AI103">
        <v>1.72</v>
      </c>
      <c r="AJ103">
        <v>74</v>
      </c>
      <c r="AK103" s="2">
        <f t="shared" si="11"/>
        <v>25.013520822065985</v>
      </c>
      <c r="AL103">
        <v>3.3</v>
      </c>
      <c r="AM103">
        <v>72</v>
      </c>
      <c r="AN103">
        <v>2.21</v>
      </c>
      <c r="AO103">
        <v>72</v>
      </c>
      <c r="AP103">
        <v>67</v>
      </c>
      <c r="AQ103">
        <v>1</v>
      </c>
      <c r="AR103">
        <v>9.3000000000000007</v>
      </c>
      <c r="AS103">
        <v>45</v>
      </c>
      <c r="AT103">
        <v>6.1</v>
      </c>
      <c r="AU103">
        <v>117</v>
      </c>
      <c r="AV103">
        <v>3.3</v>
      </c>
      <c r="AW103">
        <v>364</v>
      </c>
      <c r="AX103">
        <v>1.32</v>
      </c>
      <c r="BA103">
        <v>7390</v>
      </c>
      <c r="BB103" s="29">
        <v>0.68799999999999994</v>
      </c>
      <c r="BC103" s="1">
        <f t="shared" si="8"/>
        <v>5084.32</v>
      </c>
      <c r="BD103" s="32">
        <v>0.19900000000000001</v>
      </c>
      <c r="BE103" s="1">
        <f t="shared" si="9"/>
        <v>1470.6100000000001</v>
      </c>
      <c r="BF103">
        <v>7.6</v>
      </c>
      <c r="BG103" s="1">
        <f t="shared" si="10"/>
        <v>561.64</v>
      </c>
      <c r="BH103">
        <v>3.4</v>
      </c>
      <c r="BI103">
        <v>0.3</v>
      </c>
      <c r="BJ103">
        <v>14.2</v>
      </c>
      <c r="BK103">
        <v>206</v>
      </c>
    </row>
    <row r="104" spans="1:63" ht="16.5" customHeight="1" x14ac:dyDescent="0.3">
      <c r="A104">
        <v>2</v>
      </c>
      <c r="B104" s="24" t="s">
        <v>68</v>
      </c>
      <c r="C104" s="27">
        <v>66</v>
      </c>
      <c r="D104" s="23">
        <v>2</v>
      </c>
      <c r="E104" s="23">
        <v>0</v>
      </c>
      <c r="F104" s="23">
        <v>0</v>
      </c>
      <c r="G104" s="34">
        <v>0</v>
      </c>
      <c r="H104" s="23">
        <v>1</v>
      </c>
      <c r="I104" s="23">
        <v>4</v>
      </c>
      <c r="J104" s="23"/>
      <c r="K104" s="23"/>
      <c r="L104" s="23">
        <v>1</v>
      </c>
      <c r="M104" s="23">
        <v>2</v>
      </c>
      <c r="N104" s="35" t="s">
        <v>90</v>
      </c>
      <c r="O104" s="33"/>
      <c r="P104" s="33" t="e">
        <f>N104-#REF!</f>
        <v>#VALUE!</v>
      </c>
      <c r="Q104" s="23">
        <v>1</v>
      </c>
      <c r="R104" s="40" t="s">
        <v>163</v>
      </c>
      <c r="S104" s="23">
        <v>0</v>
      </c>
      <c r="T104" s="23">
        <v>0</v>
      </c>
      <c r="U104" s="23">
        <v>1</v>
      </c>
      <c r="V104" s="23">
        <v>0</v>
      </c>
      <c r="W104" s="23">
        <v>1</v>
      </c>
      <c r="X104" s="23">
        <v>0</v>
      </c>
      <c r="Y104" s="23">
        <v>0</v>
      </c>
      <c r="Z104" s="23">
        <v>0</v>
      </c>
      <c r="AA104" s="23">
        <v>0</v>
      </c>
      <c r="AB104" s="23">
        <v>0</v>
      </c>
      <c r="AC104" s="23">
        <v>0</v>
      </c>
      <c r="AD104" s="23">
        <v>0</v>
      </c>
      <c r="AE104" s="23">
        <v>0</v>
      </c>
      <c r="AF104" s="23"/>
      <c r="AG104" s="23">
        <v>2</v>
      </c>
      <c r="AH104" s="23" t="e">
        <f>#REF!*#REF!</f>
        <v>#REF!</v>
      </c>
      <c r="AI104" s="45">
        <v>1.6</v>
      </c>
      <c r="AJ104" s="22">
        <v>53.1</v>
      </c>
      <c r="AK104" s="2">
        <f t="shared" si="11"/>
        <v>20.7421875</v>
      </c>
      <c r="AL104" s="23">
        <v>2.85</v>
      </c>
      <c r="AM104" s="23">
        <v>83</v>
      </c>
      <c r="AN104" s="23">
        <v>2.0099999999999998</v>
      </c>
      <c r="AO104" s="23">
        <v>84</v>
      </c>
      <c r="AP104" s="23">
        <v>71</v>
      </c>
      <c r="AQ104" s="23">
        <v>0</v>
      </c>
      <c r="AR104" s="23">
        <v>11</v>
      </c>
      <c r="AS104" s="23">
        <v>74</v>
      </c>
      <c r="AT104" s="22">
        <v>5.2</v>
      </c>
      <c r="AU104" s="23">
        <v>100</v>
      </c>
      <c r="AV104" s="22">
        <v>2.5</v>
      </c>
      <c r="AW104" s="23">
        <v>313</v>
      </c>
      <c r="AX104" s="23">
        <v>35.22</v>
      </c>
      <c r="AY104" s="22">
        <v>3.67</v>
      </c>
      <c r="AZ104" s="23"/>
      <c r="BA104" s="51">
        <v>14130</v>
      </c>
      <c r="BB104" s="36">
        <v>0.83099999999999996</v>
      </c>
      <c r="BC104" s="1">
        <f t="shared" si="8"/>
        <v>11742.029999999999</v>
      </c>
      <c r="BD104" s="37">
        <v>8.5999999999999993E-2</v>
      </c>
      <c r="BE104" s="1">
        <f t="shared" si="9"/>
        <v>1215.1799999999998</v>
      </c>
      <c r="BF104" s="22">
        <v>7.7</v>
      </c>
      <c r="BG104" s="1">
        <f t="shared" si="10"/>
        <v>1088.01</v>
      </c>
      <c r="BH104" s="22">
        <v>0.5</v>
      </c>
      <c r="BI104" s="22">
        <v>0.1</v>
      </c>
      <c r="BJ104" s="23">
        <v>10.1</v>
      </c>
      <c r="BK104" s="23">
        <v>330</v>
      </c>
    </row>
    <row r="105" spans="1:63" ht="16.5" customHeight="1" x14ac:dyDescent="0.2">
      <c r="A105">
        <v>6</v>
      </c>
      <c r="B105" s="53" t="s">
        <v>68</v>
      </c>
      <c r="C105">
        <v>54</v>
      </c>
      <c r="D105">
        <v>1</v>
      </c>
      <c r="E105">
        <v>0</v>
      </c>
      <c r="F105">
        <v>0</v>
      </c>
      <c r="G105" s="34">
        <v>0</v>
      </c>
      <c r="H105">
        <v>1</v>
      </c>
      <c r="I105">
        <v>4</v>
      </c>
      <c r="J105">
        <v>3</v>
      </c>
      <c r="K105">
        <v>1</v>
      </c>
      <c r="L105">
        <v>2</v>
      </c>
      <c r="M105">
        <v>2</v>
      </c>
      <c r="N105" s="25">
        <v>41681</v>
      </c>
      <c r="O105" s="28">
        <v>1</v>
      </c>
      <c r="P105" s="28" t="e">
        <f>N105-#REF!</f>
        <v>#REF!</v>
      </c>
      <c r="Q105" s="28">
        <v>0</v>
      </c>
      <c r="R105" s="33" t="s">
        <v>163</v>
      </c>
      <c r="S105" s="28">
        <v>0</v>
      </c>
      <c r="T105" s="28">
        <v>0</v>
      </c>
      <c r="U105" s="28">
        <v>0</v>
      </c>
      <c r="V105" s="28">
        <v>0</v>
      </c>
      <c r="W105" s="28">
        <v>1</v>
      </c>
      <c r="X105" s="28">
        <v>0</v>
      </c>
      <c r="Y105" s="28">
        <v>0</v>
      </c>
      <c r="Z105" s="28">
        <v>0</v>
      </c>
      <c r="AA105" s="28">
        <v>0</v>
      </c>
      <c r="AB105" s="28">
        <v>0</v>
      </c>
      <c r="AC105" s="28">
        <v>0</v>
      </c>
      <c r="AD105" s="28">
        <v>0</v>
      </c>
      <c r="AE105" s="28">
        <v>0</v>
      </c>
      <c r="AF105" s="28"/>
      <c r="AG105">
        <v>2</v>
      </c>
      <c r="AI105">
        <v>1.65</v>
      </c>
      <c r="AJ105">
        <v>63.4</v>
      </c>
      <c r="AK105" s="2">
        <f t="shared" si="11"/>
        <v>23.287419651056016</v>
      </c>
      <c r="AT105">
        <v>6.9</v>
      </c>
      <c r="AU105">
        <v>126</v>
      </c>
      <c r="AV105">
        <v>3.29</v>
      </c>
      <c r="AW105">
        <v>412</v>
      </c>
      <c r="AX105">
        <v>136.18</v>
      </c>
      <c r="BA105">
        <v>17050</v>
      </c>
      <c r="BB105" s="29">
        <v>0.81599999999999995</v>
      </c>
      <c r="BC105" s="1">
        <f t="shared" si="8"/>
        <v>13912.8</v>
      </c>
      <c r="BD105" s="32">
        <v>8.4000000000000005E-2</v>
      </c>
      <c r="BE105" s="1">
        <f t="shared" si="9"/>
        <v>1432.2</v>
      </c>
      <c r="BF105">
        <v>7.5</v>
      </c>
      <c r="BG105" s="1">
        <f t="shared" si="10"/>
        <v>1278.75</v>
      </c>
      <c r="BH105">
        <v>2.2000000000000002</v>
      </c>
      <c r="BI105">
        <v>0.3</v>
      </c>
      <c r="BJ105">
        <v>12.5</v>
      </c>
      <c r="BK105">
        <v>603</v>
      </c>
    </row>
    <row r="106" spans="1:63" ht="16.5" customHeight="1" x14ac:dyDescent="0.3">
      <c r="A106">
        <v>2</v>
      </c>
      <c r="B106" s="26" t="s">
        <v>69</v>
      </c>
      <c r="C106" s="27">
        <v>52</v>
      </c>
      <c r="D106" s="23">
        <v>1</v>
      </c>
      <c r="E106" s="23">
        <v>0</v>
      </c>
      <c r="F106" s="23">
        <v>0</v>
      </c>
      <c r="G106" s="34">
        <v>0</v>
      </c>
      <c r="H106" s="23">
        <v>1</v>
      </c>
      <c r="I106" s="23">
        <v>4</v>
      </c>
      <c r="J106" s="23">
        <v>4</v>
      </c>
      <c r="K106" s="23">
        <v>3</v>
      </c>
      <c r="L106" s="23">
        <v>2</v>
      </c>
      <c r="M106" s="23">
        <v>2</v>
      </c>
      <c r="N106" s="35">
        <v>42341</v>
      </c>
      <c r="O106" s="33">
        <v>1</v>
      </c>
      <c r="P106" s="33" t="e">
        <f>N106-#REF!</f>
        <v>#REF!</v>
      </c>
      <c r="Q106" s="23">
        <v>1</v>
      </c>
      <c r="R106" s="33" t="s">
        <v>163</v>
      </c>
      <c r="S106" s="23">
        <v>1</v>
      </c>
      <c r="T106" s="23">
        <v>0</v>
      </c>
      <c r="U106" s="23">
        <v>0</v>
      </c>
      <c r="V106" s="23">
        <v>0</v>
      </c>
      <c r="W106" s="23">
        <v>0</v>
      </c>
      <c r="X106" s="23">
        <v>0</v>
      </c>
      <c r="Y106" s="23">
        <v>0</v>
      </c>
      <c r="Z106" s="23">
        <v>0</v>
      </c>
      <c r="AA106" s="23">
        <v>0</v>
      </c>
      <c r="AB106" s="23">
        <v>0</v>
      </c>
      <c r="AC106" s="23">
        <v>0</v>
      </c>
      <c r="AD106" s="23">
        <v>0</v>
      </c>
      <c r="AE106" s="23">
        <v>0</v>
      </c>
      <c r="AF106" s="23"/>
      <c r="AG106" s="23">
        <v>0</v>
      </c>
      <c r="AH106" s="23" t="e">
        <f>#REF!*#REF!</f>
        <v>#REF!</v>
      </c>
      <c r="AI106" s="45">
        <v>1.57</v>
      </c>
      <c r="AJ106" s="22">
        <v>62.75</v>
      </c>
      <c r="AK106" s="2">
        <f t="shared" si="11"/>
        <v>25.457422207797475</v>
      </c>
      <c r="AL106" s="23">
        <v>2.27</v>
      </c>
      <c r="AM106" s="23">
        <v>75</v>
      </c>
      <c r="AN106" s="23">
        <v>1.63</v>
      </c>
      <c r="AO106" s="23">
        <v>72</v>
      </c>
      <c r="AP106" s="23">
        <v>72</v>
      </c>
      <c r="AQ106" s="23">
        <v>0</v>
      </c>
      <c r="AR106" s="23">
        <v>11.7</v>
      </c>
      <c r="AS106" s="23">
        <v>61</v>
      </c>
      <c r="AT106" s="22">
        <v>7.4</v>
      </c>
      <c r="AU106" s="23">
        <v>151</v>
      </c>
      <c r="AV106" s="22">
        <v>3.8</v>
      </c>
      <c r="AW106" s="23">
        <v>448</v>
      </c>
      <c r="AX106" s="23">
        <v>8.5399999999999991</v>
      </c>
      <c r="AY106" s="22">
        <v>40.25</v>
      </c>
      <c r="AZ106" s="23"/>
      <c r="BA106" s="51">
        <v>8160</v>
      </c>
      <c r="BB106" s="36">
        <v>0.60299999999999998</v>
      </c>
      <c r="BC106" s="1">
        <f t="shared" si="8"/>
        <v>4920.4799999999996</v>
      </c>
      <c r="BD106" s="37">
        <v>0.27</v>
      </c>
      <c r="BE106" s="1">
        <f t="shared" si="9"/>
        <v>2203.2000000000003</v>
      </c>
      <c r="BF106" s="22">
        <v>10.3</v>
      </c>
      <c r="BG106" s="1">
        <f t="shared" si="10"/>
        <v>840.48</v>
      </c>
      <c r="BH106" s="22">
        <v>2</v>
      </c>
      <c r="BI106" s="22">
        <v>0.4</v>
      </c>
      <c r="BJ106" s="23">
        <v>12.9</v>
      </c>
      <c r="BK106" s="23">
        <v>285</v>
      </c>
    </row>
    <row r="107" spans="1:63" ht="16.5" customHeight="1" x14ac:dyDescent="0.3">
      <c r="A107">
        <v>3</v>
      </c>
      <c r="B107" s="26" t="s">
        <v>160</v>
      </c>
      <c r="C107" s="27">
        <v>73</v>
      </c>
      <c r="D107" s="23">
        <v>1</v>
      </c>
      <c r="E107" s="23">
        <v>0</v>
      </c>
      <c r="F107" s="23">
        <v>0</v>
      </c>
      <c r="G107" s="34">
        <v>0</v>
      </c>
      <c r="H107" s="23">
        <v>2</v>
      </c>
      <c r="I107" s="23">
        <v>4</v>
      </c>
      <c r="J107" s="23" t="s">
        <v>61</v>
      </c>
      <c r="K107" s="23">
        <v>3</v>
      </c>
      <c r="L107" s="23">
        <v>2</v>
      </c>
      <c r="M107" s="23">
        <v>2</v>
      </c>
      <c r="N107" s="35">
        <v>40757</v>
      </c>
      <c r="O107" s="33">
        <v>1</v>
      </c>
      <c r="P107" s="33">
        <v>140</v>
      </c>
      <c r="Q107" s="23">
        <v>1</v>
      </c>
      <c r="R107" s="40" t="s">
        <v>163</v>
      </c>
      <c r="S107" s="23">
        <v>0</v>
      </c>
      <c r="T107" s="23">
        <v>0</v>
      </c>
      <c r="U107" s="23">
        <v>0</v>
      </c>
      <c r="V107" s="23">
        <v>0</v>
      </c>
      <c r="W107" s="23">
        <v>0</v>
      </c>
      <c r="X107" s="23">
        <v>0</v>
      </c>
      <c r="Y107" s="23">
        <v>0</v>
      </c>
      <c r="Z107" s="23">
        <v>0</v>
      </c>
      <c r="AA107" s="23">
        <v>0</v>
      </c>
      <c r="AB107" s="23">
        <v>0</v>
      </c>
      <c r="AC107" s="23">
        <v>0</v>
      </c>
      <c r="AD107" s="23">
        <v>0</v>
      </c>
      <c r="AE107" s="23">
        <v>0</v>
      </c>
      <c r="AF107" s="23"/>
      <c r="AG107" s="23">
        <v>0</v>
      </c>
      <c r="AH107" s="23"/>
      <c r="AI107" s="23">
        <v>1.55</v>
      </c>
      <c r="AJ107" s="23">
        <v>49.9</v>
      </c>
      <c r="AK107" s="2">
        <f t="shared" si="11"/>
        <v>20.77003121748179</v>
      </c>
      <c r="AL107" s="23"/>
      <c r="AM107" s="23"/>
      <c r="AN107" s="23"/>
      <c r="AO107" s="23"/>
      <c r="AP107" s="23"/>
      <c r="AQ107" s="23"/>
      <c r="AR107" s="23"/>
      <c r="AS107" s="23"/>
      <c r="AT107" s="23">
        <v>6.3</v>
      </c>
      <c r="AU107" s="23">
        <v>240</v>
      </c>
      <c r="AV107" s="23">
        <v>3.6</v>
      </c>
      <c r="AW107" s="23">
        <v>345</v>
      </c>
      <c r="AX107" s="23">
        <v>1.04</v>
      </c>
      <c r="AY107" s="23">
        <v>263.5</v>
      </c>
      <c r="AZ107" s="23">
        <v>132.30000000000001</v>
      </c>
      <c r="BA107" s="23">
        <v>7620</v>
      </c>
      <c r="BB107" s="36">
        <v>0.78900000000000003</v>
      </c>
      <c r="BC107" s="1">
        <f t="shared" si="8"/>
        <v>6012.18</v>
      </c>
      <c r="BD107" s="37">
        <v>0.152</v>
      </c>
      <c r="BE107" s="1">
        <f t="shared" si="9"/>
        <v>1158.24</v>
      </c>
      <c r="BF107" s="23">
        <v>3.8</v>
      </c>
      <c r="BG107" s="1">
        <f t="shared" si="10"/>
        <v>289.56</v>
      </c>
      <c r="BH107" s="23">
        <v>1.7</v>
      </c>
      <c r="BI107" s="23">
        <v>0.4</v>
      </c>
      <c r="BJ107" s="23">
        <v>11.6</v>
      </c>
      <c r="BK107" s="23">
        <v>258</v>
      </c>
    </row>
    <row r="108" spans="1:63" ht="16.5" customHeight="1" x14ac:dyDescent="0.3">
      <c r="A108">
        <v>1</v>
      </c>
      <c r="B108" s="24" t="s">
        <v>68</v>
      </c>
      <c r="C108">
        <v>57</v>
      </c>
      <c r="D108">
        <v>1</v>
      </c>
      <c r="E108">
        <v>0</v>
      </c>
      <c r="F108">
        <v>0</v>
      </c>
      <c r="G108" s="34">
        <v>0</v>
      </c>
      <c r="H108">
        <v>2</v>
      </c>
      <c r="I108">
        <v>4</v>
      </c>
      <c r="J108">
        <v>2</v>
      </c>
      <c r="L108">
        <v>1</v>
      </c>
      <c r="M108">
        <v>2</v>
      </c>
      <c r="N108" s="25">
        <v>42566</v>
      </c>
      <c r="O108" s="28">
        <v>1</v>
      </c>
      <c r="P108" s="28" t="e">
        <f>N108-#REF!</f>
        <v>#REF!</v>
      </c>
      <c r="Q108" s="28">
        <v>1</v>
      </c>
      <c r="R108" s="40" t="s">
        <v>163</v>
      </c>
      <c r="S108" s="28">
        <v>0</v>
      </c>
      <c r="T108" s="28">
        <v>0</v>
      </c>
      <c r="U108" s="28">
        <v>0</v>
      </c>
      <c r="V108" s="28">
        <v>0</v>
      </c>
      <c r="W108" s="28">
        <v>0</v>
      </c>
      <c r="X108" s="28">
        <v>0</v>
      </c>
      <c r="Y108" s="28">
        <v>0</v>
      </c>
      <c r="Z108" s="28">
        <v>0</v>
      </c>
      <c r="AA108" s="28">
        <v>0</v>
      </c>
      <c r="AB108" s="28">
        <v>0</v>
      </c>
      <c r="AC108" s="28">
        <v>0</v>
      </c>
      <c r="AD108" s="28">
        <v>0</v>
      </c>
      <c r="AE108" s="28">
        <v>0</v>
      </c>
      <c r="AF108" t="s">
        <v>157</v>
      </c>
      <c r="AG108">
        <v>1</v>
      </c>
      <c r="AH108">
        <v>10</v>
      </c>
      <c r="AI108">
        <v>1.7</v>
      </c>
      <c r="AJ108">
        <v>72</v>
      </c>
      <c r="AK108" s="2">
        <f t="shared" si="11"/>
        <v>24.913494809688583</v>
      </c>
      <c r="AL108">
        <v>3.25</v>
      </c>
      <c r="AM108">
        <v>70</v>
      </c>
      <c r="AN108">
        <v>2.58</v>
      </c>
      <c r="AO108">
        <v>73</v>
      </c>
      <c r="AP108">
        <v>79</v>
      </c>
      <c r="AQ108">
        <v>0</v>
      </c>
      <c r="AR108">
        <v>20.6</v>
      </c>
      <c r="AS108">
        <v>86</v>
      </c>
      <c r="AT108">
        <v>6.3</v>
      </c>
      <c r="AU108">
        <v>88</v>
      </c>
      <c r="AV108">
        <v>3.9</v>
      </c>
      <c r="AW108">
        <v>316</v>
      </c>
      <c r="AX108">
        <v>0.02</v>
      </c>
      <c r="AY108">
        <v>1.66</v>
      </c>
      <c r="AZ108">
        <v>19.8</v>
      </c>
      <c r="BA108">
        <v>6170</v>
      </c>
      <c r="BB108" s="29">
        <v>0.50900000000000001</v>
      </c>
      <c r="BC108" s="1">
        <f t="shared" si="8"/>
        <v>3140.53</v>
      </c>
      <c r="BD108" s="32">
        <v>0.39900000000000002</v>
      </c>
      <c r="BE108" s="1">
        <f t="shared" si="9"/>
        <v>2461.83</v>
      </c>
      <c r="BF108">
        <v>6.3</v>
      </c>
      <c r="BG108" s="1">
        <f t="shared" si="10"/>
        <v>388.71</v>
      </c>
      <c r="BH108">
        <v>2.2999999999999998</v>
      </c>
      <c r="BI108">
        <v>0.6</v>
      </c>
      <c r="BJ108">
        <v>15.2</v>
      </c>
      <c r="BK108">
        <v>305</v>
      </c>
    </row>
    <row r="109" spans="1:63" ht="16.5" customHeight="1" x14ac:dyDescent="0.3">
      <c r="A109">
        <v>3</v>
      </c>
      <c r="B109" s="24" t="s">
        <v>68</v>
      </c>
      <c r="C109">
        <v>76</v>
      </c>
      <c r="D109">
        <v>1</v>
      </c>
      <c r="E109">
        <v>0</v>
      </c>
      <c r="F109">
        <v>0</v>
      </c>
      <c r="G109" s="34">
        <v>0</v>
      </c>
      <c r="H109">
        <v>1</v>
      </c>
      <c r="I109">
        <v>4</v>
      </c>
      <c r="L109">
        <v>1</v>
      </c>
      <c r="M109">
        <v>2</v>
      </c>
      <c r="N109" s="25">
        <v>40810</v>
      </c>
      <c r="O109" s="28">
        <v>0</v>
      </c>
      <c r="P109" s="33" t="e">
        <f>N109-#REF!</f>
        <v>#REF!</v>
      </c>
      <c r="Q109">
        <v>2</v>
      </c>
      <c r="R109" s="23" t="s">
        <v>162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1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G109">
        <v>1</v>
      </c>
      <c r="AI109">
        <v>1.68</v>
      </c>
      <c r="AJ109">
        <v>55</v>
      </c>
      <c r="AK109" s="2">
        <f t="shared" si="11"/>
        <v>19.486961451247168</v>
      </c>
      <c r="AT109" s="34">
        <v>7.6</v>
      </c>
      <c r="AU109" s="34">
        <v>143</v>
      </c>
      <c r="AV109" s="34">
        <v>4.0999999999999996</v>
      </c>
      <c r="AW109" s="34">
        <v>647</v>
      </c>
      <c r="AX109" s="34">
        <v>1.1000000000000001</v>
      </c>
      <c r="AY109" s="34">
        <v>4.4000000000000004</v>
      </c>
      <c r="BA109">
        <v>9540</v>
      </c>
      <c r="BB109" s="29">
        <v>0.56499999999999995</v>
      </c>
      <c r="BC109" s="1">
        <f t="shared" si="8"/>
        <v>5390.0999999999995</v>
      </c>
      <c r="BD109" s="32">
        <v>0.30299999999999999</v>
      </c>
      <c r="BE109" s="1">
        <f t="shared" si="9"/>
        <v>2890.62</v>
      </c>
      <c r="BF109">
        <v>8.6</v>
      </c>
      <c r="BG109" s="1">
        <f t="shared" si="10"/>
        <v>820.44</v>
      </c>
      <c r="BH109">
        <v>4.4000000000000004</v>
      </c>
      <c r="BI109">
        <v>0.2</v>
      </c>
      <c r="BJ109">
        <v>14</v>
      </c>
      <c r="BK109">
        <v>274</v>
      </c>
    </row>
    <row r="110" spans="1:63" ht="16.5" customHeight="1" x14ac:dyDescent="0.2">
      <c r="A110">
        <v>6</v>
      </c>
      <c r="B110" s="42" t="s">
        <v>68</v>
      </c>
      <c r="C110">
        <v>54</v>
      </c>
      <c r="D110">
        <v>1</v>
      </c>
      <c r="E110">
        <v>0</v>
      </c>
      <c r="F110">
        <v>0</v>
      </c>
      <c r="G110" s="34">
        <v>0</v>
      </c>
      <c r="H110">
        <v>2</v>
      </c>
      <c r="I110">
        <v>4</v>
      </c>
      <c r="J110">
        <v>3</v>
      </c>
      <c r="K110">
        <v>2</v>
      </c>
      <c r="L110">
        <v>1</v>
      </c>
      <c r="M110">
        <v>2</v>
      </c>
      <c r="N110" s="25">
        <v>40809</v>
      </c>
      <c r="O110" s="28">
        <v>1</v>
      </c>
      <c r="P110" s="28" t="e">
        <f>N110-#REF!</f>
        <v>#REF!</v>
      </c>
      <c r="Q110" s="28">
        <v>0</v>
      </c>
      <c r="R110" s="40" t="s">
        <v>163</v>
      </c>
      <c r="S110" s="28">
        <v>0</v>
      </c>
      <c r="T110" s="28">
        <v>0</v>
      </c>
      <c r="U110" s="28">
        <v>0</v>
      </c>
      <c r="V110" s="28">
        <v>0</v>
      </c>
      <c r="W110" s="28">
        <v>0</v>
      </c>
      <c r="X110" s="28">
        <v>0</v>
      </c>
      <c r="Y110" s="28">
        <v>0</v>
      </c>
      <c r="Z110" s="28">
        <v>0</v>
      </c>
      <c r="AA110" s="28">
        <v>0</v>
      </c>
      <c r="AB110" s="28">
        <v>0</v>
      </c>
      <c r="AC110" s="28">
        <v>0</v>
      </c>
      <c r="AD110" s="28">
        <v>0</v>
      </c>
      <c r="AE110" s="28">
        <v>0</v>
      </c>
      <c r="AG110">
        <v>2</v>
      </c>
      <c r="AI110">
        <v>1.76</v>
      </c>
      <c r="AJ110">
        <v>86.5</v>
      </c>
      <c r="AK110" s="2">
        <f t="shared" si="11"/>
        <v>27.924845041322314</v>
      </c>
      <c r="AT110">
        <v>7.1</v>
      </c>
      <c r="AU110">
        <v>106</v>
      </c>
      <c r="AV110">
        <v>4.0999999999999996</v>
      </c>
      <c r="AW110">
        <v>443</v>
      </c>
      <c r="AX110">
        <v>28.25</v>
      </c>
      <c r="BA110">
        <v>9140</v>
      </c>
      <c r="BB110" s="29">
        <v>0.54400000000000004</v>
      </c>
      <c r="BC110" s="1">
        <f t="shared" si="8"/>
        <v>4972.1600000000008</v>
      </c>
      <c r="BD110" s="32">
        <v>0.25800000000000001</v>
      </c>
      <c r="BE110" s="1">
        <f t="shared" si="9"/>
        <v>2358.12</v>
      </c>
      <c r="BF110">
        <v>7.3</v>
      </c>
      <c r="BG110" s="1">
        <f t="shared" si="10"/>
        <v>667.22</v>
      </c>
      <c r="BH110">
        <v>12.1</v>
      </c>
      <c r="BI110">
        <v>0.4</v>
      </c>
      <c r="BJ110">
        <v>14.7</v>
      </c>
      <c r="BK110">
        <v>271</v>
      </c>
    </row>
    <row r="111" spans="1:63" ht="16.5" customHeight="1" x14ac:dyDescent="0.3">
      <c r="A111">
        <v>2</v>
      </c>
      <c r="B111" s="24" t="s">
        <v>68</v>
      </c>
      <c r="C111" s="23">
        <v>62</v>
      </c>
      <c r="D111" s="23">
        <v>2</v>
      </c>
      <c r="E111" s="23">
        <v>0</v>
      </c>
      <c r="F111" s="23">
        <v>0</v>
      </c>
      <c r="G111" s="34">
        <v>0</v>
      </c>
      <c r="H111" s="23">
        <v>1</v>
      </c>
      <c r="I111" s="23">
        <v>4</v>
      </c>
      <c r="J111" s="23" t="s">
        <v>85</v>
      </c>
      <c r="K111" s="23">
        <v>0</v>
      </c>
      <c r="L111" s="23">
        <v>2</v>
      </c>
      <c r="M111" s="23">
        <v>2</v>
      </c>
      <c r="N111" s="35">
        <v>42373</v>
      </c>
      <c r="O111" s="28">
        <v>1</v>
      </c>
      <c r="P111" s="33" t="e">
        <f>N111-#REF!</f>
        <v>#REF!</v>
      </c>
      <c r="Q111" s="23">
        <v>1</v>
      </c>
      <c r="R111" s="40" t="s">
        <v>163</v>
      </c>
      <c r="S111" s="23">
        <v>1</v>
      </c>
      <c r="T111" s="23">
        <v>1</v>
      </c>
      <c r="U111" s="23">
        <v>0</v>
      </c>
      <c r="V111" s="23">
        <v>0</v>
      </c>
      <c r="W111" s="23">
        <v>0</v>
      </c>
      <c r="X111" s="23">
        <v>0</v>
      </c>
      <c r="Y111" s="23">
        <v>0</v>
      </c>
      <c r="Z111" s="23">
        <v>0</v>
      </c>
      <c r="AA111" s="23">
        <v>0</v>
      </c>
      <c r="AB111" s="23">
        <v>0</v>
      </c>
      <c r="AC111" s="23">
        <v>0</v>
      </c>
      <c r="AD111" s="23">
        <v>0</v>
      </c>
      <c r="AE111" s="23">
        <v>0</v>
      </c>
      <c r="AF111" s="23"/>
      <c r="AG111" s="23">
        <v>2</v>
      </c>
      <c r="AH111" s="23">
        <v>80</v>
      </c>
      <c r="AI111" s="23">
        <v>1.69</v>
      </c>
      <c r="AJ111" s="23">
        <v>72</v>
      </c>
      <c r="AK111" s="2">
        <f t="shared" si="11"/>
        <v>25.209201358495854</v>
      </c>
      <c r="AL111" s="23">
        <v>3.19</v>
      </c>
      <c r="AM111" s="23">
        <v>79</v>
      </c>
      <c r="AN111" s="23">
        <v>1.93</v>
      </c>
      <c r="AO111" s="23">
        <v>67</v>
      </c>
      <c r="AP111" s="23">
        <v>61</v>
      </c>
      <c r="AQ111" s="23">
        <v>1</v>
      </c>
      <c r="AR111" s="23">
        <v>14.5</v>
      </c>
      <c r="AS111" s="23">
        <v>71</v>
      </c>
      <c r="AT111" s="23">
        <v>5.8</v>
      </c>
      <c r="AU111" s="23">
        <v>164</v>
      </c>
      <c r="AV111" s="23">
        <v>3.4</v>
      </c>
      <c r="AW111" s="23">
        <v>410</v>
      </c>
      <c r="AX111" s="23">
        <v>24.77</v>
      </c>
      <c r="AY111" s="23">
        <v>2.2000000000000002</v>
      </c>
      <c r="AZ111" s="23">
        <v>18</v>
      </c>
      <c r="BA111" s="23">
        <v>7070</v>
      </c>
      <c r="BB111" s="36">
        <v>0.58799999999999997</v>
      </c>
      <c r="BC111" s="1">
        <f t="shared" si="8"/>
        <v>4157.16</v>
      </c>
      <c r="BD111" s="36">
        <v>0.22800000000000001</v>
      </c>
      <c r="BE111" s="1">
        <f t="shared" si="9"/>
        <v>1611.96</v>
      </c>
      <c r="BF111" s="23">
        <v>9.5</v>
      </c>
      <c r="BG111" s="1">
        <f t="shared" si="10"/>
        <v>671.65</v>
      </c>
      <c r="BH111" s="23">
        <v>8.6</v>
      </c>
      <c r="BI111" s="23">
        <v>0.3</v>
      </c>
      <c r="BJ111" s="23">
        <v>12.5</v>
      </c>
      <c r="BK111" s="23">
        <v>343</v>
      </c>
    </row>
    <row r="112" spans="1:63" ht="16.5" customHeight="1" x14ac:dyDescent="0.2">
      <c r="A112">
        <v>6</v>
      </c>
      <c r="B112" s="53" t="s">
        <v>68</v>
      </c>
      <c r="C112">
        <v>79</v>
      </c>
      <c r="D112">
        <v>1</v>
      </c>
      <c r="E112">
        <v>0</v>
      </c>
      <c r="F112">
        <v>0</v>
      </c>
      <c r="G112" s="34">
        <v>0</v>
      </c>
      <c r="H112">
        <v>1</v>
      </c>
      <c r="I112">
        <v>4</v>
      </c>
      <c r="J112" t="s">
        <v>128</v>
      </c>
      <c r="K112">
        <v>2</v>
      </c>
      <c r="L112">
        <v>1</v>
      </c>
      <c r="M112">
        <v>2</v>
      </c>
      <c r="N112" s="25">
        <v>42768</v>
      </c>
      <c r="O112" s="28">
        <v>1</v>
      </c>
      <c r="P112" s="28" t="e">
        <f>N112-#REF!</f>
        <v>#REF!</v>
      </c>
      <c r="Q112" s="28">
        <v>2</v>
      </c>
      <c r="R112" s="23" t="s">
        <v>162</v>
      </c>
      <c r="S112" s="28">
        <v>0</v>
      </c>
      <c r="T112" s="28">
        <v>0</v>
      </c>
      <c r="U112" s="28">
        <v>0</v>
      </c>
      <c r="V112" s="28">
        <v>0</v>
      </c>
      <c r="W112" s="28">
        <v>0</v>
      </c>
      <c r="X112" s="28">
        <v>0</v>
      </c>
      <c r="Y112" s="28">
        <v>0</v>
      </c>
      <c r="Z112" s="28">
        <v>0</v>
      </c>
      <c r="AA112" s="28">
        <v>0</v>
      </c>
      <c r="AB112" s="28">
        <v>0</v>
      </c>
      <c r="AC112" s="28">
        <v>0</v>
      </c>
      <c r="AD112" s="28">
        <v>0</v>
      </c>
      <c r="AE112" s="28">
        <v>0</v>
      </c>
      <c r="AG112">
        <v>1</v>
      </c>
      <c r="AI112">
        <v>1.76</v>
      </c>
      <c r="AJ112">
        <v>57.7</v>
      </c>
      <c r="AK112" s="2">
        <f t="shared" si="11"/>
        <v>18.627324380165291</v>
      </c>
      <c r="AL112">
        <v>2.5299999999999998</v>
      </c>
      <c r="AM112">
        <v>56</v>
      </c>
      <c r="AN112">
        <v>1.75</v>
      </c>
      <c r="AO112">
        <v>57</v>
      </c>
      <c r="AP112">
        <v>69</v>
      </c>
      <c r="AQ112">
        <v>1</v>
      </c>
      <c r="AR112">
        <v>17.899999999999999</v>
      </c>
      <c r="AS112">
        <v>45</v>
      </c>
      <c r="AT112">
        <v>6.8</v>
      </c>
      <c r="AU112">
        <v>88</v>
      </c>
      <c r="AV112">
        <v>2.96</v>
      </c>
      <c r="AW112">
        <v>288</v>
      </c>
      <c r="AX112">
        <v>18.46</v>
      </c>
      <c r="BA112">
        <v>9180</v>
      </c>
      <c r="BB112" s="29">
        <v>0.59599999999999997</v>
      </c>
      <c r="BC112" s="1">
        <f t="shared" si="8"/>
        <v>5471.28</v>
      </c>
      <c r="BD112" s="32">
        <v>0.25900000000000001</v>
      </c>
      <c r="BE112" s="1">
        <f t="shared" si="9"/>
        <v>2377.62</v>
      </c>
      <c r="BF112">
        <v>8.4</v>
      </c>
      <c r="BG112" s="1">
        <f t="shared" si="10"/>
        <v>771.12</v>
      </c>
      <c r="BH112">
        <v>5.3</v>
      </c>
      <c r="BI112">
        <v>0.8</v>
      </c>
      <c r="BJ112">
        <v>11.7</v>
      </c>
      <c r="BK112">
        <v>303</v>
      </c>
    </row>
    <row r="113" spans="1:63" ht="16.5" customHeight="1" x14ac:dyDescent="0.3">
      <c r="A113">
        <v>1</v>
      </c>
      <c r="B113" s="24" t="s">
        <v>68</v>
      </c>
      <c r="C113">
        <v>75</v>
      </c>
      <c r="D113">
        <v>1</v>
      </c>
      <c r="E113">
        <v>0</v>
      </c>
      <c r="F113">
        <v>0</v>
      </c>
      <c r="G113" s="34">
        <v>0</v>
      </c>
      <c r="H113">
        <v>2</v>
      </c>
      <c r="I113">
        <v>4</v>
      </c>
      <c r="J113">
        <v>4</v>
      </c>
      <c r="L113">
        <v>1</v>
      </c>
      <c r="M113">
        <v>2</v>
      </c>
      <c r="N113" s="25">
        <v>42525</v>
      </c>
      <c r="O113" s="28">
        <v>1</v>
      </c>
      <c r="P113" s="28" t="e">
        <f>N113-#REF!</f>
        <v>#REF!</v>
      </c>
      <c r="Q113" s="28">
        <v>1</v>
      </c>
      <c r="R113" s="40" t="s">
        <v>163</v>
      </c>
      <c r="S113" s="28">
        <v>0</v>
      </c>
      <c r="T113" s="28">
        <v>0</v>
      </c>
      <c r="U113" s="28">
        <v>0</v>
      </c>
      <c r="V113" s="28">
        <v>0</v>
      </c>
      <c r="W113" s="28">
        <v>0</v>
      </c>
      <c r="X113" s="28">
        <v>0</v>
      </c>
      <c r="Y113" s="28">
        <v>0</v>
      </c>
      <c r="Z113" s="28">
        <v>0</v>
      </c>
      <c r="AA113" s="28">
        <v>0</v>
      </c>
      <c r="AB113" s="28">
        <v>0</v>
      </c>
      <c r="AC113" s="28">
        <v>0</v>
      </c>
      <c r="AD113" s="28">
        <v>0</v>
      </c>
      <c r="AE113" s="28">
        <v>0</v>
      </c>
      <c r="AG113">
        <v>1</v>
      </c>
      <c r="AH113">
        <v>40</v>
      </c>
      <c r="AI113">
        <v>1.57</v>
      </c>
      <c r="AJ113">
        <v>63</v>
      </c>
      <c r="AK113" s="2">
        <f t="shared" si="11"/>
        <v>25.558846200657229</v>
      </c>
      <c r="AL113">
        <v>2.67</v>
      </c>
      <c r="AM113">
        <v>73</v>
      </c>
      <c r="AN113">
        <v>12</v>
      </c>
      <c r="AO113">
        <v>50</v>
      </c>
      <c r="AP113">
        <v>45</v>
      </c>
      <c r="AQ113">
        <v>1</v>
      </c>
      <c r="AR113">
        <v>17.3</v>
      </c>
      <c r="AS113">
        <v>111</v>
      </c>
      <c r="AT113">
        <v>6.6</v>
      </c>
      <c r="AU113">
        <v>107</v>
      </c>
      <c r="AV113">
        <v>3.9</v>
      </c>
      <c r="AW113">
        <v>389</v>
      </c>
      <c r="AX113">
        <v>1.35</v>
      </c>
      <c r="BA113">
        <v>8230</v>
      </c>
      <c r="BB113" s="29">
        <v>0.624</v>
      </c>
      <c r="BC113" s="1">
        <f t="shared" si="8"/>
        <v>5135.5200000000004</v>
      </c>
      <c r="BD113" s="32">
        <v>0.26</v>
      </c>
      <c r="BE113" s="1">
        <f t="shared" si="9"/>
        <v>2139.8000000000002</v>
      </c>
      <c r="BF113">
        <v>6.1</v>
      </c>
      <c r="BG113" s="1">
        <f t="shared" si="10"/>
        <v>502.03</v>
      </c>
      <c r="BH113">
        <v>5</v>
      </c>
      <c r="BI113">
        <v>0.5</v>
      </c>
      <c r="BJ113">
        <v>15.3</v>
      </c>
      <c r="BK113">
        <v>326</v>
      </c>
    </row>
    <row r="114" spans="1:63" ht="16.5" customHeight="1" x14ac:dyDescent="0.3">
      <c r="A114">
        <v>2</v>
      </c>
      <c r="B114" s="24" t="s">
        <v>68</v>
      </c>
      <c r="C114" s="27">
        <v>67</v>
      </c>
      <c r="D114" s="23">
        <v>1</v>
      </c>
      <c r="E114" s="23">
        <v>0</v>
      </c>
      <c r="F114" s="23">
        <v>0</v>
      </c>
      <c r="G114" s="34">
        <v>0</v>
      </c>
      <c r="H114" s="23">
        <v>1</v>
      </c>
      <c r="I114" s="23">
        <v>4</v>
      </c>
      <c r="J114" s="23">
        <v>3</v>
      </c>
      <c r="K114" s="23">
        <v>0</v>
      </c>
      <c r="L114" s="23">
        <v>2</v>
      </c>
      <c r="M114" s="23">
        <v>2</v>
      </c>
      <c r="N114" s="35">
        <v>42807</v>
      </c>
      <c r="O114" s="33">
        <v>0</v>
      </c>
      <c r="P114" s="33" t="e">
        <f>N114-#REF!</f>
        <v>#REF!</v>
      </c>
      <c r="Q114" s="23">
        <v>0</v>
      </c>
      <c r="R114" s="33" t="s">
        <v>163</v>
      </c>
      <c r="S114" s="23">
        <v>1</v>
      </c>
      <c r="T114" s="23">
        <v>0</v>
      </c>
      <c r="U114" s="23">
        <v>0</v>
      </c>
      <c r="V114" s="23">
        <v>0</v>
      </c>
      <c r="W114" s="23">
        <v>0</v>
      </c>
      <c r="X114" s="23">
        <v>0</v>
      </c>
      <c r="Y114" s="23">
        <v>0</v>
      </c>
      <c r="Z114" s="23">
        <v>0</v>
      </c>
      <c r="AA114" s="23">
        <v>0</v>
      </c>
      <c r="AB114" s="23">
        <v>0</v>
      </c>
      <c r="AC114" s="23">
        <v>0</v>
      </c>
      <c r="AD114" s="23">
        <v>0</v>
      </c>
      <c r="AE114" s="23">
        <v>0</v>
      </c>
      <c r="AF114" s="23"/>
      <c r="AG114" s="23">
        <v>1</v>
      </c>
      <c r="AH114" s="23" t="e">
        <f>#REF!*#REF!</f>
        <v>#REF!</v>
      </c>
      <c r="AI114" s="45">
        <v>1.74</v>
      </c>
      <c r="AJ114" s="22">
        <v>89.4</v>
      </c>
      <c r="AK114" s="2">
        <f t="shared" si="11"/>
        <v>29.528339278636544</v>
      </c>
      <c r="AL114" s="23">
        <v>1.71</v>
      </c>
      <c r="AM114" s="23">
        <v>41</v>
      </c>
      <c r="AN114" s="23">
        <v>1.3</v>
      </c>
      <c r="AO114" s="23">
        <v>45</v>
      </c>
      <c r="AP114" s="23">
        <v>76</v>
      </c>
      <c r="AQ114" s="23">
        <v>0</v>
      </c>
      <c r="AR114" s="23">
        <v>8.8000000000000007</v>
      </c>
      <c r="AS114" s="23">
        <v>39</v>
      </c>
      <c r="AT114" s="22">
        <v>6</v>
      </c>
      <c r="AU114" s="23">
        <v>128</v>
      </c>
      <c r="AV114" s="22">
        <v>3.4</v>
      </c>
      <c r="AW114" s="23">
        <v>532</v>
      </c>
      <c r="AX114" s="23">
        <v>64.819999999999993</v>
      </c>
      <c r="AY114" s="22">
        <v>6.71</v>
      </c>
      <c r="AZ114" s="23">
        <v>322</v>
      </c>
      <c r="BA114" s="51">
        <v>9080</v>
      </c>
      <c r="BB114" s="36">
        <v>0.61899999999999999</v>
      </c>
      <c r="BC114" s="1">
        <f t="shared" si="8"/>
        <v>5620.5199999999995</v>
      </c>
      <c r="BD114" s="37">
        <v>0.30199999999999999</v>
      </c>
      <c r="BE114" s="1">
        <f t="shared" si="9"/>
        <v>2742.16</v>
      </c>
      <c r="BF114" s="22">
        <v>6.1</v>
      </c>
      <c r="BG114" s="1">
        <f t="shared" si="10"/>
        <v>553.88</v>
      </c>
      <c r="BH114" s="22">
        <v>1.4</v>
      </c>
      <c r="BI114" s="22">
        <v>0.4</v>
      </c>
      <c r="BJ114" s="23">
        <v>15.1</v>
      </c>
      <c r="BK114" s="23">
        <v>328</v>
      </c>
    </row>
    <row r="115" spans="1:63" ht="16.5" customHeight="1" x14ac:dyDescent="0.2">
      <c r="A115">
        <v>2</v>
      </c>
      <c r="B115" s="53" t="s">
        <v>68</v>
      </c>
      <c r="C115" s="27">
        <v>51</v>
      </c>
      <c r="D115" s="23">
        <v>1</v>
      </c>
      <c r="E115" s="23">
        <v>0</v>
      </c>
      <c r="F115" s="23">
        <v>0</v>
      </c>
      <c r="G115" s="34">
        <v>0</v>
      </c>
      <c r="H115" s="23">
        <v>1</v>
      </c>
      <c r="I115" s="23">
        <v>4</v>
      </c>
      <c r="J115" s="23">
        <v>4</v>
      </c>
      <c r="K115" s="23">
        <v>3</v>
      </c>
      <c r="L115" s="23">
        <v>2</v>
      </c>
      <c r="M115" s="23">
        <v>2</v>
      </c>
      <c r="N115" s="46">
        <v>42307</v>
      </c>
      <c r="O115" s="47">
        <v>1</v>
      </c>
      <c r="P115" s="33" t="e">
        <f>N115-#REF!</f>
        <v>#REF!</v>
      </c>
      <c r="Q115" s="23">
        <v>0</v>
      </c>
      <c r="R115" s="40" t="s">
        <v>163</v>
      </c>
      <c r="S115" s="23">
        <v>0</v>
      </c>
      <c r="T115" s="23">
        <v>1</v>
      </c>
      <c r="U115" s="23">
        <v>0</v>
      </c>
      <c r="V115" s="23">
        <v>0</v>
      </c>
      <c r="W115" s="23">
        <v>0</v>
      </c>
      <c r="X115" s="23"/>
      <c r="Y115" s="23">
        <v>0</v>
      </c>
      <c r="Z115" s="23">
        <v>0</v>
      </c>
      <c r="AA115" s="23">
        <v>0</v>
      </c>
      <c r="AB115" s="23">
        <v>0</v>
      </c>
      <c r="AC115" s="23">
        <v>0</v>
      </c>
      <c r="AD115" s="23">
        <v>0</v>
      </c>
      <c r="AE115" s="23">
        <v>0</v>
      </c>
      <c r="AF115" s="23"/>
      <c r="AG115" s="23">
        <v>1</v>
      </c>
      <c r="AH115" s="23" t="e">
        <f>#REF!*#REF!</f>
        <v>#REF!</v>
      </c>
      <c r="AI115" s="45">
        <v>1.74</v>
      </c>
      <c r="AJ115" s="22">
        <v>90</v>
      </c>
      <c r="AK115" s="2">
        <f t="shared" si="11"/>
        <v>29.726516052318669</v>
      </c>
      <c r="AL115" s="23">
        <v>2.39</v>
      </c>
      <c r="AM115" s="23">
        <v>52</v>
      </c>
      <c r="AN115" s="23">
        <v>1.78</v>
      </c>
      <c r="AO115" s="23">
        <v>53</v>
      </c>
      <c r="AP115" s="23">
        <v>75</v>
      </c>
      <c r="AQ115" s="23">
        <v>0</v>
      </c>
      <c r="AR115" s="23">
        <v>15.6</v>
      </c>
      <c r="AS115" s="23">
        <v>60</v>
      </c>
      <c r="AT115" s="22">
        <v>7.4</v>
      </c>
      <c r="AU115" s="23">
        <v>207</v>
      </c>
      <c r="AV115" s="22">
        <v>4.2</v>
      </c>
      <c r="AW115" s="23">
        <v>703</v>
      </c>
      <c r="AX115" s="23">
        <v>76.17</v>
      </c>
      <c r="AY115" s="22">
        <v>1.44</v>
      </c>
      <c r="AZ115" s="23"/>
      <c r="BA115" s="51">
        <v>9910</v>
      </c>
      <c r="BB115" s="36">
        <v>0.623</v>
      </c>
      <c r="BC115" s="1">
        <f t="shared" si="8"/>
        <v>6173.93</v>
      </c>
      <c r="BD115" s="37">
        <v>0.28399999999999997</v>
      </c>
      <c r="BE115" s="1">
        <f t="shared" si="9"/>
        <v>2814.4399999999996</v>
      </c>
      <c r="BF115" s="22">
        <v>4.8</v>
      </c>
      <c r="BG115" s="1">
        <f t="shared" si="10"/>
        <v>475.68</v>
      </c>
      <c r="BH115" s="22">
        <v>4.2</v>
      </c>
      <c r="BI115" s="22">
        <v>0.3</v>
      </c>
      <c r="BJ115" s="23">
        <v>15.4</v>
      </c>
      <c r="BK115" s="23">
        <v>390</v>
      </c>
    </row>
    <row r="116" spans="1:63" ht="16.5" customHeight="1" x14ac:dyDescent="0.3">
      <c r="A116">
        <v>4</v>
      </c>
      <c r="B116" s="24" t="s">
        <v>68</v>
      </c>
      <c r="C116" s="23">
        <v>71</v>
      </c>
      <c r="D116" s="23">
        <v>1</v>
      </c>
      <c r="E116" s="23">
        <v>0</v>
      </c>
      <c r="F116" s="23">
        <v>0</v>
      </c>
      <c r="G116" s="34">
        <v>0</v>
      </c>
      <c r="H116" s="23">
        <v>1</v>
      </c>
      <c r="I116" s="23">
        <v>4</v>
      </c>
      <c r="J116" s="23">
        <v>4</v>
      </c>
      <c r="K116" s="23">
        <v>2</v>
      </c>
      <c r="L116" s="23">
        <v>2</v>
      </c>
      <c r="M116" s="23">
        <v>2</v>
      </c>
      <c r="N116" s="35">
        <v>41916</v>
      </c>
      <c r="O116" s="28">
        <v>1</v>
      </c>
      <c r="P116" s="33" t="e">
        <f>N116-#REF!</f>
        <v>#REF!</v>
      </c>
      <c r="Q116" s="23">
        <v>1</v>
      </c>
      <c r="R116" s="40" t="s">
        <v>163</v>
      </c>
      <c r="S116" s="23">
        <v>1</v>
      </c>
      <c r="T116" s="23">
        <v>1</v>
      </c>
      <c r="U116" s="23">
        <v>0</v>
      </c>
      <c r="V116" s="23">
        <v>0</v>
      </c>
      <c r="W116" s="23">
        <v>0</v>
      </c>
      <c r="X116" s="23">
        <v>0</v>
      </c>
      <c r="Y116" s="23">
        <v>0</v>
      </c>
      <c r="Z116" s="23">
        <v>0</v>
      </c>
      <c r="AA116" s="23">
        <v>0</v>
      </c>
      <c r="AB116" s="23">
        <v>0</v>
      </c>
      <c r="AC116" s="23">
        <v>0</v>
      </c>
      <c r="AD116" s="23">
        <v>0</v>
      </c>
      <c r="AE116" s="23">
        <v>0</v>
      </c>
      <c r="AF116" s="23"/>
      <c r="AG116" s="23">
        <v>1</v>
      </c>
      <c r="AH116" s="23">
        <v>30</v>
      </c>
      <c r="AI116" s="23">
        <v>1.66</v>
      </c>
      <c r="AJ116" s="23">
        <v>72.8</v>
      </c>
      <c r="AK116" s="2">
        <f t="shared" si="11"/>
        <v>26.418928726956018</v>
      </c>
      <c r="AL116" s="23">
        <v>1.44</v>
      </c>
      <c r="AM116" s="23">
        <v>39</v>
      </c>
      <c r="AN116" s="23">
        <v>0.94</v>
      </c>
      <c r="AO116" s="23">
        <v>37</v>
      </c>
      <c r="AP116" s="23">
        <v>66</v>
      </c>
      <c r="AQ116" s="23">
        <v>1</v>
      </c>
      <c r="AR116" s="23">
        <v>5.2</v>
      </c>
      <c r="AS116" s="23">
        <v>29</v>
      </c>
      <c r="AT116" s="34">
        <v>6.3</v>
      </c>
      <c r="AU116" s="34">
        <v>185</v>
      </c>
      <c r="AV116" s="34">
        <v>3.9</v>
      </c>
      <c r="AW116" s="34">
        <v>414</v>
      </c>
      <c r="AX116" s="34">
        <v>1.7</v>
      </c>
      <c r="AY116" s="23"/>
      <c r="AZ116" s="23">
        <v>72</v>
      </c>
      <c r="BA116" s="23">
        <v>7330</v>
      </c>
      <c r="BB116" s="36">
        <v>0.73199999999999998</v>
      </c>
      <c r="BC116" s="1">
        <f t="shared" si="8"/>
        <v>5365.5599999999995</v>
      </c>
      <c r="BD116" s="37">
        <v>0.16500000000000001</v>
      </c>
      <c r="BE116" s="1">
        <f t="shared" si="9"/>
        <v>1209.45</v>
      </c>
      <c r="BF116" s="23">
        <v>6.8</v>
      </c>
      <c r="BG116" s="1">
        <f t="shared" si="10"/>
        <v>498.44</v>
      </c>
      <c r="BH116" s="23">
        <v>3.1</v>
      </c>
      <c r="BI116" s="23">
        <v>0.4</v>
      </c>
      <c r="BJ116" s="23">
        <v>10.5</v>
      </c>
      <c r="BK116" s="23">
        <v>351</v>
      </c>
    </row>
    <row r="117" spans="1:63" ht="16.5" customHeight="1" x14ac:dyDescent="0.3">
      <c r="A117">
        <v>2</v>
      </c>
      <c r="B117" s="26" t="s">
        <v>160</v>
      </c>
      <c r="C117" s="27">
        <v>48</v>
      </c>
      <c r="D117" s="23">
        <v>1</v>
      </c>
      <c r="E117" s="23">
        <v>0</v>
      </c>
      <c r="F117" s="23">
        <v>0</v>
      </c>
      <c r="G117" s="34">
        <v>0</v>
      </c>
      <c r="H117" s="23">
        <v>1</v>
      </c>
      <c r="I117" s="23">
        <v>4</v>
      </c>
      <c r="J117" s="23">
        <v>4</v>
      </c>
      <c r="K117" s="23">
        <v>3</v>
      </c>
      <c r="L117" s="23">
        <v>2</v>
      </c>
      <c r="M117" s="23">
        <v>2</v>
      </c>
      <c r="N117" s="35">
        <v>42925</v>
      </c>
      <c r="O117" s="33">
        <v>1</v>
      </c>
      <c r="P117" s="33" t="e">
        <f>N117-#REF!</f>
        <v>#REF!</v>
      </c>
      <c r="Q117" s="23">
        <v>1</v>
      </c>
      <c r="R117" s="33" t="s">
        <v>163</v>
      </c>
      <c r="S117" s="23">
        <v>0</v>
      </c>
      <c r="T117" s="23">
        <v>0</v>
      </c>
      <c r="U117" s="23">
        <v>0</v>
      </c>
      <c r="V117" s="23">
        <v>0</v>
      </c>
      <c r="W117" s="23">
        <v>0</v>
      </c>
      <c r="X117" s="23">
        <v>0</v>
      </c>
      <c r="Y117" s="23">
        <v>0</v>
      </c>
      <c r="Z117" s="23">
        <v>0</v>
      </c>
      <c r="AA117" s="23">
        <v>0</v>
      </c>
      <c r="AB117" s="23">
        <v>0</v>
      </c>
      <c r="AC117" s="23">
        <v>0</v>
      </c>
      <c r="AD117" s="23">
        <v>0</v>
      </c>
      <c r="AE117" s="23">
        <v>0</v>
      </c>
      <c r="AF117" s="23"/>
      <c r="AG117" s="23">
        <v>0</v>
      </c>
      <c r="AH117" s="23" t="e">
        <f>#REF!*#REF!</f>
        <v>#REF!</v>
      </c>
      <c r="AI117" s="45">
        <v>1.6</v>
      </c>
      <c r="AJ117" s="22">
        <v>48</v>
      </c>
      <c r="AK117" s="2">
        <f t="shared" si="11"/>
        <v>18.75</v>
      </c>
      <c r="AL117" s="23">
        <v>2.16</v>
      </c>
      <c r="AM117" s="23">
        <v>67</v>
      </c>
      <c r="AN117" s="23">
        <v>1.65</v>
      </c>
      <c r="AO117" s="23">
        <v>67</v>
      </c>
      <c r="AP117" s="23">
        <v>76</v>
      </c>
      <c r="AQ117" s="23">
        <v>0</v>
      </c>
      <c r="AR117" s="23">
        <v>9.3000000000000007</v>
      </c>
      <c r="AS117" s="23">
        <v>53</v>
      </c>
      <c r="AT117" s="22">
        <v>5.5</v>
      </c>
      <c r="AU117" s="23"/>
      <c r="AV117" s="22">
        <v>2.9</v>
      </c>
      <c r="AW117" s="23">
        <v>796</v>
      </c>
      <c r="AX117" s="23">
        <v>140.38</v>
      </c>
      <c r="AY117" s="22">
        <v>36.049999999999997</v>
      </c>
      <c r="AZ117" s="23">
        <v>13</v>
      </c>
      <c r="BA117" s="51">
        <v>14070</v>
      </c>
      <c r="BB117" s="36">
        <v>0.52800000000000002</v>
      </c>
      <c r="BC117" s="1">
        <f t="shared" si="8"/>
        <v>7428.96</v>
      </c>
      <c r="BD117" s="37">
        <v>0.17</v>
      </c>
      <c r="BE117" s="1">
        <f t="shared" si="9"/>
        <v>2391.9</v>
      </c>
      <c r="BF117" s="22">
        <v>6</v>
      </c>
      <c r="BG117" s="1"/>
      <c r="BH117" s="22">
        <v>23.5</v>
      </c>
      <c r="BI117" s="22">
        <v>0.7</v>
      </c>
      <c r="BJ117" s="23">
        <v>11.7</v>
      </c>
      <c r="BK117" s="23">
        <v>338</v>
      </c>
    </row>
    <row r="118" spans="1:63" ht="16.5" customHeight="1" x14ac:dyDescent="0.3">
      <c r="A118">
        <v>1</v>
      </c>
      <c r="B118" s="24" t="s">
        <v>68</v>
      </c>
      <c r="C118">
        <v>62</v>
      </c>
      <c r="D118">
        <v>1</v>
      </c>
      <c r="E118">
        <v>0</v>
      </c>
      <c r="F118">
        <v>0</v>
      </c>
      <c r="G118" s="34">
        <v>0</v>
      </c>
      <c r="H118">
        <v>2</v>
      </c>
      <c r="I118">
        <v>4</v>
      </c>
      <c r="J118">
        <v>4</v>
      </c>
      <c r="K118">
        <v>2</v>
      </c>
      <c r="L118">
        <v>1</v>
      </c>
      <c r="M118">
        <v>2</v>
      </c>
      <c r="N118" s="25">
        <v>42513</v>
      </c>
      <c r="O118" s="28">
        <v>1</v>
      </c>
      <c r="P118" s="28" t="e">
        <f>N118-#REF!</f>
        <v>#REF!</v>
      </c>
      <c r="Q118" s="28">
        <v>1</v>
      </c>
      <c r="R118" s="40" t="s">
        <v>163</v>
      </c>
      <c r="S118" s="28">
        <v>0</v>
      </c>
      <c r="T118" s="28">
        <v>0</v>
      </c>
      <c r="U118" s="28">
        <v>0</v>
      </c>
      <c r="V118" s="28">
        <v>0</v>
      </c>
      <c r="W118" s="28">
        <v>0</v>
      </c>
      <c r="X118" s="28">
        <v>0</v>
      </c>
      <c r="Y118" s="28">
        <v>0</v>
      </c>
      <c r="Z118" s="28">
        <v>0</v>
      </c>
      <c r="AA118" s="28">
        <v>0</v>
      </c>
      <c r="AB118" s="28">
        <v>0</v>
      </c>
      <c r="AC118" s="28">
        <v>0</v>
      </c>
      <c r="AD118" s="28">
        <v>0</v>
      </c>
      <c r="AE118" s="28">
        <v>0</v>
      </c>
      <c r="AG118">
        <v>2</v>
      </c>
      <c r="AH118">
        <v>30</v>
      </c>
      <c r="AI118">
        <v>1.63</v>
      </c>
      <c r="AJ118">
        <v>58</v>
      </c>
      <c r="AK118" s="2">
        <f t="shared" si="11"/>
        <v>21.829952199932254</v>
      </c>
      <c r="AT118">
        <v>7.3</v>
      </c>
      <c r="AU118">
        <v>118</v>
      </c>
      <c r="AV118">
        <v>4</v>
      </c>
      <c r="AW118">
        <v>551</v>
      </c>
      <c r="AX118">
        <v>2</v>
      </c>
      <c r="AY118">
        <v>343</v>
      </c>
      <c r="BA118">
        <v>10910</v>
      </c>
      <c r="BB118" s="29">
        <v>0.65100000000000002</v>
      </c>
      <c r="BC118" s="1">
        <f t="shared" si="8"/>
        <v>7102.41</v>
      </c>
      <c r="BD118" s="32">
        <v>0.20899999999999999</v>
      </c>
      <c r="BE118" s="1">
        <f t="shared" si="9"/>
        <v>2280.19</v>
      </c>
      <c r="BF118">
        <v>7.9</v>
      </c>
      <c r="BG118" s="1">
        <f t="shared" ref="BG118:BG125" si="12">BA118*BF118/100</f>
        <v>861.89</v>
      </c>
      <c r="BH118">
        <v>5.5</v>
      </c>
      <c r="BI118">
        <v>0.6</v>
      </c>
      <c r="BJ118">
        <v>17.600000000000001</v>
      </c>
      <c r="BK118">
        <v>320</v>
      </c>
    </row>
    <row r="119" spans="1:63" ht="16.5" customHeight="1" x14ac:dyDescent="0.3">
      <c r="A119">
        <v>2</v>
      </c>
      <c r="B119" s="26" t="s">
        <v>160</v>
      </c>
      <c r="C119" s="27">
        <v>81</v>
      </c>
      <c r="D119" s="23">
        <v>1</v>
      </c>
      <c r="E119" s="23">
        <v>0</v>
      </c>
      <c r="F119" s="23">
        <v>0</v>
      </c>
      <c r="G119" s="34">
        <v>0</v>
      </c>
      <c r="H119" s="23">
        <v>1</v>
      </c>
      <c r="I119" s="23">
        <v>4</v>
      </c>
      <c r="J119" s="23">
        <v>4</v>
      </c>
      <c r="K119" s="23">
        <v>3</v>
      </c>
      <c r="L119" s="23">
        <v>1</v>
      </c>
      <c r="M119" s="23">
        <v>2</v>
      </c>
      <c r="N119" s="35">
        <v>42541</v>
      </c>
      <c r="O119" s="33">
        <v>1</v>
      </c>
      <c r="P119" s="33" t="e">
        <f>N119-#REF!</f>
        <v>#REF!</v>
      </c>
      <c r="Q119" s="23">
        <v>1</v>
      </c>
      <c r="R119" s="40" t="s">
        <v>163</v>
      </c>
      <c r="S119" s="23">
        <v>1</v>
      </c>
      <c r="T119" s="23">
        <v>0</v>
      </c>
      <c r="U119" s="23">
        <v>0</v>
      </c>
      <c r="V119" s="23">
        <v>0</v>
      </c>
      <c r="W119" s="23">
        <v>0</v>
      </c>
      <c r="X119" s="23">
        <v>0</v>
      </c>
      <c r="Y119" s="23">
        <v>0</v>
      </c>
      <c r="Z119" s="23">
        <v>0</v>
      </c>
      <c r="AA119" s="23">
        <v>0</v>
      </c>
      <c r="AB119" s="23">
        <v>0</v>
      </c>
      <c r="AC119" s="23">
        <v>0</v>
      </c>
      <c r="AD119" s="23">
        <v>0</v>
      </c>
      <c r="AE119" s="23">
        <v>0</v>
      </c>
      <c r="AF119" s="23"/>
      <c r="AG119" s="23">
        <v>0</v>
      </c>
      <c r="AH119" s="23" t="e">
        <f>#REF!*#REF!</f>
        <v>#REF!</v>
      </c>
      <c r="AI119" s="45">
        <v>1.53</v>
      </c>
      <c r="AJ119" s="22">
        <v>56.2</v>
      </c>
      <c r="AK119" s="2">
        <f t="shared" si="11"/>
        <v>24.007860224699904</v>
      </c>
      <c r="AL119" s="23">
        <v>1.94</v>
      </c>
      <c r="AM119" s="23">
        <v>89</v>
      </c>
      <c r="AN119" s="23">
        <v>1.1100000000000001</v>
      </c>
      <c r="AO119" s="23">
        <v>77</v>
      </c>
      <c r="AP119" s="23">
        <v>57</v>
      </c>
      <c r="AQ119" s="23">
        <v>1</v>
      </c>
      <c r="AR119" s="23">
        <v>8.5</v>
      </c>
      <c r="AS119" s="23">
        <v>58</v>
      </c>
      <c r="AT119" s="22">
        <v>6</v>
      </c>
      <c r="AU119" s="23">
        <v>171</v>
      </c>
      <c r="AV119" s="22">
        <v>2.8</v>
      </c>
      <c r="AW119" s="23">
        <v>378</v>
      </c>
      <c r="AX119" s="23">
        <v>31.33</v>
      </c>
      <c r="AY119" s="22">
        <v>8.15</v>
      </c>
      <c r="AZ119" s="23">
        <v>77.8</v>
      </c>
      <c r="BA119" s="51">
        <v>8450</v>
      </c>
      <c r="BB119" s="36">
        <v>0.77900000000000003</v>
      </c>
      <c r="BC119" s="1">
        <f t="shared" si="8"/>
        <v>6582.55</v>
      </c>
      <c r="BD119" s="37">
        <v>0.14199999999999999</v>
      </c>
      <c r="BE119" s="1">
        <f t="shared" si="9"/>
        <v>1199.8999999999999</v>
      </c>
      <c r="BF119" s="22">
        <v>6.3</v>
      </c>
      <c r="BG119" s="1">
        <f t="shared" si="12"/>
        <v>532.35</v>
      </c>
      <c r="BH119" s="22">
        <v>1.5</v>
      </c>
      <c r="BI119" s="22">
        <v>0.1</v>
      </c>
      <c r="BJ119" s="23">
        <v>13.2</v>
      </c>
      <c r="BK119" s="23">
        <v>393</v>
      </c>
    </row>
    <row r="120" spans="1:63" ht="16.5" customHeight="1" x14ac:dyDescent="0.3">
      <c r="A120">
        <v>2</v>
      </c>
      <c r="B120" s="26" t="s">
        <v>69</v>
      </c>
      <c r="C120" s="27">
        <v>60</v>
      </c>
      <c r="D120" s="23">
        <v>1</v>
      </c>
      <c r="E120" s="23">
        <v>0</v>
      </c>
      <c r="F120" s="23">
        <v>0</v>
      </c>
      <c r="G120" s="34">
        <v>0</v>
      </c>
      <c r="H120" s="23">
        <v>1</v>
      </c>
      <c r="I120" s="23">
        <v>4</v>
      </c>
      <c r="J120" s="23" t="s">
        <v>72</v>
      </c>
      <c r="K120" s="23">
        <v>0</v>
      </c>
      <c r="L120" s="23">
        <v>1</v>
      </c>
      <c r="M120" s="23">
        <v>2</v>
      </c>
      <c r="N120" s="35">
        <v>42541</v>
      </c>
      <c r="O120" s="33">
        <v>1</v>
      </c>
      <c r="P120" s="33" t="e">
        <f>N120-#REF!</f>
        <v>#REF!</v>
      </c>
      <c r="Q120" s="23">
        <v>1</v>
      </c>
      <c r="R120" s="40" t="s">
        <v>163</v>
      </c>
      <c r="S120" s="23">
        <v>0</v>
      </c>
      <c r="T120" s="23">
        <v>0</v>
      </c>
      <c r="U120" s="23">
        <v>0</v>
      </c>
      <c r="V120" s="23">
        <v>0</v>
      </c>
      <c r="W120" s="23">
        <v>1</v>
      </c>
      <c r="X120" s="23">
        <v>0</v>
      </c>
      <c r="Y120" s="23">
        <v>0</v>
      </c>
      <c r="Z120" s="23">
        <v>0</v>
      </c>
      <c r="AA120" s="23">
        <v>0</v>
      </c>
      <c r="AB120" s="23">
        <v>0</v>
      </c>
      <c r="AC120" s="23">
        <v>0</v>
      </c>
      <c r="AD120" s="23">
        <v>0</v>
      </c>
      <c r="AE120" s="23">
        <v>0</v>
      </c>
      <c r="AF120" s="23"/>
      <c r="AG120" s="23">
        <v>0</v>
      </c>
      <c r="AH120" s="23" t="e">
        <f>#REF!*#REF!</f>
        <v>#REF!</v>
      </c>
      <c r="AI120" s="45">
        <v>1.51</v>
      </c>
      <c r="AJ120" s="22">
        <v>49.3</v>
      </c>
      <c r="AK120" s="2">
        <f t="shared" si="11"/>
        <v>21.621858690408313</v>
      </c>
      <c r="AL120" s="23">
        <v>1.43</v>
      </c>
      <c r="AM120" s="23">
        <v>55</v>
      </c>
      <c r="AN120" s="23">
        <v>1.1299999999999999</v>
      </c>
      <c r="AO120" s="23">
        <v>60</v>
      </c>
      <c r="AP120" s="23">
        <v>79</v>
      </c>
      <c r="AQ120" s="23">
        <v>0</v>
      </c>
      <c r="AR120" s="23">
        <v>7.5</v>
      </c>
      <c r="AS120" s="23">
        <v>45</v>
      </c>
      <c r="AT120" s="22">
        <v>7.4</v>
      </c>
      <c r="AU120" s="23">
        <v>133</v>
      </c>
      <c r="AV120" s="22">
        <v>3.8</v>
      </c>
      <c r="AW120" s="23">
        <v>349</v>
      </c>
      <c r="AX120" s="23">
        <v>39.75</v>
      </c>
      <c r="AY120" s="22">
        <v>9.4700000000000006</v>
      </c>
      <c r="AZ120" s="23"/>
      <c r="BA120" s="51">
        <v>10680</v>
      </c>
      <c r="BB120" s="36">
        <v>0.72</v>
      </c>
      <c r="BC120" s="1">
        <f t="shared" si="8"/>
        <v>7689.5999999999995</v>
      </c>
      <c r="BD120" s="37">
        <v>0.16</v>
      </c>
      <c r="BE120" s="1">
        <f t="shared" si="9"/>
        <v>1708.8</v>
      </c>
      <c r="BF120" s="22">
        <v>7.1</v>
      </c>
      <c r="BG120" s="1">
        <f t="shared" si="12"/>
        <v>758.28</v>
      </c>
      <c r="BH120" s="22">
        <v>4.4000000000000004</v>
      </c>
      <c r="BI120" s="22">
        <v>0.5</v>
      </c>
      <c r="BJ120" s="23">
        <v>11.8</v>
      </c>
      <c r="BK120" s="23">
        <v>374</v>
      </c>
    </row>
    <row r="121" spans="1:63" x14ac:dyDescent="0.3">
      <c r="A121">
        <v>4</v>
      </c>
      <c r="B121" s="24" t="s">
        <v>68</v>
      </c>
      <c r="C121">
        <v>53</v>
      </c>
      <c r="D121">
        <v>1</v>
      </c>
      <c r="E121">
        <v>0</v>
      </c>
      <c r="F121">
        <v>0</v>
      </c>
      <c r="G121" s="34">
        <v>0</v>
      </c>
      <c r="H121">
        <v>1</v>
      </c>
      <c r="I121">
        <v>4</v>
      </c>
      <c r="J121" t="s">
        <v>75</v>
      </c>
      <c r="K121">
        <v>3</v>
      </c>
      <c r="L121">
        <v>1</v>
      </c>
      <c r="M121">
        <v>2</v>
      </c>
      <c r="N121" s="25">
        <v>42716</v>
      </c>
      <c r="O121" s="28">
        <v>1</v>
      </c>
      <c r="P121" s="28" t="e">
        <f>N121-#REF!</f>
        <v>#REF!</v>
      </c>
      <c r="Q121">
        <v>0</v>
      </c>
      <c r="R121" s="33" t="s">
        <v>163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 t="s">
        <v>78</v>
      </c>
      <c r="AG121">
        <v>1</v>
      </c>
      <c r="AH121">
        <v>30</v>
      </c>
      <c r="AI121">
        <v>1.64</v>
      </c>
      <c r="AJ121">
        <v>61.9</v>
      </c>
      <c r="AK121" s="2">
        <f t="shared" si="11"/>
        <v>23.014574657941701</v>
      </c>
      <c r="AL121">
        <v>2.13</v>
      </c>
      <c r="AM121">
        <v>53</v>
      </c>
      <c r="AN121">
        <v>1.8</v>
      </c>
      <c r="AO121">
        <v>60</v>
      </c>
      <c r="AP121">
        <v>85</v>
      </c>
      <c r="AQ121">
        <v>0</v>
      </c>
      <c r="AR121">
        <v>11.1</v>
      </c>
      <c r="AS121">
        <v>55</v>
      </c>
      <c r="AT121" s="34">
        <v>6.8</v>
      </c>
      <c r="AU121" s="34">
        <v>104</v>
      </c>
      <c r="AV121" s="34">
        <v>3.6</v>
      </c>
      <c r="AW121" s="34">
        <v>478</v>
      </c>
      <c r="AX121" s="34">
        <v>4.26</v>
      </c>
      <c r="AY121" s="23"/>
      <c r="AZ121">
        <v>14.8</v>
      </c>
      <c r="BA121">
        <v>11050</v>
      </c>
      <c r="BB121" s="29">
        <v>0.748</v>
      </c>
      <c r="BC121" s="1">
        <f t="shared" si="8"/>
        <v>8265.4</v>
      </c>
      <c r="BD121" s="32">
        <v>0.14799999999999999</v>
      </c>
      <c r="BE121" s="1">
        <f t="shared" si="9"/>
        <v>1635.3999999999999</v>
      </c>
      <c r="BF121">
        <v>8.1999999999999993</v>
      </c>
      <c r="BG121" s="1">
        <f t="shared" si="12"/>
        <v>906.09999999999991</v>
      </c>
      <c r="BH121">
        <v>2</v>
      </c>
      <c r="BI121">
        <v>0.2</v>
      </c>
      <c r="BJ121">
        <v>13.5</v>
      </c>
      <c r="BK121">
        <v>289</v>
      </c>
    </row>
    <row r="122" spans="1:63" ht="16.5" customHeight="1" x14ac:dyDescent="0.3">
      <c r="A122">
        <v>4</v>
      </c>
      <c r="B122" s="24" t="s">
        <v>68</v>
      </c>
      <c r="C122">
        <v>77</v>
      </c>
      <c r="D122">
        <v>1</v>
      </c>
      <c r="E122">
        <v>0</v>
      </c>
      <c r="F122">
        <v>0</v>
      </c>
      <c r="G122" s="34">
        <v>0</v>
      </c>
      <c r="H122">
        <v>1</v>
      </c>
      <c r="I122">
        <v>4</v>
      </c>
      <c r="J122">
        <v>3</v>
      </c>
      <c r="K122">
        <v>2</v>
      </c>
      <c r="L122">
        <v>2</v>
      </c>
      <c r="M122">
        <v>2</v>
      </c>
      <c r="N122" s="25">
        <v>41368</v>
      </c>
      <c r="O122" s="28">
        <v>1</v>
      </c>
      <c r="P122" s="33" t="e">
        <f>N122-#REF!</f>
        <v>#REF!</v>
      </c>
      <c r="Q122">
        <v>1</v>
      </c>
      <c r="R122" s="33" t="s">
        <v>163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G122">
        <v>0</v>
      </c>
      <c r="AI122">
        <v>1.5</v>
      </c>
      <c r="AJ122">
        <v>45.5</v>
      </c>
      <c r="AK122" s="2">
        <f t="shared" si="11"/>
        <v>20.222222222222221</v>
      </c>
      <c r="AL122">
        <v>1.51</v>
      </c>
      <c r="AM122">
        <v>54</v>
      </c>
      <c r="AN122">
        <v>1.37</v>
      </c>
      <c r="AO122">
        <v>74</v>
      </c>
      <c r="AP122">
        <v>91</v>
      </c>
      <c r="AQ122">
        <v>0</v>
      </c>
      <c r="AR122">
        <v>4</v>
      </c>
      <c r="AS122">
        <v>44</v>
      </c>
      <c r="AT122" s="34">
        <v>6.9</v>
      </c>
      <c r="AU122" s="34">
        <v>103</v>
      </c>
      <c r="AV122" s="34">
        <v>3.1</v>
      </c>
      <c r="AW122" s="34">
        <v>486</v>
      </c>
      <c r="AX122" s="34">
        <v>21.8</v>
      </c>
      <c r="AZ122">
        <v>162</v>
      </c>
      <c r="BA122">
        <v>13280</v>
      </c>
      <c r="BB122" s="29">
        <v>0.82</v>
      </c>
      <c r="BC122" s="1">
        <f t="shared" si="8"/>
        <v>10889.599999999999</v>
      </c>
      <c r="BD122" s="32">
        <v>0.05</v>
      </c>
      <c r="BE122" s="1">
        <f t="shared" si="9"/>
        <v>664</v>
      </c>
      <c r="BF122">
        <v>4</v>
      </c>
      <c r="BG122" s="1">
        <f t="shared" si="12"/>
        <v>531.20000000000005</v>
      </c>
      <c r="BH122">
        <v>0</v>
      </c>
      <c r="BI122">
        <v>0</v>
      </c>
      <c r="BJ122">
        <v>13.4</v>
      </c>
      <c r="BK122">
        <v>254</v>
      </c>
    </row>
    <row r="123" spans="1:63" ht="16.5" customHeight="1" x14ac:dyDescent="0.2">
      <c r="A123">
        <v>4</v>
      </c>
      <c r="B123" s="53" t="s">
        <v>69</v>
      </c>
      <c r="C123" s="23">
        <v>68</v>
      </c>
      <c r="D123" s="23">
        <v>1</v>
      </c>
      <c r="E123" s="23">
        <v>0</v>
      </c>
      <c r="F123" s="23">
        <v>0</v>
      </c>
      <c r="G123" s="34">
        <v>0</v>
      </c>
      <c r="H123" s="23">
        <v>1</v>
      </c>
      <c r="I123" s="23">
        <v>4</v>
      </c>
      <c r="J123" s="23">
        <v>4</v>
      </c>
      <c r="K123" s="23">
        <v>3</v>
      </c>
      <c r="L123" s="23">
        <v>2</v>
      </c>
      <c r="M123" s="23">
        <v>2</v>
      </c>
      <c r="N123" s="35">
        <v>40802</v>
      </c>
      <c r="O123" s="28">
        <v>1</v>
      </c>
      <c r="P123" s="33" t="e">
        <f>N123-#REF!</f>
        <v>#REF!</v>
      </c>
      <c r="Q123" s="23">
        <v>0</v>
      </c>
      <c r="R123" s="40" t="s">
        <v>163</v>
      </c>
      <c r="S123" s="23">
        <v>1</v>
      </c>
      <c r="T123" s="23">
        <v>0</v>
      </c>
      <c r="U123" s="23">
        <v>0</v>
      </c>
      <c r="V123" s="23">
        <v>0</v>
      </c>
      <c r="W123" s="23">
        <v>0</v>
      </c>
      <c r="X123" s="23">
        <v>0</v>
      </c>
      <c r="Y123" s="23">
        <v>0</v>
      </c>
      <c r="Z123" s="23">
        <v>0</v>
      </c>
      <c r="AA123" s="23">
        <v>0</v>
      </c>
      <c r="AB123" s="23">
        <v>0</v>
      </c>
      <c r="AC123" s="23">
        <v>0</v>
      </c>
      <c r="AD123" s="23">
        <v>0</v>
      </c>
      <c r="AE123" s="23">
        <v>0</v>
      </c>
      <c r="AF123" s="23"/>
      <c r="AG123" s="23">
        <v>0</v>
      </c>
      <c r="AH123" s="23"/>
      <c r="AI123" s="23">
        <v>1.47</v>
      </c>
      <c r="AJ123" s="23">
        <v>42.8</v>
      </c>
      <c r="AK123" s="2">
        <f t="shared" si="11"/>
        <v>19.806562080614558</v>
      </c>
      <c r="AL123" s="23"/>
      <c r="AM123" s="23"/>
      <c r="AN123" s="23"/>
      <c r="AO123" s="23"/>
      <c r="AP123" s="23"/>
      <c r="AQ123" s="23"/>
      <c r="AR123" s="23"/>
      <c r="AS123" s="23"/>
      <c r="AT123" s="34">
        <v>7.9</v>
      </c>
      <c r="AU123" s="34">
        <v>115</v>
      </c>
      <c r="AV123" s="34">
        <v>4.3</v>
      </c>
      <c r="AW123" s="34">
        <v>661</v>
      </c>
      <c r="AX123" s="34">
        <v>4.8499999999999996</v>
      </c>
      <c r="AY123" s="34"/>
      <c r="AZ123" s="23">
        <v>77</v>
      </c>
      <c r="BA123" s="23">
        <v>12720</v>
      </c>
      <c r="BB123" s="36">
        <v>0.79600000000000004</v>
      </c>
      <c r="BC123" s="1">
        <f t="shared" si="8"/>
        <v>10125.120000000001</v>
      </c>
      <c r="BD123" s="37">
        <v>0.14199999999999999</v>
      </c>
      <c r="BE123" s="1">
        <f t="shared" si="9"/>
        <v>1806.2399999999998</v>
      </c>
      <c r="BF123" s="23">
        <v>5.6</v>
      </c>
      <c r="BG123" s="1">
        <f t="shared" si="12"/>
        <v>712.32</v>
      </c>
      <c r="BH123" s="23">
        <v>0.2</v>
      </c>
      <c r="BI123" s="23">
        <v>0.4</v>
      </c>
      <c r="BJ123" s="23">
        <v>11.9</v>
      </c>
      <c r="BK123" s="23">
        <v>378</v>
      </c>
    </row>
    <row r="124" spans="1:63" ht="16.5" customHeight="1" x14ac:dyDescent="0.25">
      <c r="A124">
        <v>1</v>
      </c>
      <c r="B124" s="43" t="s">
        <v>92</v>
      </c>
      <c r="C124">
        <v>55</v>
      </c>
      <c r="D124">
        <v>1</v>
      </c>
      <c r="E124">
        <v>0</v>
      </c>
      <c r="F124">
        <v>0</v>
      </c>
      <c r="G124" s="34">
        <v>0</v>
      </c>
      <c r="H124">
        <v>0</v>
      </c>
      <c r="I124">
        <v>4</v>
      </c>
      <c r="J124">
        <v>2</v>
      </c>
      <c r="K124">
        <v>0</v>
      </c>
      <c r="L124">
        <v>1</v>
      </c>
      <c r="M124">
        <v>2</v>
      </c>
      <c r="N124" s="25">
        <v>42072</v>
      </c>
      <c r="O124" s="28">
        <v>1</v>
      </c>
      <c r="P124" s="28" t="e">
        <f>N124-#REF!</f>
        <v>#REF!</v>
      </c>
      <c r="Q124">
        <v>0</v>
      </c>
      <c r="R124" s="40" t="s">
        <v>163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G124">
        <v>0</v>
      </c>
      <c r="AI124">
        <v>1.52</v>
      </c>
      <c r="AJ124">
        <v>46.2</v>
      </c>
      <c r="AK124" s="2">
        <f t="shared" si="11"/>
        <v>19.996537396121884</v>
      </c>
      <c r="AL124">
        <v>2.44</v>
      </c>
      <c r="AM124">
        <v>83</v>
      </c>
      <c r="AN124">
        <v>2.13</v>
      </c>
      <c r="AO124">
        <v>89</v>
      </c>
      <c r="AP124">
        <v>87</v>
      </c>
      <c r="AQ124">
        <v>0</v>
      </c>
      <c r="AR124">
        <v>11.6</v>
      </c>
      <c r="AS124">
        <v>66</v>
      </c>
      <c r="AT124" s="34">
        <v>7.1</v>
      </c>
      <c r="AU124" s="34">
        <v>96</v>
      </c>
      <c r="AV124" s="34">
        <v>4.3</v>
      </c>
      <c r="AW124" s="34">
        <v>624</v>
      </c>
      <c r="AX124" s="34">
        <v>0.43</v>
      </c>
      <c r="AY124">
        <v>1.0900000000000001</v>
      </c>
      <c r="AZ124">
        <v>113.4</v>
      </c>
      <c r="BA124">
        <v>5270</v>
      </c>
      <c r="BB124" s="29">
        <v>0.55100000000000005</v>
      </c>
      <c r="BC124" s="1">
        <f t="shared" si="8"/>
        <v>2903.7700000000004</v>
      </c>
      <c r="BD124" s="32">
        <v>0.34899999999999998</v>
      </c>
      <c r="BE124" s="1">
        <f t="shared" si="9"/>
        <v>1839.2299999999998</v>
      </c>
      <c r="BF124">
        <v>7.6</v>
      </c>
      <c r="BG124" s="1">
        <f t="shared" si="12"/>
        <v>400.52</v>
      </c>
      <c r="BH124">
        <v>1.1000000000000001</v>
      </c>
      <c r="BI124">
        <v>1.3</v>
      </c>
      <c r="BJ124">
        <v>13.2</v>
      </c>
      <c r="BK124">
        <v>259</v>
      </c>
    </row>
    <row r="125" spans="1:63" ht="16.5" customHeight="1" x14ac:dyDescent="0.3">
      <c r="A125">
        <v>6</v>
      </c>
      <c r="B125" s="26" t="s">
        <v>160</v>
      </c>
      <c r="C125">
        <v>59</v>
      </c>
      <c r="D125">
        <v>1</v>
      </c>
      <c r="E125">
        <v>0</v>
      </c>
      <c r="F125">
        <v>0</v>
      </c>
      <c r="G125" s="34">
        <v>0</v>
      </c>
      <c r="H125">
        <v>2</v>
      </c>
      <c r="I125">
        <v>4</v>
      </c>
      <c r="J125">
        <v>4</v>
      </c>
      <c r="K125">
        <v>2</v>
      </c>
      <c r="L125">
        <v>1</v>
      </c>
      <c r="M125">
        <v>2</v>
      </c>
      <c r="N125" s="25">
        <v>42683</v>
      </c>
      <c r="O125" s="28">
        <v>1</v>
      </c>
      <c r="P125" s="52" t="e">
        <f>N125-#REF!</f>
        <v>#REF!</v>
      </c>
      <c r="Q125" s="28">
        <v>0</v>
      </c>
      <c r="R125" s="33" t="s">
        <v>163</v>
      </c>
      <c r="S125" s="28">
        <v>0</v>
      </c>
      <c r="T125" s="28">
        <v>0</v>
      </c>
      <c r="U125" s="28">
        <v>0</v>
      </c>
      <c r="V125" s="28">
        <v>0</v>
      </c>
      <c r="W125" s="28">
        <v>0</v>
      </c>
      <c r="X125" s="28">
        <v>0</v>
      </c>
      <c r="Y125" s="28">
        <v>0</v>
      </c>
      <c r="Z125" s="28">
        <v>0</v>
      </c>
      <c r="AA125" s="28">
        <v>0</v>
      </c>
      <c r="AB125" s="28">
        <v>0</v>
      </c>
      <c r="AC125" s="28">
        <v>0</v>
      </c>
      <c r="AD125" s="28">
        <v>0</v>
      </c>
      <c r="AE125" s="28">
        <v>0</v>
      </c>
      <c r="AG125">
        <v>0</v>
      </c>
      <c r="AI125">
        <v>1.5</v>
      </c>
      <c r="AJ125">
        <v>48.9</v>
      </c>
      <c r="AK125" s="2">
        <f t="shared" si="11"/>
        <v>21.733333333333334</v>
      </c>
      <c r="AL125">
        <v>2.33</v>
      </c>
      <c r="AM125">
        <v>95</v>
      </c>
      <c r="AN125">
        <v>1.98</v>
      </c>
      <c r="AO125">
        <v>97</v>
      </c>
      <c r="AP125">
        <v>85</v>
      </c>
      <c r="AQ125">
        <v>0</v>
      </c>
      <c r="AR125">
        <v>18.27</v>
      </c>
      <c r="AS125">
        <v>101</v>
      </c>
      <c r="AT125">
        <v>7.2</v>
      </c>
      <c r="AU125">
        <v>122</v>
      </c>
      <c r="AV125">
        <v>4.08</v>
      </c>
      <c r="AW125">
        <v>472</v>
      </c>
      <c r="AX125">
        <v>12.21</v>
      </c>
      <c r="BA125">
        <v>8230</v>
      </c>
      <c r="BB125" s="29">
        <v>0.627</v>
      </c>
      <c r="BC125" s="1">
        <f t="shared" si="8"/>
        <v>5160.21</v>
      </c>
      <c r="BD125" s="32">
        <v>0.28999999999999998</v>
      </c>
      <c r="BE125" s="1">
        <f t="shared" si="9"/>
        <v>2386.6999999999998</v>
      </c>
      <c r="BF125">
        <v>6.1</v>
      </c>
      <c r="BG125" s="1">
        <f t="shared" si="12"/>
        <v>502.03</v>
      </c>
      <c r="BH125">
        <v>1.8</v>
      </c>
      <c r="BI125">
        <v>0.4</v>
      </c>
      <c r="BJ125">
        <v>13.6</v>
      </c>
      <c r="BK125">
        <v>285</v>
      </c>
    </row>
    <row r="126" spans="1:63" ht="16.5" customHeight="1" x14ac:dyDescent="0.3">
      <c r="A126">
        <v>2</v>
      </c>
      <c r="B126" s="24" t="s">
        <v>68</v>
      </c>
      <c r="C126" s="27">
        <v>74</v>
      </c>
      <c r="D126" s="23">
        <v>1</v>
      </c>
      <c r="E126" s="23">
        <v>0</v>
      </c>
      <c r="F126" s="23">
        <v>0</v>
      </c>
      <c r="G126" s="34">
        <v>0</v>
      </c>
      <c r="H126" s="23">
        <v>2</v>
      </c>
      <c r="I126" s="23">
        <v>4</v>
      </c>
      <c r="J126" s="23">
        <v>4</v>
      </c>
      <c r="K126" s="23">
        <v>3</v>
      </c>
      <c r="L126" s="23">
        <v>1</v>
      </c>
      <c r="M126" s="23">
        <v>2</v>
      </c>
      <c r="N126" s="35" t="s">
        <v>90</v>
      </c>
      <c r="O126" s="33"/>
      <c r="P126" s="33" t="e">
        <f>N126-#REF!</f>
        <v>#VALUE!</v>
      </c>
      <c r="Q126" s="23">
        <v>2</v>
      </c>
      <c r="R126" s="28" t="s">
        <v>162</v>
      </c>
      <c r="S126" s="23">
        <v>1</v>
      </c>
      <c r="T126" s="23">
        <v>0</v>
      </c>
      <c r="U126" s="23">
        <v>0</v>
      </c>
      <c r="V126" s="23">
        <v>0</v>
      </c>
      <c r="W126" s="23">
        <v>0</v>
      </c>
      <c r="X126" s="23">
        <v>0</v>
      </c>
      <c r="Y126" s="23">
        <v>0</v>
      </c>
      <c r="Z126" s="23">
        <v>0</v>
      </c>
      <c r="AA126" s="23">
        <v>0</v>
      </c>
      <c r="AB126" s="23">
        <v>0</v>
      </c>
      <c r="AC126" s="23">
        <v>0</v>
      </c>
      <c r="AD126" s="23">
        <v>0</v>
      </c>
      <c r="AE126" s="23">
        <v>0</v>
      </c>
      <c r="AF126" s="23"/>
      <c r="AG126" s="23">
        <v>1</v>
      </c>
      <c r="AH126" s="23" t="e">
        <f>#REF!*#REF!</f>
        <v>#REF!</v>
      </c>
      <c r="AI126" s="45">
        <v>1.58</v>
      </c>
      <c r="AJ126" s="22">
        <v>47.65</v>
      </c>
      <c r="AK126" s="2">
        <f t="shared" si="11"/>
        <v>19.087485979810925</v>
      </c>
      <c r="AL126" s="23">
        <v>2.21</v>
      </c>
      <c r="AM126" s="23">
        <v>71</v>
      </c>
      <c r="AN126" s="23">
        <v>0.85</v>
      </c>
      <c r="AO126" s="23">
        <v>41</v>
      </c>
      <c r="AP126" s="23">
        <v>39</v>
      </c>
      <c r="AQ126" s="23">
        <v>1</v>
      </c>
      <c r="AR126" s="23"/>
      <c r="AS126" s="23"/>
      <c r="AT126" s="22">
        <v>6.5</v>
      </c>
      <c r="AU126" s="23">
        <v>153</v>
      </c>
      <c r="AV126" s="22">
        <v>3.3</v>
      </c>
      <c r="AW126" s="23">
        <v>392</v>
      </c>
      <c r="AX126" s="23">
        <v>107.48</v>
      </c>
      <c r="AY126" s="22">
        <v>19.86</v>
      </c>
      <c r="AZ126" s="23"/>
      <c r="BA126" s="51">
        <v>11070</v>
      </c>
      <c r="BB126" s="36">
        <v>0.71399999999999997</v>
      </c>
      <c r="BC126" s="1">
        <f t="shared" si="8"/>
        <v>7903.98</v>
      </c>
      <c r="BD126" s="37">
        <v>0.159</v>
      </c>
      <c r="BE126" s="1">
        <f t="shared" si="9"/>
        <v>1760.13</v>
      </c>
      <c r="BF126" s="22">
        <v>12</v>
      </c>
      <c r="BG126" s="1"/>
      <c r="BH126" s="22">
        <v>0.5</v>
      </c>
      <c r="BI126" s="22">
        <v>0.2</v>
      </c>
      <c r="BJ126" s="23">
        <v>11.3</v>
      </c>
      <c r="BK126" s="23">
        <v>310</v>
      </c>
    </row>
    <row r="127" spans="1:63" ht="16.5" customHeight="1" x14ac:dyDescent="0.25">
      <c r="A127">
        <v>3</v>
      </c>
      <c r="B127" s="43" t="s">
        <v>10</v>
      </c>
      <c r="C127" s="27">
        <v>59</v>
      </c>
      <c r="D127" s="23">
        <v>1</v>
      </c>
      <c r="E127" s="23">
        <v>0</v>
      </c>
      <c r="F127" s="23">
        <v>0</v>
      </c>
      <c r="G127" s="34">
        <v>0</v>
      </c>
      <c r="H127" s="23">
        <v>1</v>
      </c>
      <c r="I127" s="23">
        <v>4</v>
      </c>
      <c r="J127" s="23">
        <v>3</v>
      </c>
      <c r="K127" s="23">
        <v>2</v>
      </c>
      <c r="L127" s="23">
        <v>2</v>
      </c>
      <c r="M127" s="23">
        <v>2</v>
      </c>
      <c r="N127" s="35">
        <v>41892</v>
      </c>
      <c r="O127" s="33">
        <v>1</v>
      </c>
      <c r="P127" s="33" t="e">
        <f>N127-#REF!</f>
        <v>#REF!</v>
      </c>
      <c r="Q127" s="34">
        <v>0</v>
      </c>
      <c r="R127" s="40" t="s">
        <v>163</v>
      </c>
      <c r="S127" s="23">
        <v>0</v>
      </c>
      <c r="T127" s="23">
        <v>0</v>
      </c>
      <c r="U127" s="23">
        <v>0</v>
      </c>
      <c r="V127" s="23">
        <v>0</v>
      </c>
      <c r="W127" s="23">
        <v>0</v>
      </c>
      <c r="X127" s="23">
        <v>0</v>
      </c>
      <c r="Y127" s="23">
        <v>0</v>
      </c>
      <c r="Z127" s="23">
        <v>0</v>
      </c>
      <c r="AA127" s="23">
        <v>0</v>
      </c>
      <c r="AB127" s="23">
        <v>0</v>
      </c>
      <c r="AC127" s="23">
        <v>0</v>
      </c>
      <c r="AD127" s="23">
        <v>0</v>
      </c>
      <c r="AE127" s="23">
        <v>0</v>
      </c>
      <c r="AF127" s="23"/>
      <c r="AG127" s="23">
        <v>1</v>
      </c>
      <c r="AH127" s="23"/>
      <c r="AI127" s="23">
        <v>1.77</v>
      </c>
      <c r="AJ127" s="23">
        <v>76.2</v>
      </c>
      <c r="AK127" s="2">
        <f t="shared" si="11"/>
        <v>24.322512687924927</v>
      </c>
      <c r="AL127" s="23"/>
      <c r="AM127" s="23"/>
      <c r="AN127" s="23"/>
      <c r="AO127" s="23"/>
      <c r="AP127" s="23"/>
      <c r="AQ127" s="23"/>
      <c r="AR127" s="23"/>
      <c r="AS127" s="23"/>
      <c r="AT127" s="34">
        <v>6.7</v>
      </c>
      <c r="AU127" s="34">
        <v>209</v>
      </c>
      <c r="AV127" s="34">
        <v>4.2</v>
      </c>
      <c r="AW127" s="34">
        <v>677</v>
      </c>
      <c r="AX127" s="34">
        <v>0.56999999999999995</v>
      </c>
      <c r="AY127" s="23"/>
      <c r="AZ127" s="23"/>
      <c r="BA127" s="23">
        <v>8940</v>
      </c>
      <c r="BB127" s="36">
        <v>0.79200000000000004</v>
      </c>
      <c r="BC127" s="1">
        <f t="shared" si="8"/>
        <v>7080.4800000000005</v>
      </c>
      <c r="BD127" s="37">
        <v>0.14399999999999999</v>
      </c>
      <c r="BE127" s="1">
        <f t="shared" si="9"/>
        <v>1287.3599999999999</v>
      </c>
      <c r="BF127" s="23">
        <v>4.5999999999999996</v>
      </c>
      <c r="BG127" s="1">
        <f t="shared" ref="BG127:BG158" si="13">BA127*BF127/100</f>
        <v>411.24</v>
      </c>
      <c r="BH127" s="23">
        <v>1.7</v>
      </c>
      <c r="BI127" s="23">
        <v>0.1</v>
      </c>
      <c r="BJ127" s="23">
        <v>15</v>
      </c>
      <c r="BK127" s="23">
        <v>235</v>
      </c>
    </row>
    <row r="128" spans="1:63" ht="16.5" customHeight="1" x14ac:dyDescent="0.2">
      <c r="A128">
        <v>2</v>
      </c>
      <c r="B128" s="42" t="s">
        <v>68</v>
      </c>
      <c r="C128" s="27">
        <v>70</v>
      </c>
      <c r="D128" s="23">
        <v>1</v>
      </c>
      <c r="E128" s="23">
        <v>0</v>
      </c>
      <c r="F128" s="23">
        <v>0</v>
      </c>
      <c r="G128" s="34">
        <v>0</v>
      </c>
      <c r="H128" s="23">
        <v>1</v>
      </c>
      <c r="I128" s="23">
        <v>4</v>
      </c>
      <c r="J128" s="23">
        <v>4</v>
      </c>
      <c r="K128" s="23">
        <v>3</v>
      </c>
      <c r="L128" s="23">
        <v>2</v>
      </c>
      <c r="M128" s="23">
        <v>4</v>
      </c>
      <c r="N128" s="35">
        <v>41706</v>
      </c>
      <c r="O128" s="33">
        <v>1</v>
      </c>
      <c r="P128" s="33" t="e">
        <f>N128-#REF!</f>
        <v>#REF!</v>
      </c>
      <c r="Q128" s="23">
        <v>1</v>
      </c>
      <c r="R128" s="40" t="s">
        <v>163</v>
      </c>
      <c r="S128" s="23">
        <v>1</v>
      </c>
      <c r="T128" s="23">
        <v>0</v>
      </c>
      <c r="U128" s="23">
        <v>0</v>
      </c>
      <c r="V128" s="23">
        <v>0</v>
      </c>
      <c r="W128" s="23">
        <v>0</v>
      </c>
      <c r="X128" s="23">
        <v>0</v>
      </c>
      <c r="Y128" s="23">
        <v>0</v>
      </c>
      <c r="Z128" s="23">
        <v>0</v>
      </c>
      <c r="AA128" s="23">
        <v>0</v>
      </c>
      <c r="AB128" s="23">
        <v>0</v>
      </c>
      <c r="AC128" s="23">
        <v>0</v>
      </c>
      <c r="AD128" s="23">
        <v>0</v>
      </c>
      <c r="AE128" s="23">
        <v>0</v>
      </c>
      <c r="AF128" s="23"/>
      <c r="AG128" s="23">
        <v>2</v>
      </c>
      <c r="AH128" s="23" t="e">
        <f>#REF!*#REF!</f>
        <v>#REF!</v>
      </c>
      <c r="AI128" s="45">
        <v>1.61</v>
      </c>
      <c r="AJ128" s="22">
        <v>62.5</v>
      </c>
      <c r="AK128" s="2">
        <f t="shared" si="11"/>
        <v>24.111724084718954</v>
      </c>
      <c r="AL128" s="23">
        <v>2.69</v>
      </c>
      <c r="AM128" s="23">
        <v>76</v>
      </c>
      <c r="AN128" s="23">
        <v>1.85</v>
      </c>
      <c r="AO128" s="23">
        <v>77</v>
      </c>
      <c r="AP128" s="23">
        <v>69</v>
      </c>
      <c r="AQ128" s="23">
        <v>1</v>
      </c>
      <c r="AR128" s="23">
        <v>12.1</v>
      </c>
      <c r="AS128" s="23">
        <v>77</v>
      </c>
      <c r="AT128" s="22">
        <v>6.2</v>
      </c>
      <c r="AU128" s="23">
        <v>90</v>
      </c>
      <c r="AV128" s="22">
        <v>3.6</v>
      </c>
      <c r="AW128" s="23">
        <v>421</v>
      </c>
      <c r="AX128" s="23">
        <v>15.4</v>
      </c>
      <c r="AY128" s="22">
        <v>4.0999999999999996</v>
      </c>
      <c r="AZ128" s="23"/>
      <c r="BA128" s="51">
        <v>9230</v>
      </c>
      <c r="BB128" s="36">
        <v>0.66400000000000003</v>
      </c>
      <c r="BC128" s="1">
        <f t="shared" si="8"/>
        <v>6128.72</v>
      </c>
      <c r="BD128" s="37">
        <v>0.22</v>
      </c>
      <c r="BE128" s="1">
        <f t="shared" si="9"/>
        <v>2030.6</v>
      </c>
      <c r="BF128" s="22">
        <v>10.199999999999999</v>
      </c>
      <c r="BG128" s="1">
        <f t="shared" si="13"/>
        <v>941.46</v>
      </c>
      <c r="BH128" s="22">
        <v>1.2</v>
      </c>
      <c r="BI128" s="22">
        <v>0.2</v>
      </c>
      <c r="BJ128" s="23">
        <v>13.9</v>
      </c>
      <c r="BK128" s="23">
        <v>359</v>
      </c>
    </row>
    <row r="129" spans="1:63" x14ac:dyDescent="0.3">
      <c r="A129">
        <v>6</v>
      </c>
      <c r="B129" s="26" t="s">
        <v>160</v>
      </c>
      <c r="C129">
        <v>81</v>
      </c>
      <c r="D129">
        <v>1</v>
      </c>
      <c r="E129">
        <v>0</v>
      </c>
      <c r="F129">
        <v>0</v>
      </c>
      <c r="G129" s="34">
        <v>0</v>
      </c>
      <c r="H129">
        <v>2</v>
      </c>
      <c r="I129">
        <v>4</v>
      </c>
      <c r="J129">
        <v>4</v>
      </c>
      <c r="K129">
        <v>1</v>
      </c>
      <c r="L129">
        <v>2</v>
      </c>
      <c r="M129">
        <v>2</v>
      </c>
      <c r="N129" s="25">
        <v>41252</v>
      </c>
      <c r="O129" s="28">
        <v>1</v>
      </c>
      <c r="P129" s="28" t="e">
        <f>N129-#REF!</f>
        <v>#REF!</v>
      </c>
      <c r="Q129" s="28">
        <v>2</v>
      </c>
      <c r="R129" s="23" t="s">
        <v>162</v>
      </c>
      <c r="S129" s="28">
        <v>1</v>
      </c>
      <c r="T129" s="28">
        <v>0</v>
      </c>
      <c r="U129" s="28">
        <v>0</v>
      </c>
      <c r="V129" s="28">
        <v>0</v>
      </c>
      <c r="W129" s="28">
        <v>1</v>
      </c>
      <c r="X129" s="28">
        <v>0</v>
      </c>
      <c r="Y129" s="28">
        <v>0</v>
      </c>
      <c r="Z129" s="28">
        <v>0</v>
      </c>
      <c r="AA129" s="28">
        <v>0</v>
      </c>
      <c r="AB129" s="28">
        <v>0</v>
      </c>
      <c r="AC129" s="28">
        <v>0</v>
      </c>
      <c r="AD129" s="28">
        <v>0</v>
      </c>
      <c r="AE129" s="28">
        <v>0</v>
      </c>
      <c r="AF129" s="28"/>
      <c r="AG129">
        <v>0</v>
      </c>
      <c r="AK129" s="2" t="e">
        <f t="shared" si="11"/>
        <v>#DIV/0!</v>
      </c>
      <c r="AT129">
        <v>6.9</v>
      </c>
      <c r="AU129">
        <v>110</v>
      </c>
      <c r="AV129">
        <v>3.84</v>
      </c>
      <c r="AW129">
        <v>413</v>
      </c>
      <c r="AX129">
        <v>19.309999999999999</v>
      </c>
      <c r="AY129">
        <v>3.08</v>
      </c>
      <c r="BA129">
        <v>6040</v>
      </c>
      <c r="BB129" s="29">
        <v>0.70399999999999996</v>
      </c>
      <c r="BC129" s="1">
        <f t="shared" si="8"/>
        <v>4252.16</v>
      </c>
      <c r="BD129" s="32">
        <v>0.20200000000000001</v>
      </c>
      <c r="BE129" s="1">
        <f t="shared" si="9"/>
        <v>1220.0800000000002</v>
      </c>
      <c r="BF129">
        <v>8.1</v>
      </c>
      <c r="BG129" s="1">
        <f t="shared" si="13"/>
        <v>489.24</v>
      </c>
      <c r="BH129">
        <v>1</v>
      </c>
      <c r="BI129">
        <v>0.3</v>
      </c>
      <c r="BJ129">
        <v>11.5</v>
      </c>
      <c r="BK129">
        <v>293</v>
      </c>
    </row>
    <row r="130" spans="1:63" ht="16.5" customHeight="1" x14ac:dyDescent="0.25">
      <c r="A130">
        <v>3</v>
      </c>
      <c r="B130" s="43" t="s">
        <v>10</v>
      </c>
      <c r="C130" s="23">
        <v>67</v>
      </c>
      <c r="D130" s="23">
        <v>1</v>
      </c>
      <c r="E130" s="23">
        <v>0</v>
      </c>
      <c r="F130" s="23">
        <v>0</v>
      </c>
      <c r="G130" s="34">
        <v>0</v>
      </c>
      <c r="H130" s="23">
        <v>2</v>
      </c>
      <c r="I130" s="23">
        <v>4</v>
      </c>
      <c r="J130" s="23">
        <v>4</v>
      </c>
      <c r="K130" s="23">
        <v>3</v>
      </c>
      <c r="L130" s="23">
        <v>1</v>
      </c>
      <c r="M130" s="23">
        <v>2</v>
      </c>
      <c r="N130" s="35">
        <v>41735</v>
      </c>
      <c r="O130" s="33">
        <v>1</v>
      </c>
      <c r="P130" s="33">
        <v>118</v>
      </c>
      <c r="Q130" s="23">
        <v>1</v>
      </c>
      <c r="R130" s="40" t="s">
        <v>163</v>
      </c>
      <c r="S130" s="23">
        <v>1</v>
      </c>
      <c r="T130" s="23">
        <v>0</v>
      </c>
      <c r="U130" s="23">
        <v>0</v>
      </c>
      <c r="V130" s="23">
        <v>0</v>
      </c>
      <c r="W130" s="23">
        <v>1</v>
      </c>
      <c r="X130" s="23">
        <v>0</v>
      </c>
      <c r="Y130" s="23">
        <v>0</v>
      </c>
      <c r="Z130" s="23">
        <v>1</v>
      </c>
      <c r="AA130" s="23">
        <v>0</v>
      </c>
      <c r="AB130" s="23">
        <v>0</v>
      </c>
      <c r="AC130" s="23">
        <v>0</v>
      </c>
      <c r="AD130" s="23">
        <v>0</v>
      </c>
      <c r="AE130" s="23">
        <v>0</v>
      </c>
      <c r="AF130" s="23"/>
      <c r="AG130" s="23">
        <v>1</v>
      </c>
      <c r="AH130" s="23">
        <v>40</v>
      </c>
      <c r="AI130" s="23">
        <v>1.73</v>
      </c>
      <c r="AJ130" s="23">
        <v>52.2</v>
      </c>
      <c r="AK130" s="2">
        <f t="shared" ref="AK130:AK159" si="14">AJ130/AI130/AI130</f>
        <v>17.441277690534264</v>
      </c>
      <c r="AL130" s="23"/>
      <c r="AM130" s="23"/>
      <c r="AN130" s="23"/>
      <c r="AO130" s="23"/>
      <c r="AP130" s="23"/>
      <c r="AQ130" s="23"/>
      <c r="AR130" s="23"/>
      <c r="AS130" s="23"/>
      <c r="AT130" s="34">
        <v>7.8</v>
      </c>
      <c r="AU130" s="34">
        <v>101</v>
      </c>
      <c r="AV130" s="34">
        <v>4.4000000000000004</v>
      </c>
      <c r="AW130" s="34">
        <v>514</v>
      </c>
      <c r="AX130" s="34">
        <v>0.21</v>
      </c>
      <c r="AY130" s="23"/>
      <c r="AZ130" s="23"/>
      <c r="BA130" s="23">
        <v>8110</v>
      </c>
      <c r="BB130" s="36">
        <v>0.80300000000000005</v>
      </c>
      <c r="BC130" s="1">
        <f t="shared" ref="BC130:BC193" si="15">BA130*BB130</f>
        <v>6512.33</v>
      </c>
      <c r="BD130" s="37">
        <v>0.14699999999999999</v>
      </c>
      <c r="BE130" s="1">
        <f t="shared" ref="BE130:BE193" si="16">BA130*BD130</f>
        <v>1192.1699999999998</v>
      </c>
      <c r="BF130" s="23">
        <v>4.3</v>
      </c>
      <c r="BG130" s="1">
        <f t="shared" si="13"/>
        <v>348.73</v>
      </c>
      <c r="BH130" s="23">
        <v>0.2</v>
      </c>
      <c r="BI130" s="23">
        <v>0.5</v>
      </c>
      <c r="BJ130" s="23">
        <v>15.7</v>
      </c>
      <c r="BK130" s="23">
        <v>411</v>
      </c>
    </row>
    <row r="131" spans="1:63" ht="16.5" customHeight="1" x14ac:dyDescent="0.3">
      <c r="A131">
        <v>1</v>
      </c>
      <c r="B131" s="24" t="s">
        <v>68</v>
      </c>
      <c r="C131">
        <v>76</v>
      </c>
      <c r="D131">
        <v>1</v>
      </c>
      <c r="E131">
        <v>0</v>
      </c>
      <c r="F131">
        <v>0</v>
      </c>
      <c r="G131" s="34">
        <v>0</v>
      </c>
      <c r="H131">
        <v>1</v>
      </c>
      <c r="I131">
        <v>4</v>
      </c>
      <c r="J131">
        <v>4</v>
      </c>
      <c r="K131">
        <v>3</v>
      </c>
      <c r="L131">
        <v>2</v>
      </c>
      <c r="M131">
        <v>2</v>
      </c>
      <c r="N131" s="25">
        <v>41776</v>
      </c>
      <c r="O131" s="28">
        <v>1</v>
      </c>
      <c r="P131" s="28" t="e">
        <f>N131-#REF!</f>
        <v>#REF!</v>
      </c>
      <c r="Q131" s="28">
        <v>1</v>
      </c>
      <c r="R131" s="40" t="s">
        <v>163</v>
      </c>
      <c r="S131" s="28">
        <v>1</v>
      </c>
      <c r="T131" s="28">
        <v>0</v>
      </c>
      <c r="U131" s="28">
        <v>0</v>
      </c>
      <c r="V131" s="28">
        <v>0</v>
      </c>
      <c r="W131" s="28">
        <v>0</v>
      </c>
      <c r="X131" s="28">
        <v>0</v>
      </c>
      <c r="Y131" s="28">
        <v>0</v>
      </c>
      <c r="Z131" s="28">
        <v>0</v>
      </c>
      <c r="AA131" s="28">
        <v>0</v>
      </c>
      <c r="AB131" s="28">
        <v>0</v>
      </c>
      <c r="AC131" s="28">
        <v>0</v>
      </c>
      <c r="AD131" s="28">
        <v>0</v>
      </c>
      <c r="AE131" s="28">
        <v>0</v>
      </c>
      <c r="AG131">
        <v>0</v>
      </c>
      <c r="AI131">
        <v>1.62</v>
      </c>
      <c r="AJ131">
        <v>63.9</v>
      </c>
      <c r="AK131" s="2">
        <f t="shared" si="14"/>
        <v>24.348422496570642</v>
      </c>
      <c r="AL131">
        <v>2.19</v>
      </c>
      <c r="AM131">
        <v>55</v>
      </c>
      <c r="AN131">
        <v>1.64</v>
      </c>
      <c r="AO131">
        <v>63</v>
      </c>
      <c r="AP131">
        <v>75</v>
      </c>
      <c r="AQ131">
        <v>0</v>
      </c>
      <c r="AR131">
        <v>12</v>
      </c>
      <c r="AS131">
        <v>83</v>
      </c>
      <c r="AT131">
        <v>6.1</v>
      </c>
      <c r="AU131">
        <v>107</v>
      </c>
      <c r="AV131">
        <v>3.5</v>
      </c>
      <c r="AW131">
        <v>332</v>
      </c>
      <c r="AY131">
        <v>3.91</v>
      </c>
      <c r="BA131">
        <v>5450</v>
      </c>
      <c r="BB131" s="29">
        <v>0.70399999999999996</v>
      </c>
      <c r="BC131" s="1">
        <f t="shared" si="15"/>
        <v>3836.7999999999997</v>
      </c>
      <c r="BD131" s="32">
        <v>0.17100000000000001</v>
      </c>
      <c r="BE131" s="1">
        <f t="shared" si="16"/>
        <v>931.95</v>
      </c>
      <c r="BF131">
        <v>9.6999999999999993</v>
      </c>
      <c r="BG131" s="1">
        <f t="shared" si="13"/>
        <v>528.65</v>
      </c>
      <c r="BH131">
        <v>2.6</v>
      </c>
      <c r="BI131">
        <v>0.2</v>
      </c>
      <c r="BJ131">
        <v>13.4</v>
      </c>
      <c r="BK131">
        <v>283</v>
      </c>
    </row>
    <row r="132" spans="1:63" ht="16.5" customHeight="1" x14ac:dyDescent="0.3">
      <c r="A132">
        <v>4</v>
      </c>
      <c r="B132" s="24" t="s">
        <v>68</v>
      </c>
      <c r="C132">
        <v>54</v>
      </c>
      <c r="D132">
        <v>2</v>
      </c>
      <c r="E132">
        <v>0</v>
      </c>
      <c r="F132">
        <v>0</v>
      </c>
      <c r="G132" s="34">
        <v>0</v>
      </c>
      <c r="H132">
        <v>0</v>
      </c>
      <c r="I132">
        <v>4</v>
      </c>
      <c r="J132">
        <v>4</v>
      </c>
      <c r="K132">
        <v>2</v>
      </c>
      <c r="L132">
        <v>1</v>
      </c>
      <c r="M132">
        <v>2</v>
      </c>
      <c r="N132" s="25">
        <v>42887</v>
      </c>
      <c r="O132" s="28">
        <v>1</v>
      </c>
      <c r="P132" s="28" t="e">
        <f>N132-#REF!</f>
        <v>#REF!</v>
      </c>
      <c r="Q132">
        <v>1</v>
      </c>
      <c r="R132" s="40" t="s">
        <v>163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G132">
        <v>1</v>
      </c>
      <c r="AH132">
        <v>40</v>
      </c>
      <c r="AI132">
        <v>1.7</v>
      </c>
      <c r="AJ132">
        <v>61</v>
      </c>
      <c r="AK132" s="2">
        <f t="shared" si="14"/>
        <v>21.107266435986158</v>
      </c>
      <c r="AL132">
        <v>3.43</v>
      </c>
      <c r="AM132">
        <v>81</v>
      </c>
      <c r="AN132">
        <v>2.81</v>
      </c>
      <c r="AO132">
        <v>91</v>
      </c>
      <c r="AP132">
        <v>82</v>
      </c>
      <c r="AQ132">
        <v>0</v>
      </c>
      <c r="AR132">
        <v>12.3</v>
      </c>
      <c r="AS132">
        <v>58</v>
      </c>
      <c r="AT132" s="34">
        <v>7.5</v>
      </c>
      <c r="AU132" s="34">
        <v>150</v>
      </c>
      <c r="AV132" s="34">
        <v>4.0999999999999996</v>
      </c>
      <c r="AW132" s="34">
        <v>284</v>
      </c>
      <c r="AX132" s="34">
        <v>0.85</v>
      </c>
      <c r="BA132">
        <v>9660</v>
      </c>
      <c r="BB132" s="29">
        <v>0.72699999999999998</v>
      </c>
      <c r="BC132" s="1">
        <f t="shared" si="15"/>
        <v>7022.82</v>
      </c>
      <c r="BD132" s="32">
        <v>0.183</v>
      </c>
      <c r="BE132" s="1">
        <f t="shared" si="16"/>
        <v>1767.78</v>
      </c>
      <c r="BF132">
        <v>6.8</v>
      </c>
      <c r="BG132" s="1">
        <f t="shared" si="13"/>
        <v>656.88</v>
      </c>
      <c r="BH132">
        <v>1.9</v>
      </c>
      <c r="BI132">
        <v>0.3</v>
      </c>
      <c r="BJ132">
        <v>15.8</v>
      </c>
      <c r="BK132">
        <v>287</v>
      </c>
    </row>
    <row r="133" spans="1:63" x14ac:dyDescent="0.3">
      <c r="A133">
        <v>1</v>
      </c>
      <c r="B133" s="24" t="s">
        <v>69</v>
      </c>
      <c r="C133">
        <v>60</v>
      </c>
      <c r="D133">
        <v>1</v>
      </c>
      <c r="E133">
        <v>0</v>
      </c>
      <c r="F133">
        <v>0</v>
      </c>
      <c r="G133" s="34">
        <v>0</v>
      </c>
      <c r="H133">
        <v>2</v>
      </c>
      <c r="I133">
        <v>4</v>
      </c>
      <c r="L133">
        <v>2</v>
      </c>
      <c r="M133">
        <v>3</v>
      </c>
      <c r="N133" s="25">
        <v>40742</v>
      </c>
      <c r="O133" s="28">
        <v>1</v>
      </c>
      <c r="P133" s="28" t="e">
        <f>N133-#REF!</f>
        <v>#REF!</v>
      </c>
      <c r="Q133" s="28">
        <v>1</v>
      </c>
      <c r="R133" s="40" t="s">
        <v>163</v>
      </c>
      <c r="S133" s="28">
        <v>0</v>
      </c>
      <c r="T133" s="28">
        <v>0</v>
      </c>
      <c r="U133" s="28">
        <v>0</v>
      </c>
      <c r="V133" s="28">
        <v>0</v>
      </c>
      <c r="W133" s="28">
        <v>0</v>
      </c>
      <c r="X133" s="28">
        <v>0</v>
      </c>
      <c r="Y133" s="28">
        <v>0</v>
      </c>
      <c r="Z133" s="28">
        <v>0</v>
      </c>
      <c r="AA133" s="28">
        <v>0</v>
      </c>
      <c r="AB133" s="28">
        <v>0</v>
      </c>
      <c r="AC133" s="28">
        <v>0</v>
      </c>
      <c r="AD133" s="28">
        <v>0</v>
      </c>
      <c r="AE133" s="28">
        <v>0</v>
      </c>
      <c r="AG133">
        <v>0</v>
      </c>
      <c r="AI133">
        <v>1.53</v>
      </c>
      <c r="AJ133">
        <v>57.4</v>
      </c>
      <c r="AK133" s="2">
        <f t="shared" si="14"/>
        <v>24.520483574693493</v>
      </c>
      <c r="AL133">
        <v>1.54</v>
      </c>
      <c r="AM133">
        <v>58</v>
      </c>
      <c r="AN133">
        <v>1.06</v>
      </c>
      <c r="AO133">
        <v>54</v>
      </c>
      <c r="AP133">
        <v>69</v>
      </c>
      <c r="AQ133">
        <v>1</v>
      </c>
      <c r="AR133">
        <v>9</v>
      </c>
      <c r="AS133">
        <v>50</v>
      </c>
      <c r="AT133">
        <v>7.7</v>
      </c>
      <c r="AU133">
        <v>120</v>
      </c>
      <c r="AV133">
        <v>4</v>
      </c>
      <c r="AW133">
        <v>359</v>
      </c>
      <c r="AX133">
        <v>32.5</v>
      </c>
      <c r="AZ133">
        <v>38.659999999999997</v>
      </c>
      <c r="BA133">
        <v>8130</v>
      </c>
      <c r="BB133" s="29">
        <v>0.46200000000000002</v>
      </c>
      <c r="BC133" s="1">
        <f t="shared" si="15"/>
        <v>3756.0600000000004</v>
      </c>
      <c r="BD133" s="32">
        <v>0.32600000000000001</v>
      </c>
      <c r="BE133" s="1">
        <f t="shared" si="16"/>
        <v>2650.38</v>
      </c>
      <c r="BF133">
        <v>7.3</v>
      </c>
      <c r="BG133" s="1">
        <f t="shared" si="13"/>
        <v>593.49</v>
      </c>
      <c r="BH133">
        <v>13.5</v>
      </c>
      <c r="BI133">
        <v>0.4</v>
      </c>
      <c r="BJ133">
        <v>13.7</v>
      </c>
      <c r="BK133">
        <v>375</v>
      </c>
    </row>
    <row r="134" spans="1:63" ht="16.5" customHeight="1" x14ac:dyDescent="0.3">
      <c r="A134">
        <v>6</v>
      </c>
      <c r="B134" s="23" t="s">
        <v>68</v>
      </c>
      <c r="C134">
        <v>82</v>
      </c>
      <c r="D134">
        <v>1</v>
      </c>
      <c r="E134">
        <v>0</v>
      </c>
      <c r="F134">
        <v>0</v>
      </c>
      <c r="G134" s="34">
        <v>0</v>
      </c>
      <c r="H134">
        <v>1</v>
      </c>
      <c r="I134">
        <v>4</v>
      </c>
      <c r="L134">
        <v>2</v>
      </c>
      <c r="M134">
        <v>2</v>
      </c>
      <c r="N134" s="25">
        <v>42642</v>
      </c>
      <c r="O134" s="28">
        <v>0</v>
      </c>
      <c r="P134" s="28" t="e">
        <f>N134-#REF!</f>
        <v>#REF!</v>
      </c>
      <c r="Q134" s="28">
        <v>0</v>
      </c>
      <c r="R134" s="40" t="s">
        <v>163</v>
      </c>
      <c r="S134" s="28">
        <v>0</v>
      </c>
      <c r="T134" s="28">
        <v>0</v>
      </c>
      <c r="U134" s="28">
        <v>0</v>
      </c>
      <c r="V134" s="28">
        <v>0</v>
      </c>
      <c r="W134" s="28">
        <v>0</v>
      </c>
      <c r="X134" s="28">
        <v>0</v>
      </c>
      <c r="Y134" s="28">
        <v>0</v>
      </c>
      <c r="Z134" s="28">
        <v>0</v>
      </c>
      <c r="AA134" s="28">
        <v>0</v>
      </c>
      <c r="AB134" s="28">
        <v>0</v>
      </c>
      <c r="AC134" s="28">
        <v>0</v>
      </c>
      <c r="AD134" s="28">
        <v>0</v>
      </c>
      <c r="AE134" s="28">
        <v>0</v>
      </c>
      <c r="AF134" t="s">
        <v>126</v>
      </c>
      <c r="AG134">
        <v>0</v>
      </c>
      <c r="AI134">
        <v>1.6</v>
      </c>
      <c r="AJ134">
        <v>57.4</v>
      </c>
      <c r="AK134" s="2">
        <f t="shared" si="14"/>
        <v>22.421875</v>
      </c>
      <c r="AT134">
        <v>6.4</v>
      </c>
      <c r="AU134">
        <v>113</v>
      </c>
      <c r="AV134">
        <v>3.86</v>
      </c>
      <c r="AW134">
        <v>383</v>
      </c>
      <c r="AX134">
        <v>1.0900000000000001</v>
      </c>
      <c r="AZ134">
        <v>54.5</v>
      </c>
      <c r="BA134">
        <v>7000</v>
      </c>
      <c r="BB134" s="29">
        <v>0.68100000000000005</v>
      </c>
      <c r="BC134" s="1">
        <f t="shared" si="15"/>
        <v>4767</v>
      </c>
      <c r="BD134" s="32">
        <v>0.18</v>
      </c>
      <c r="BE134" s="1">
        <f t="shared" si="16"/>
        <v>1260</v>
      </c>
      <c r="BF134">
        <v>11</v>
      </c>
      <c r="BG134" s="1">
        <f t="shared" si="13"/>
        <v>770</v>
      </c>
      <c r="BH134">
        <v>2.4</v>
      </c>
      <c r="BI134">
        <v>0.4</v>
      </c>
      <c r="BJ134">
        <v>10.8</v>
      </c>
      <c r="BK134">
        <v>323</v>
      </c>
    </row>
    <row r="135" spans="1:63" ht="16.5" customHeight="1" x14ac:dyDescent="0.3">
      <c r="A135">
        <v>1</v>
      </c>
      <c r="B135" s="24" t="s">
        <v>69</v>
      </c>
      <c r="C135">
        <v>73</v>
      </c>
      <c r="D135">
        <v>1</v>
      </c>
      <c r="E135">
        <v>0</v>
      </c>
      <c r="F135">
        <v>0</v>
      </c>
      <c r="G135" s="34">
        <v>0</v>
      </c>
      <c r="H135">
        <v>2</v>
      </c>
      <c r="I135">
        <v>4</v>
      </c>
      <c r="J135">
        <v>3</v>
      </c>
      <c r="K135">
        <v>2</v>
      </c>
      <c r="L135">
        <v>1</v>
      </c>
      <c r="M135">
        <v>2</v>
      </c>
      <c r="N135" s="25">
        <v>42234</v>
      </c>
      <c r="O135" s="28">
        <v>1</v>
      </c>
      <c r="P135" s="28" t="e">
        <f>N135-#REF!</f>
        <v>#REF!</v>
      </c>
      <c r="Q135" s="28">
        <v>1</v>
      </c>
      <c r="R135" s="40" t="s">
        <v>163</v>
      </c>
      <c r="S135" s="28">
        <v>0</v>
      </c>
      <c r="T135" s="28">
        <v>1</v>
      </c>
      <c r="U135" s="28">
        <v>0</v>
      </c>
      <c r="V135" s="28">
        <v>0</v>
      </c>
      <c r="W135" s="28">
        <v>0</v>
      </c>
      <c r="X135" s="28">
        <v>0</v>
      </c>
      <c r="Y135" s="28">
        <v>0</v>
      </c>
      <c r="Z135" s="28">
        <v>0</v>
      </c>
      <c r="AA135" s="28">
        <v>0</v>
      </c>
      <c r="AB135" s="28">
        <v>0</v>
      </c>
      <c r="AC135" s="28">
        <v>0</v>
      </c>
      <c r="AD135" s="28">
        <v>0</v>
      </c>
      <c r="AE135" s="28">
        <v>0</v>
      </c>
      <c r="AF135" s="28"/>
      <c r="AG135">
        <v>0</v>
      </c>
      <c r="AI135">
        <v>1.6</v>
      </c>
      <c r="AJ135">
        <v>55.2</v>
      </c>
      <c r="AK135" s="2">
        <f t="shared" si="14"/>
        <v>21.5625</v>
      </c>
      <c r="AT135">
        <v>6.6</v>
      </c>
      <c r="AU135">
        <v>112</v>
      </c>
      <c r="AV135">
        <v>3.6</v>
      </c>
      <c r="AW135">
        <v>439</v>
      </c>
      <c r="AX135">
        <v>0.2</v>
      </c>
      <c r="BA135">
        <v>5940</v>
      </c>
      <c r="BB135" s="29">
        <v>0.63500000000000001</v>
      </c>
      <c r="BC135" s="1">
        <f t="shared" si="15"/>
        <v>3771.9</v>
      </c>
      <c r="BD135" s="32">
        <v>0.23599999999999999</v>
      </c>
      <c r="BE135" s="1">
        <f t="shared" si="16"/>
        <v>1401.84</v>
      </c>
      <c r="BF135">
        <v>8.9</v>
      </c>
      <c r="BG135" s="1">
        <f t="shared" si="13"/>
        <v>528.66</v>
      </c>
      <c r="BH135">
        <v>3.7</v>
      </c>
      <c r="BI135">
        <v>0.3</v>
      </c>
      <c r="BJ135">
        <v>11</v>
      </c>
      <c r="BK135">
        <v>304</v>
      </c>
    </row>
    <row r="136" spans="1:63" ht="16.5" customHeight="1" x14ac:dyDescent="0.3">
      <c r="A136">
        <v>3</v>
      </c>
      <c r="B136" s="24" t="s">
        <v>68</v>
      </c>
      <c r="C136" s="23">
        <v>63</v>
      </c>
      <c r="D136" s="23">
        <v>2</v>
      </c>
      <c r="E136" s="23">
        <v>0</v>
      </c>
      <c r="F136" s="23">
        <v>0</v>
      </c>
      <c r="G136" s="34">
        <v>0</v>
      </c>
      <c r="H136" s="23">
        <v>1</v>
      </c>
      <c r="I136" s="23">
        <v>4</v>
      </c>
      <c r="J136" s="23">
        <v>4</v>
      </c>
      <c r="K136" s="23">
        <v>3</v>
      </c>
      <c r="L136" s="23">
        <v>1</v>
      </c>
      <c r="M136" s="23">
        <v>2</v>
      </c>
      <c r="N136" s="35">
        <v>42653</v>
      </c>
      <c r="O136" s="28">
        <v>1</v>
      </c>
      <c r="P136" s="33" t="e">
        <f>N136-#REF!</f>
        <v>#REF!</v>
      </c>
      <c r="Q136" s="23">
        <v>0</v>
      </c>
      <c r="R136" s="40" t="s">
        <v>163</v>
      </c>
      <c r="S136" s="23">
        <v>1</v>
      </c>
      <c r="T136" s="23">
        <v>0</v>
      </c>
      <c r="U136" s="23">
        <v>0</v>
      </c>
      <c r="V136" s="23">
        <v>0</v>
      </c>
      <c r="W136" s="23">
        <v>0</v>
      </c>
      <c r="X136" s="23">
        <v>0</v>
      </c>
      <c r="Y136" s="23">
        <v>0</v>
      </c>
      <c r="Z136" s="23">
        <v>0</v>
      </c>
      <c r="AA136" s="23">
        <v>0</v>
      </c>
      <c r="AB136" s="23">
        <v>0</v>
      </c>
      <c r="AC136" s="23">
        <v>0</v>
      </c>
      <c r="AD136" s="23">
        <v>0</v>
      </c>
      <c r="AE136" s="23">
        <v>0</v>
      </c>
      <c r="AF136" s="23"/>
      <c r="AG136" s="23">
        <v>1</v>
      </c>
      <c r="AH136" s="23">
        <v>40</v>
      </c>
      <c r="AI136" s="23">
        <v>1.72</v>
      </c>
      <c r="AJ136" s="23">
        <v>72</v>
      </c>
      <c r="AK136" s="2">
        <f t="shared" si="14"/>
        <v>24.337479718766904</v>
      </c>
      <c r="AL136" s="23">
        <v>4.26</v>
      </c>
      <c r="AM136" s="23">
        <v>93</v>
      </c>
      <c r="AN136" s="23">
        <v>3.16</v>
      </c>
      <c r="AO136" s="23">
        <v>93</v>
      </c>
      <c r="AP136" s="23">
        <v>74</v>
      </c>
      <c r="AQ136" s="23">
        <v>0</v>
      </c>
      <c r="AR136" s="23">
        <v>16.7</v>
      </c>
      <c r="AS136" s="23">
        <v>73</v>
      </c>
      <c r="AT136" s="34">
        <v>8.5</v>
      </c>
      <c r="AU136" s="34">
        <v>102</v>
      </c>
      <c r="AV136" s="34">
        <v>4.5</v>
      </c>
      <c r="AW136" s="34">
        <v>434</v>
      </c>
      <c r="AX136" s="34">
        <v>3.7</v>
      </c>
      <c r="AY136" s="23"/>
      <c r="AZ136" s="23"/>
      <c r="BA136" s="23">
        <v>9590</v>
      </c>
      <c r="BB136" s="36">
        <v>0.69499999999999995</v>
      </c>
      <c r="BC136" s="1">
        <f t="shared" si="15"/>
        <v>6665.0499999999993</v>
      </c>
      <c r="BD136" s="37">
        <v>0.20499999999999999</v>
      </c>
      <c r="BE136" s="1">
        <f t="shared" si="16"/>
        <v>1965.9499999999998</v>
      </c>
      <c r="BF136" s="23">
        <v>9.1</v>
      </c>
      <c r="BG136" s="1">
        <f t="shared" si="13"/>
        <v>872.69</v>
      </c>
      <c r="BH136" s="23">
        <v>0.4</v>
      </c>
      <c r="BI136" s="23">
        <v>0.5</v>
      </c>
      <c r="BJ136" s="23">
        <v>14.7</v>
      </c>
      <c r="BK136" s="23">
        <v>309</v>
      </c>
    </row>
    <row r="137" spans="1:63" ht="16.5" customHeight="1" x14ac:dyDescent="0.3">
      <c r="A137">
        <v>3</v>
      </c>
      <c r="B137" s="26" t="s">
        <v>160</v>
      </c>
      <c r="C137" s="23">
        <v>63</v>
      </c>
      <c r="D137" s="23">
        <v>1</v>
      </c>
      <c r="E137" s="34">
        <v>0</v>
      </c>
      <c r="F137" s="34">
        <v>0</v>
      </c>
      <c r="G137" s="34">
        <v>0</v>
      </c>
      <c r="H137" s="34">
        <v>0</v>
      </c>
      <c r="I137" s="34">
        <v>4</v>
      </c>
      <c r="J137" s="34">
        <v>4</v>
      </c>
      <c r="K137" s="34">
        <v>2</v>
      </c>
      <c r="L137" s="34">
        <v>1</v>
      </c>
      <c r="M137" s="34">
        <v>2</v>
      </c>
      <c r="N137" s="35">
        <v>42683</v>
      </c>
      <c r="O137" s="33">
        <v>1</v>
      </c>
      <c r="P137" s="40">
        <v>986</v>
      </c>
      <c r="Q137" s="23">
        <v>0</v>
      </c>
      <c r="R137" s="40" t="s">
        <v>163</v>
      </c>
      <c r="S137" s="23">
        <v>0</v>
      </c>
      <c r="T137" s="34">
        <v>0</v>
      </c>
      <c r="U137" s="34">
        <v>0</v>
      </c>
      <c r="V137" s="34">
        <v>0</v>
      </c>
      <c r="W137" s="34">
        <v>0</v>
      </c>
      <c r="X137" s="34">
        <v>0</v>
      </c>
      <c r="Y137" s="34">
        <v>0</v>
      </c>
      <c r="Z137" s="34">
        <v>0</v>
      </c>
      <c r="AA137" s="34">
        <v>0</v>
      </c>
      <c r="AB137" s="34">
        <v>0</v>
      </c>
      <c r="AC137" s="34">
        <v>0</v>
      </c>
      <c r="AD137" s="34">
        <v>0</v>
      </c>
      <c r="AE137" s="34">
        <v>0</v>
      </c>
      <c r="AF137" s="23" t="s">
        <v>63</v>
      </c>
      <c r="AG137" s="23">
        <v>0</v>
      </c>
      <c r="AH137" s="23"/>
      <c r="AI137" s="23">
        <v>1.54</v>
      </c>
      <c r="AJ137" s="23">
        <v>55.8</v>
      </c>
      <c r="AK137" s="2">
        <f t="shared" si="14"/>
        <v>23.528419632315735</v>
      </c>
      <c r="AL137" s="23"/>
      <c r="AM137" s="23"/>
      <c r="AN137" s="23"/>
      <c r="AO137" s="23"/>
      <c r="AP137" s="23"/>
      <c r="AQ137" s="23"/>
      <c r="AR137" s="23"/>
      <c r="AS137" s="23"/>
      <c r="AT137" s="34">
        <v>7</v>
      </c>
      <c r="AU137" s="23"/>
      <c r="AV137" s="34">
        <v>4.0999999999999996</v>
      </c>
      <c r="AW137" s="34">
        <v>418</v>
      </c>
      <c r="AX137" s="34">
        <v>0.12</v>
      </c>
      <c r="AY137" s="23"/>
      <c r="AZ137" s="23"/>
      <c r="BA137" s="23">
        <v>9560</v>
      </c>
      <c r="BB137" s="36">
        <v>0.60799999999999998</v>
      </c>
      <c r="BC137" s="1">
        <f t="shared" si="15"/>
        <v>5812.48</v>
      </c>
      <c r="BD137" s="37">
        <v>0.312</v>
      </c>
      <c r="BE137" s="1">
        <f t="shared" si="16"/>
        <v>2982.72</v>
      </c>
      <c r="BF137" s="23">
        <v>5.9</v>
      </c>
      <c r="BG137" s="1">
        <f t="shared" si="13"/>
        <v>564.04</v>
      </c>
      <c r="BH137" s="23">
        <v>1.7</v>
      </c>
      <c r="BI137" s="23">
        <v>0.4</v>
      </c>
      <c r="BJ137" s="34">
        <v>14.9</v>
      </c>
      <c r="BK137" s="34">
        <v>287</v>
      </c>
    </row>
    <row r="138" spans="1:63" ht="16.5" customHeight="1" x14ac:dyDescent="0.3">
      <c r="A138">
        <v>1</v>
      </c>
      <c r="B138" s="24" t="s">
        <v>69</v>
      </c>
      <c r="C138">
        <v>80</v>
      </c>
      <c r="D138">
        <v>1</v>
      </c>
      <c r="E138">
        <v>0</v>
      </c>
      <c r="F138">
        <v>0</v>
      </c>
      <c r="G138" s="34">
        <v>0</v>
      </c>
      <c r="H138">
        <v>2</v>
      </c>
      <c r="I138">
        <v>4</v>
      </c>
      <c r="J138">
        <v>4</v>
      </c>
      <c r="K138">
        <v>2</v>
      </c>
      <c r="L138">
        <v>2</v>
      </c>
      <c r="M138">
        <v>2</v>
      </c>
      <c r="N138" s="25">
        <v>42319</v>
      </c>
      <c r="O138" s="28">
        <v>1</v>
      </c>
      <c r="P138" s="28" t="e">
        <f>N138-#REF!</f>
        <v>#REF!</v>
      </c>
      <c r="Q138" s="28">
        <v>2</v>
      </c>
      <c r="R138" s="28" t="s">
        <v>162</v>
      </c>
      <c r="S138" s="28">
        <v>1</v>
      </c>
      <c r="T138" s="28">
        <v>0</v>
      </c>
      <c r="U138" s="28">
        <v>0</v>
      </c>
      <c r="V138" s="28">
        <v>0</v>
      </c>
      <c r="W138" s="28">
        <v>0</v>
      </c>
      <c r="X138" s="28">
        <v>0</v>
      </c>
      <c r="Y138" s="28">
        <v>0</v>
      </c>
      <c r="Z138" s="28">
        <v>0</v>
      </c>
      <c r="AA138" s="28">
        <v>0</v>
      </c>
      <c r="AB138" s="28">
        <v>0</v>
      </c>
      <c r="AC138" s="28">
        <v>0</v>
      </c>
      <c r="AD138" s="28">
        <v>0</v>
      </c>
      <c r="AE138" s="28">
        <v>0</v>
      </c>
      <c r="AG138">
        <v>0</v>
      </c>
      <c r="AI138">
        <v>1.58</v>
      </c>
      <c r="AJ138">
        <v>62</v>
      </c>
      <c r="AK138" s="2">
        <f t="shared" si="14"/>
        <v>24.835763499439189</v>
      </c>
      <c r="AL138">
        <v>1.74</v>
      </c>
      <c r="AM138">
        <v>60</v>
      </c>
      <c r="AN138">
        <v>1.1499999999999999</v>
      </c>
      <c r="AO138">
        <v>56</v>
      </c>
      <c r="AP138">
        <v>66</v>
      </c>
      <c r="AQ138">
        <v>1</v>
      </c>
      <c r="AR138">
        <v>10.1</v>
      </c>
      <c r="AS138">
        <v>64</v>
      </c>
      <c r="AT138">
        <v>7.2</v>
      </c>
      <c r="AU138">
        <v>92</v>
      </c>
      <c r="AV138">
        <v>3.7</v>
      </c>
      <c r="AW138">
        <v>382</v>
      </c>
      <c r="AX138">
        <v>0.83</v>
      </c>
      <c r="AY138">
        <v>10.3</v>
      </c>
      <c r="AZ138">
        <v>287.8</v>
      </c>
      <c r="BA138">
        <v>6950</v>
      </c>
      <c r="BB138" s="29">
        <v>0.61899999999999999</v>
      </c>
      <c r="BC138" s="1">
        <f t="shared" si="15"/>
        <v>4302.05</v>
      </c>
      <c r="BD138" s="32">
        <v>0.29899999999999999</v>
      </c>
      <c r="BE138" s="1">
        <f t="shared" si="16"/>
        <v>2078.0499999999997</v>
      </c>
      <c r="BF138">
        <v>6.2</v>
      </c>
      <c r="BG138" s="1">
        <f t="shared" si="13"/>
        <v>430.9</v>
      </c>
      <c r="BH138">
        <v>1.4</v>
      </c>
      <c r="BI138">
        <v>0.6</v>
      </c>
      <c r="BJ138">
        <v>10.8</v>
      </c>
      <c r="BK138">
        <v>321</v>
      </c>
    </row>
    <row r="139" spans="1:63" ht="16.5" customHeight="1" x14ac:dyDescent="0.3">
      <c r="A139">
        <v>1</v>
      </c>
      <c r="B139" s="24" t="s">
        <v>68</v>
      </c>
      <c r="C139">
        <v>53</v>
      </c>
      <c r="D139">
        <v>1</v>
      </c>
      <c r="E139">
        <v>0</v>
      </c>
      <c r="F139">
        <v>0</v>
      </c>
      <c r="G139" s="34">
        <v>0</v>
      </c>
      <c r="H139">
        <v>1</v>
      </c>
      <c r="I139">
        <v>4</v>
      </c>
      <c r="J139">
        <v>3</v>
      </c>
      <c r="K139">
        <v>3</v>
      </c>
      <c r="L139">
        <v>1</v>
      </c>
      <c r="M139">
        <v>2</v>
      </c>
      <c r="N139" s="25">
        <v>42011</v>
      </c>
      <c r="O139" s="28">
        <v>1</v>
      </c>
      <c r="P139" s="28" t="e">
        <f>N139-#REF!</f>
        <v>#REF!</v>
      </c>
      <c r="Q139" s="28">
        <v>1</v>
      </c>
      <c r="R139" s="33" t="s">
        <v>163</v>
      </c>
      <c r="S139" s="28">
        <v>0</v>
      </c>
      <c r="T139" s="28">
        <v>1</v>
      </c>
      <c r="U139" s="28">
        <v>0</v>
      </c>
      <c r="V139" s="28">
        <v>0</v>
      </c>
      <c r="W139" s="28">
        <v>0</v>
      </c>
      <c r="X139" s="28">
        <v>0</v>
      </c>
      <c r="Y139" s="28">
        <v>0</v>
      </c>
      <c r="Z139" s="28">
        <v>0</v>
      </c>
      <c r="AA139" s="28">
        <v>0</v>
      </c>
      <c r="AB139" s="28">
        <v>0</v>
      </c>
      <c r="AC139" s="28">
        <v>0</v>
      </c>
      <c r="AD139" s="28">
        <v>0</v>
      </c>
      <c r="AE139" s="28">
        <v>0</v>
      </c>
      <c r="AG139">
        <v>2</v>
      </c>
      <c r="AH139">
        <v>35</v>
      </c>
      <c r="AI139">
        <v>1.81</v>
      </c>
      <c r="AJ139">
        <v>95.5</v>
      </c>
      <c r="AK139" s="2">
        <f t="shared" si="14"/>
        <v>29.150514331064375</v>
      </c>
      <c r="AL139">
        <v>2.06</v>
      </c>
      <c r="AM139">
        <v>37</v>
      </c>
      <c r="AN139">
        <v>1.86</v>
      </c>
      <c r="AO139">
        <v>45</v>
      </c>
      <c r="AP139">
        <v>90</v>
      </c>
      <c r="AQ139">
        <v>0</v>
      </c>
      <c r="AR139">
        <v>17.5</v>
      </c>
      <c r="AS139">
        <v>61</v>
      </c>
      <c r="AT139">
        <v>6.7</v>
      </c>
      <c r="AU139">
        <v>330</v>
      </c>
      <c r="AV139">
        <v>3.9</v>
      </c>
      <c r="AW139">
        <v>404</v>
      </c>
      <c r="AX139">
        <v>3.53</v>
      </c>
      <c r="AY139">
        <v>0.85</v>
      </c>
      <c r="AZ139">
        <v>136.4</v>
      </c>
      <c r="BA139">
        <v>10350</v>
      </c>
      <c r="BB139" s="29">
        <v>0.60299999999999998</v>
      </c>
      <c r="BC139" s="1">
        <f t="shared" si="15"/>
        <v>6241.05</v>
      </c>
      <c r="BD139" s="32">
        <v>0.22800000000000001</v>
      </c>
      <c r="BE139" s="1">
        <f t="shared" si="16"/>
        <v>2359.8000000000002</v>
      </c>
      <c r="BF139">
        <v>12.5</v>
      </c>
      <c r="BG139" s="1">
        <f t="shared" si="13"/>
        <v>1293.75</v>
      </c>
      <c r="BH139">
        <v>3.9</v>
      </c>
      <c r="BI139">
        <v>0.5</v>
      </c>
      <c r="BJ139">
        <v>16.8</v>
      </c>
      <c r="BK139">
        <v>277</v>
      </c>
    </row>
    <row r="140" spans="1:63" ht="16.5" customHeight="1" x14ac:dyDescent="0.3">
      <c r="A140">
        <v>1</v>
      </c>
      <c r="B140" s="24" t="s">
        <v>68</v>
      </c>
      <c r="C140">
        <v>78</v>
      </c>
      <c r="D140">
        <v>1</v>
      </c>
      <c r="E140">
        <v>0</v>
      </c>
      <c r="F140">
        <v>0</v>
      </c>
      <c r="G140" s="34">
        <v>0</v>
      </c>
      <c r="H140">
        <v>1</v>
      </c>
      <c r="I140">
        <v>4</v>
      </c>
      <c r="J140" t="s">
        <v>153</v>
      </c>
      <c r="K140">
        <v>3</v>
      </c>
      <c r="L140">
        <v>2</v>
      </c>
      <c r="M140">
        <v>3</v>
      </c>
      <c r="N140" s="25">
        <v>41862</v>
      </c>
      <c r="O140" s="28">
        <v>1</v>
      </c>
      <c r="P140" s="28" t="e">
        <f>N140-#REF!</f>
        <v>#REF!</v>
      </c>
      <c r="Q140" s="28">
        <v>1</v>
      </c>
      <c r="R140" s="40" t="s">
        <v>163</v>
      </c>
      <c r="S140" s="28">
        <v>0</v>
      </c>
      <c r="T140" s="28">
        <v>0</v>
      </c>
      <c r="U140" s="28">
        <v>0</v>
      </c>
      <c r="V140" s="28">
        <v>0</v>
      </c>
      <c r="W140" s="28">
        <v>0</v>
      </c>
      <c r="X140" s="28">
        <v>0</v>
      </c>
      <c r="Y140" s="28">
        <v>0</v>
      </c>
      <c r="Z140" s="28">
        <v>0</v>
      </c>
      <c r="AA140" s="28">
        <v>0</v>
      </c>
      <c r="AB140" s="28">
        <v>0</v>
      </c>
      <c r="AC140" s="28">
        <v>0</v>
      </c>
      <c r="AD140" s="28">
        <v>0</v>
      </c>
      <c r="AE140" s="28">
        <v>0</v>
      </c>
      <c r="AG140">
        <v>1</v>
      </c>
      <c r="AH140">
        <v>90</v>
      </c>
      <c r="AI140">
        <v>1.68</v>
      </c>
      <c r="AJ140">
        <v>63.7</v>
      </c>
      <c r="AK140" s="2">
        <f t="shared" si="14"/>
        <v>22.569444444444446</v>
      </c>
      <c r="AL140">
        <v>2.23</v>
      </c>
      <c r="AM140">
        <v>52</v>
      </c>
      <c r="AN140">
        <v>1.65</v>
      </c>
      <c r="AO140">
        <v>60</v>
      </c>
      <c r="AP140">
        <v>74</v>
      </c>
      <c r="AQ140">
        <v>0</v>
      </c>
      <c r="AR140">
        <v>11.3</v>
      </c>
      <c r="AS140">
        <v>60</v>
      </c>
      <c r="AT140">
        <v>7.2</v>
      </c>
      <c r="AU140">
        <v>188</v>
      </c>
      <c r="AV140">
        <v>2.4</v>
      </c>
      <c r="AW140">
        <v>418</v>
      </c>
      <c r="AX140">
        <v>14.62</v>
      </c>
      <c r="AY140">
        <v>5.03</v>
      </c>
      <c r="AZ140">
        <v>233.7</v>
      </c>
      <c r="BA140">
        <v>13800</v>
      </c>
      <c r="BB140" s="29">
        <v>0.81599999999999995</v>
      </c>
      <c r="BC140" s="1">
        <f t="shared" si="15"/>
        <v>11260.8</v>
      </c>
      <c r="BD140" s="32">
        <v>0.11700000000000001</v>
      </c>
      <c r="BE140" s="1">
        <f t="shared" si="16"/>
        <v>1614.6000000000001</v>
      </c>
      <c r="BF140">
        <v>5.7</v>
      </c>
      <c r="BG140" s="1">
        <f t="shared" si="13"/>
        <v>786.6</v>
      </c>
      <c r="BH140">
        <v>0.9</v>
      </c>
      <c r="BI140">
        <v>0.1</v>
      </c>
      <c r="BJ140">
        <v>9.5</v>
      </c>
      <c r="BK140">
        <v>376</v>
      </c>
    </row>
    <row r="141" spans="1:63" x14ac:dyDescent="0.3">
      <c r="A141">
        <v>2</v>
      </c>
      <c r="B141" s="24" t="s">
        <v>68</v>
      </c>
      <c r="C141" s="27">
        <v>68</v>
      </c>
      <c r="D141" s="23">
        <v>1</v>
      </c>
      <c r="E141" s="23">
        <v>0</v>
      </c>
      <c r="F141" s="23">
        <v>0</v>
      </c>
      <c r="G141" s="34">
        <v>0</v>
      </c>
      <c r="H141" s="23">
        <v>1</v>
      </c>
      <c r="I141" s="23">
        <v>4</v>
      </c>
      <c r="J141" s="23"/>
      <c r="K141" s="23"/>
      <c r="L141" s="23">
        <v>2</v>
      </c>
      <c r="M141" s="23">
        <v>2</v>
      </c>
      <c r="N141" s="35">
        <v>41995</v>
      </c>
      <c r="O141" s="33">
        <v>1</v>
      </c>
      <c r="P141" s="33" t="e">
        <f>N141-#REF!</f>
        <v>#REF!</v>
      </c>
      <c r="Q141" s="23">
        <v>1</v>
      </c>
      <c r="R141" s="40" t="s">
        <v>163</v>
      </c>
      <c r="S141" s="23">
        <v>0</v>
      </c>
      <c r="T141" s="23">
        <v>1</v>
      </c>
      <c r="U141" s="23">
        <v>0</v>
      </c>
      <c r="V141" s="23">
        <v>0</v>
      </c>
      <c r="W141" s="23">
        <v>1</v>
      </c>
      <c r="X141" s="23">
        <v>0</v>
      </c>
      <c r="Y141" s="23">
        <v>0</v>
      </c>
      <c r="Z141" s="23">
        <v>0</v>
      </c>
      <c r="AA141" s="23">
        <v>0</v>
      </c>
      <c r="AB141" s="23">
        <v>0</v>
      </c>
      <c r="AC141" s="23">
        <v>0</v>
      </c>
      <c r="AD141" s="23">
        <v>0</v>
      </c>
      <c r="AE141" s="23">
        <v>0</v>
      </c>
      <c r="AF141" s="23"/>
      <c r="AG141" s="23">
        <v>1</v>
      </c>
      <c r="AH141" s="23">
        <v>20</v>
      </c>
      <c r="AI141" s="45">
        <v>1.72</v>
      </c>
      <c r="AJ141" s="22">
        <v>81.2</v>
      </c>
      <c r="AK141" s="2">
        <f t="shared" si="14"/>
        <v>27.447268793942673</v>
      </c>
      <c r="AL141" s="23">
        <v>2.13</v>
      </c>
      <c r="AM141" s="23">
        <v>51</v>
      </c>
      <c r="AN141" s="23">
        <v>1.74</v>
      </c>
      <c r="AO141" s="23">
        <v>61</v>
      </c>
      <c r="AP141" s="23">
        <v>82</v>
      </c>
      <c r="AQ141" s="23">
        <v>0</v>
      </c>
      <c r="AR141" s="23">
        <v>11.9</v>
      </c>
      <c r="AS141" s="23">
        <v>58</v>
      </c>
      <c r="AT141" s="22">
        <v>6.9</v>
      </c>
      <c r="AU141" s="23">
        <v>185</v>
      </c>
      <c r="AV141" s="22">
        <v>3.6</v>
      </c>
      <c r="AW141" s="23">
        <v>310</v>
      </c>
      <c r="AX141" s="23">
        <v>40.72</v>
      </c>
      <c r="AY141" s="22">
        <v>1.1200000000000001</v>
      </c>
      <c r="AZ141" s="23">
        <v>62</v>
      </c>
      <c r="BA141" s="51">
        <v>6530</v>
      </c>
      <c r="BB141" s="36">
        <v>0.56000000000000005</v>
      </c>
      <c r="BC141" s="1">
        <f t="shared" si="15"/>
        <v>3656.8</v>
      </c>
      <c r="BD141" s="37">
        <v>0.224</v>
      </c>
      <c r="BE141" s="1">
        <f t="shared" si="16"/>
        <v>1462.72</v>
      </c>
      <c r="BF141" s="22">
        <v>13</v>
      </c>
      <c r="BG141" s="1">
        <f t="shared" si="13"/>
        <v>848.9</v>
      </c>
      <c r="BH141" s="22">
        <v>8.1</v>
      </c>
      <c r="BI141" s="22">
        <v>0.5</v>
      </c>
      <c r="BJ141" s="23">
        <v>16</v>
      </c>
      <c r="BK141" s="23">
        <v>278</v>
      </c>
    </row>
    <row r="142" spans="1:63" x14ac:dyDescent="0.3">
      <c r="A142">
        <v>1</v>
      </c>
      <c r="B142" s="24" t="s">
        <v>68</v>
      </c>
      <c r="C142">
        <v>72</v>
      </c>
      <c r="D142">
        <v>1</v>
      </c>
      <c r="E142">
        <v>0</v>
      </c>
      <c r="F142">
        <v>0</v>
      </c>
      <c r="G142" s="34">
        <v>0</v>
      </c>
      <c r="H142">
        <v>1</v>
      </c>
      <c r="I142">
        <v>4</v>
      </c>
      <c r="J142">
        <v>4</v>
      </c>
      <c r="K142">
        <v>2</v>
      </c>
      <c r="L142">
        <v>1</v>
      </c>
      <c r="M142">
        <v>2</v>
      </c>
      <c r="N142" s="25">
        <v>42296</v>
      </c>
      <c r="O142" s="28">
        <v>1</v>
      </c>
      <c r="P142" s="28" t="e">
        <f>N142-#REF!</f>
        <v>#REF!</v>
      </c>
      <c r="Q142" s="28">
        <v>1</v>
      </c>
      <c r="R142" s="40" t="s">
        <v>163</v>
      </c>
      <c r="S142" s="28">
        <v>0</v>
      </c>
      <c r="T142" s="28">
        <v>0</v>
      </c>
      <c r="U142" s="28">
        <v>0</v>
      </c>
      <c r="V142" s="28">
        <v>0</v>
      </c>
      <c r="W142" s="28">
        <v>0</v>
      </c>
      <c r="X142" s="28">
        <v>0</v>
      </c>
      <c r="Y142" s="28">
        <v>0</v>
      </c>
      <c r="Z142" s="28">
        <v>0</v>
      </c>
      <c r="AA142" s="28">
        <v>0</v>
      </c>
      <c r="AB142" s="28">
        <v>0</v>
      </c>
      <c r="AC142" s="28">
        <v>0</v>
      </c>
      <c r="AD142" s="28">
        <v>0</v>
      </c>
      <c r="AE142" s="28">
        <v>0</v>
      </c>
      <c r="AG142">
        <v>0</v>
      </c>
      <c r="AI142">
        <v>1.67</v>
      </c>
      <c r="AJ142">
        <v>54</v>
      </c>
      <c r="AK142" s="2">
        <f t="shared" si="14"/>
        <v>19.362472659471479</v>
      </c>
      <c r="AL142">
        <v>1.1599999999999999</v>
      </c>
      <c r="AM142">
        <v>29</v>
      </c>
      <c r="AN142">
        <v>1.06</v>
      </c>
      <c r="AO142">
        <v>39</v>
      </c>
      <c r="AP142">
        <v>91</v>
      </c>
      <c r="AQ142">
        <v>0</v>
      </c>
      <c r="AT142">
        <v>6</v>
      </c>
      <c r="AU142">
        <v>121</v>
      </c>
      <c r="AV142">
        <v>3.3</v>
      </c>
      <c r="AW142">
        <v>319</v>
      </c>
      <c r="AX142">
        <v>2.7</v>
      </c>
      <c r="AZ142">
        <v>120.7</v>
      </c>
      <c r="BA142">
        <v>8720</v>
      </c>
      <c r="BB142" s="29">
        <v>0.76200000000000001</v>
      </c>
      <c r="BC142" s="1">
        <f t="shared" si="15"/>
        <v>6644.64</v>
      </c>
      <c r="BD142" s="32">
        <v>0.157</v>
      </c>
      <c r="BE142" s="1">
        <f t="shared" si="16"/>
        <v>1369.04</v>
      </c>
      <c r="BF142">
        <v>7</v>
      </c>
      <c r="BG142" s="1">
        <f t="shared" si="13"/>
        <v>610.4</v>
      </c>
      <c r="BH142">
        <v>0.8</v>
      </c>
      <c r="BI142">
        <v>0.3</v>
      </c>
      <c r="BJ142">
        <v>13.1</v>
      </c>
      <c r="BK142">
        <v>301</v>
      </c>
    </row>
    <row r="143" spans="1:63" x14ac:dyDescent="0.3">
      <c r="A143">
        <v>3</v>
      </c>
      <c r="B143" s="24" t="s">
        <v>68</v>
      </c>
      <c r="C143" s="23">
        <v>74</v>
      </c>
      <c r="D143" s="23">
        <v>2</v>
      </c>
      <c r="E143" s="23">
        <v>0</v>
      </c>
      <c r="F143" s="23">
        <v>0</v>
      </c>
      <c r="G143" s="34">
        <v>0</v>
      </c>
      <c r="H143" s="23">
        <v>1</v>
      </c>
      <c r="I143" s="23">
        <v>4</v>
      </c>
      <c r="J143" s="23">
        <v>4</v>
      </c>
      <c r="K143" s="23">
        <v>2</v>
      </c>
      <c r="L143" s="23">
        <v>1</v>
      </c>
      <c r="M143" s="23">
        <v>2</v>
      </c>
      <c r="N143" s="35">
        <v>42635</v>
      </c>
      <c r="O143" s="28">
        <v>1</v>
      </c>
      <c r="P143" s="33" t="e">
        <f>N143-#REF!</f>
        <v>#REF!</v>
      </c>
      <c r="Q143" s="23">
        <v>1</v>
      </c>
      <c r="R143" s="33" t="s">
        <v>163</v>
      </c>
      <c r="S143" s="23">
        <v>1</v>
      </c>
      <c r="T143" s="23">
        <v>0</v>
      </c>
      <c r="U143" s="23">
        <v>0</v>
      </c>
      <c r="V143" s="23">
        <v>0</v>
      </c>
      <c r="W143" s="23">
        <v>0</v>
      </c>
      <c r="X143" s="23">
        <v>0</v>
      </c>
      <c r="Y143" s="23">
        <v>0</v>
      </c>
      <c r="Z143" s="23">
        <v>0</v>
      </c>
      <c r="AA143" s="23">
        <v>0</v>
      </c>
      <c r="AB143" s="23">
        <v>0</v>
      </c>
      <c r="AC143" s="23">
        <v>0</v>
      </c>
      <c r="AD143" s="23">
        <v>0</v>
      </c>
      <c r="AE143" s="23">
        <v>0</v>
      </c>
      <c r="AF143" s="23"/>
      <c r="AG143" s="23">
        <v>1</v>
      </c>
      <c r="AH143" s="23">
        <v>55</v>
      </c>
      <c r="AI143" s="23">
        <v>1.67</v>
      </c>
      <c r="AJ143" s="23">
        <v>75.849999999999994</v>
      </c>
      <c r="AK143" s="2">
        <f t="shared" si="14"/>
        <v>27.197102800387249</v>
      </c>
      <c r="AL143" s="23"/>
      <c r="AM143" s="23"/>
      <c r="AN143" s="23"/>
      <c r="AO143" s="23"/>
      <c r="AP143" s="23"/>
      <c r="AQ143" s="23"/>
      <c r="AR143" s="23"/>
      <c r="AS143" s="23"/>
      <c r="AT143" s="34">
        <v>6.7</v>
      </c>
      <c r="AU143" s="34">
        <v>209</v>
      </c>
      <c r="AV143" s="34">
        <v>3.7</v>
      </c>
      <c r="AW143" s="34">
        <v>528</v>
      </c>
      <c r="AX143" s="34">
        <v>2.31</v>
      </c>
      <c r="AY143" s="23"/>
      <c r="AZ143" s="23"/>
      <c r="BA143" s="23">
        <v>6170</v>
      </c>
      <c r="BB143" s="36">
        <v>0.57899999999999996</v>
      </c>
      <c r="BC143" s="1">
        <f t="shared" si="15"/>
        <v>3572.43</v>
      </c>
      <c r="BD143" s="37">
        <v>0.23699999999999999</v>
      </c>
      <c r="BE143" s="1">
        <f t="shared" si="16"/>
        <v>1462.29</v>
      </c>
      <c r="BF143" s="23">
        <v>12.6</v>
      </c>
      <c r="BG143" s="1">
        <f t="shared" si="13"/>
        <v>777.42</v>
      </c>
      <c r="BH143" s="23">
        <v>5.3</v>
      </c>
      <c r="BI143" s="23">
        <v>0.5</v>
      </c>
      <c r="BJ143" s="23">
        <v>12.4</v>
      </c>
      <c r="BK143" s="23">
        <v>284</v>
      </c>
    </row>
    <row r="144" spans="1:63" x14ac:dyDescent="0.3">
      <c r="A144">
        <v>1</v>
      </c>
      <c r="B144" s="24" t="s">
        <v>69</v>
      </c>
      <c r="C144">
        <v>57</v>
      </c>
      <c r="D144">
        <v>1</v>
      </c>
      <c r="E144">
        <v>0</v>
      </c>
      <c r="F144">
        <v>0</v>
      </c>
      <c r="G144" s="34">
        <v>0</v>
      </c>
      <c r="H144">
        <v>1</v>
      </c>
      <c r="I144">
        <v>4</v>
      </c>
      <c r="M144">
        <v>2</v>
      </c>
      <c r="N144" s="25">
        <v>41306</v>
      </c>
      <c r="O144" s="28">
        <v>1</v>
      </c>
      <c r="P144" s="28" t="e">
        <f>N144-#REF!</f>
        <v>#REF!</v>
      </c>
      <c r="Q144" s="28">
        <v>1</v>
      </c>
      <c r="R144" s="40" t="s">
        <v>163</v>
      </c>
      <c r="S144" s="28">
        <v>0</v>
      </c>
      <c r="T144" s="28">
        <v>1</v>
      </c>
      <c r="U144" s="28">
        <v>0</v>
      </c>
      <c r="V144" s="28">
        <v>0</v>
      </c>
      <c r="W144" s="28">
        <v>0</v>
      </c>
      <c r="X144" s="28">
        <v>0</v>
      </c>
      <c r="Y144" s="28">
        <v>0</v>
      </c>
      <c r="Z144" s="28">
        <v>0</v>
      </c>
      <c r="AA144" s="28">
        <v>0</v>
      </c>
      <c r="AB144" s="28">
        <v>0</v>
      </c>
      <c r="AC144" s="28">
        <v>0</v>
      </c>
      <c r="AD144" s="28">
        <v>0</v>
      </c>
      <c r="AE144" s="28">
        <v>0</v>
      </c>
      <c r="AG144">
        <v>0</v>
      </c>
      <c r="AI144">
        <v>1.63</v>
      </c>
      <c r="AJ144">
        <v>58.4</v>
      </c>
      <c r="AK144" s="2">
        <f t="shared" si="14"/>
        <v>21.980503594414543</v>
      </c>
      <c r="AT144">
        <v>6.9</v>
      </c>
      <c r="AV144">
        <v>4.0999999999999996</v>
      </c>
      <c r="AW144">
        <v>400</v>
      </c>
      <c r="AX144">
        <v>0.17</v>
      </c>
      <c r="AY144">
        <v>469.3</v>
      </c>
      <c r="BA144">
        <v>6360</v>
      </c>
      <c r="BB144" s="29">
        <v>0.52600000000000002</v>
      </c>
      <c r="BC144" s="1">
        <f t="shared" si="15"/>
        <v>3345.36</v>
      </c>
      <c r="BD144" s="32">
        <v>0.32500000000000001</v>
      </c>
      <c r="BE144" s="1">
        <f t="shared" si="16"/>
        <v>2067</v>
      </c>
      <c r="BF144">
        <v>9.4</v>
      </c>
      <c r="BG144" s="1">
        <f t="shared" si="13"/>
        <v>597.84</v>
      </c>
      <c r="BH144">
        <v>4.7</v>
      </c>
      <c r="BI144">
        <v>0.8</v>
      </c>
      <c r="BJ144">
        <v>13.1</v>
      </c>
      <c r="BK144">
        <v>335</v>
      </c>
    </row>
    <row r="145" spans="1:63" x14ac:dyDescent="0.3">
      <c r="A145">
        <v>1</v>
      </c>
      <c r="B145" s="24" t="s">
        <v>69</v>
      </c>
      <c r="C145">
        <v>65</v>
      </c>
      <c r="D145">
        <v>1</v>
      </c>
      <c r="E145">
        <v>0</v>
      </c>
      <c r="F145">
        <v>0</v>
      </c>
      <c r="G145" s="34">
        <v>0</v>
      </c>
      <c r="H145">
        <v>1</v>
      </c>
      <c r="I145">
        <v>4</v>
      </c>
      <c r="J145">
        <v>2</v>
      </c>
      <c r="K145">
        <v>2</v>
      </c>
      <c r="L145">
        <v>2</v>
      </c>
      <c r="M145">
        <v>2</v>
      </c>
      <c r="N145" s="25">
        <v>42080</v>
      </c>
      <c r="O145" s="28">
        <v>1</v>
      </c>
      <c r="P145" s="28" t="e">
        <f>N145-#REF!</f>
        <v>#REF!</v>
      </c>
      <c r="Q145" s="28">
        <v>1</v>
      </c>
      <c r="R145" s="40" t="s">
        <v>163</v>
      </c>
      <c r="S145" s="28">
        <v>0</v>
      </c>
      <c r="T145" s="28">
        <v>0</v>
      </c>
      <c r="U145" s="28">
        <v>0</v>
      </c>
      <c r="V145" s="28">
        <v>0</v>
      </c>
      <c r="W145" s="28">
        <v>0</v>
      </c>
      <c r="X145" s="28">
        <v>0</v>
      </c>
      <c r="Y145" s="28">
        <v>0</v>
      </c>
      <c r="Z145" s="28">
        <v>0</v>
      </c>
      <c r="AA145" s="28">
        <v>0</v>
      </c>
      <c r="AB145" s="28">
        <v>0</v>
      </c>
      <c r="AC145" s="28">
        <v>0</v>
      </c>
      <c r="AD145" s="28">
        <v>0</v>
      </c>
      <c r="AE145" s="28">
        <v>0</v>
      </c>
      <c r="AF145" t="s">
        <v>154</v>
      </c>
      <c r="AG145">
        <v>0</v>
      </c>
      <c r="AI145">
        <v>1.67</v>
      </c>
      <c r="AJ145">
        <v>77.400000000000006</v>
      </c>
      <c r="AK145" s="2">
        <f t="shared" si="14"/>
        <v>27.752877478575787</v>
      </c>
      <c r="AL145">
        <v>1.97</v>
      </c>
      <c r="AM145">
        <v>55</v>
      </c>
      <c r="AN145">
        <v>1.46</v>
      </c>
      <c r="AO145">
        <v>54</v>
      </c>
      <c r="AP145">
        <v>74</v>
      </c>
      <c r="AQ145">
        <v>0</v>
      </c>
      <c r="AT145">
        <v>7.4</v>
      </c>
      <c r="AU145">
        <v>112</v>
      </c>
      <c r="AV145">
        <v>4.0999999999999996</v>
      </c>
      <c r="AW145">
        <v>531</v>
      </c>
      <c r="AX145">
        <v>5.65</v>
      </c>
      <c r="AY145">
        <v>4.2699999999999996</v>
      </c>
      <c r="AZ145">
        <v>87.1</v>
      </c>
      <c r="BA145">
        <v>9680</v>
      </c>
      <c r="BB145" s="29">
        <v>0.66</v>
      </c>
      <c r="BC145" s="1">
        <f t="shared" si="15"/>
        <v>6388.8</v>
      </c>
      <c r="BD145" s="32">
        <v>0.25</v>
      </c>
      <c r="BE145" s="1">
        <f t="shared" si="16"/>
        <v>2420</v>
      </c>
      <c r="BF145">
        <v>6.4</v>
      </c>
      <c r="BG145" s="1">
        <f t="shared" si="13"/>
        <v>619.52</v>
      </c>
      <c r="BH145">
        <v>1.7</v>
      </c>
      <c r="BI145">
        <v>0.3</v>
      </c>
      <c r="BJ145">
        <v>13.9</v>
      </c>
      <c r="BK145">
        <v>302</v>
      </c>
    </row>
    <row r="146" spans="1:63" ht="16.5" customHeight="1" x14ac:dyDescent="0.2">
      <c r="A146">
        <v>4</v>
      </c>
      <c r="B146" s="42" t="s">
        <v>69</v>
      </c>
      <c r="C146">
        <v>68</v>
      </c>
      <c r="D146">
        <v>1</v>
      </c>
      <c r="E146">
        <v>0</v>
      </c>
      <c r="F146">
        <v>0</v>
      </c>
      <c r="G146" s="34">
        <v>0</v>
      </c>
      <c r="H146">
        <v>2</v>
      </c>
      <c r="I146">
        <v>4</v>
      </c>
      <c r="J146">
        <v>3</v>
      </c>
      <c r="K146">
        <v>3</v>
      </c>
      <c r="L146">
        <v>1</v>
      </c>
      <c r="M146">
        <v>2</v>
      </c>
      <c r="N146" s="25">
        <v>41988</v>
      </c>
      <c r="O146" s="28">
        <v>2</v>
      </c>
      <c r="P146" s="28" t="e">
        <f>N146-#REF!</f>
        <v>#REF!</v>
      </c>
      <c r="Q146">
        <v>0</v>
      </c>
      <c r="R146" s="40" t="s">
        <v>163</v>
      </c>
      <c r="S146">
        <v>1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1</v>
      </c>
      <c r="AA146">
        <v>0</v>
      </c>
      <c r="AB146">
        <v>0</v>
      </c>
      <c r="AC146">
        <v>0</v>
      </c>
      <c r="AD146">
        <v>0</v>
      </c>
      <c r="AE146">
        <v>0</v>
      </c>
      <c r="AG146">
        <v>0</v>
      </c>
      <c r="AI146">
        <v>1.58</v>
      </c>
      <c r="AJ146">
        <v>68.2</v>
      </c>
      <c r="AK146" s="2">
        <f t="shared" si="14"/>
        <v>27.319339849383109</v>
      </c>
      <c r="AL146">
        <v>2.36</v>
      </c>
      <c r="AM146">
        <v>88</v>
      </c>
      <c r="AN146">
        <v>1.85</v>
      </c>
      <c r="AO146">
        <v>98</v>
      </c>
      <c r="AP146">
        <v>78</v>
      </c>
      <c r="AQ146">
        <v>0</v>
      </c>
      <c r="AR146">
        <v>11.7</v>
      </c>
      <c r="AS146">
        <v>63</v>
      </c>
      <c r="AT146" s="34">
        <v>6.5</v>
      </c>
      <c r="AU146" s="34">
        <v>120</v>
      </c>
      <c r="AV146" s="34">
        <v>4.3</v>
      </c>
      <c r="AW146" s="34">
        <v>312</v>
      </c>
      <c r="AX146" s="34">
        <v>0.1</v>
      </c>
      <c r="AZ146">
        <v>32</v>
      </c>
      <c r="BA146">
        <v>5190</v>
      </c>
      <c r="BB146" s="29">
        <v>0.55300000000000005</v>
      </c>
      <c r="BC146" s="1">
        <f t="shared" si="15"/>
        <v>2870.07</v>
      </c>
      <c r="BD146" s="32">
        <v>0.31</v>
      </c>
      <c r="BE146" s="1">
        <f t="shared" si="16"/>
        <v>1608.9</v>
      </c>
      <c r="BF146">
        <v>9.1999999999999993</v>
      </c>
      <c r="BG146" s="1">
        <f t="shared" si="13"/>
        <v>477.4799999999999</v>
      </c>
      <c r="BH146">
        <v>3.9</v>
      </c>
      <c r="BI146">
        <v>0.6</v>
      </c>
      <c r="BJ146">
        <v>12.3</v>
      </c>
      <c r="BK146">
        <v>264</v>
      </c>
    </row>
    <row r="147" spans="1:63" x14ac:dyDescent="0.3">
      <c r="A147">
        <v>2</v>
      </c>
      <c r="B147" s="24" t="s">
        <v>68</v>
      </c>
      <c r="C147" s="27">
        <v>56</v>
      </c>
      <c r="D147" s="23">
        <v>2</v>
      </c>
      <c r="E147" s="23">
        <v>0</v>
      </c>
      <c r="F147" s="23">
        <v>0</v>
      </c>
      <c r="G147" s="34">
        <v>0</v>
      </c>
      <c r="H147" s="23">
        <v>1</v>
      </c>
      <c r="I147" s="23">
        <v>4</v>
      </c>
      <c r="J147" s="23">
        <v>4</v>
      </c>
      <c r="K147" s="23">
        <v>3</v>
      </c>
      <c r="L147" s="23">
        <v>2</v>
      </c>
      <c r="M147" s="23">
        <v>2</v>
      </c>
      <c r="N147" s="35">
        <v>41695</v>
      </c>
      <c r="O147" s="33">
        <v>1</v>
      </c>
      <c r="P147" s="33" t="e">
        <f>N147-#REF!</f>
        <v>#REF!</v>
      </c>
      <c r="Q147" s="23">
        <v>1</v>
      </c>
      <c r="R147" s="40" t="s">
        <v>163</v>
      </c>
      <c r="S147" s="23">
        <v>1</v>
      </c>
      <c r="T147" s="23">
        <v>0</v>
      </c>
      <c r="U147" s="23">
        <v>0</v>
      </c>
      <c r="V147" s="23">
        <v>0</v>
      </c>
      <c r="W147" s="23">
        <v>0</v>
      </c>
      <c r="X147" s="23">
        <v>0</v>
      </c>
      <c r="Y147" s="23">
        <v>0</v>
      </c>
      <c r="Z147" s="23">
        <v>1</v>
      </c>
      <c r="AA147" s="23">
        <v>0</v>
      </c>
      <c r="AB147" s="23">
        <v>0</v>
      </c>
      <c r="AC147" s="23">
        <v>0</v>
      </c>
      <c r="AD147" s="23">
        <v>0</v>
      </c>
      <c r="AE147" s="23">
        <v>0</v>
      </c>
      <c r="AF147" s="23"/>
      <c r="AG147" s="23">
        <v>2</v>
      </c>
      <c r="AH147" s="23" t="e">
        <f>#REF!*#REF!</f>
        <v>#REF!</v>
      </c>
      <c r="AI147" s="45">
        <v>1.65</v>
      </c>
      <c r="AJ147" s="22">
        <v>59.5</v>
      </c>
      <c r="AK147" s="2">
        <f t="shared" si="14"/>
        <v>21.854912764003675</v>
      </c>
      <c r="AL147" s="23">
        <v>2.98</v>
      </c>
      <c r="AM147" s="23">
        <v>75</v>
      </c>
      <c r="AN147" s="23">
        <v>1.87</v>
      </c>
      <c r="AO147" s="23">
        <v>64</v>
      </c>
      <c r="AP147" s="23">
        <v>63</v>
      </c>
      <c r="AQ147" s="23">
        <v>1</v>
      </c>
      <c r="AR147" s="23">
        <v>12.2</v>
      </c>
      <c r="AS147" s="23">
        <v>65</v>
      </c>
      <c r="AT147" s="22">
        <v>6.8</v>
      </c>
      <c r="AU147" s="23">
        <v>122</v>
      </c>
      <c r="AV147" s="22">
        <v>3.3</v>
      </c>
      <c r="AW147" s="23">
        <v>1122</v>
      </c>
      <c r="AX147" s="23">
        <v>142.59</v>
      </c>
      <c r="AY147" s="22">
        <v>288.62</v>
      </c>
      <c r="AZ147" s="23"/>
      <c r="BA147" s="51">
        <v>15272</v>
      </c>
      <c r="BB147" s="36">
        <v>0.83199999999999996</v>
      </c>
      <c r="BC147" s="1">
        <f t="shared" si="15"/>
        <v>12706.304</v>
      </c>
      <c r="BD147" s="37">
        <v>9.9000000000000005E-2</v>
      </c>
      <c r="BE147" s="1">
        <f t="shared" si="16"/>
        <v>1511.9280000000001</v>
      </c>
      <c r="BF147" s="22">
        <v>6.2</v>
      </c>
      <c r="BG147" s="1">
        <f t="shared" si="13"/>
        <v>946.86400000000003</v>
      </c>
      <c r="BH147" s="22">
        <v>0.6</v>
      </c>
      <c r="BI147" s="22">
        <v>0.1</v>
      </c>
      <c r="BJ147" s="23">
        <v>11.9</v>
      </c>
      <c r="BK147" s="23">
        <v>378</v>
      </c>
    </row>
    <row r="148" spans="1:63" x14ac:dyDescent="0.3">
      <c r="A148">
        <v>4</v>
      </c>
      <c r="B148" s="24" t="s">
        <v>68</v>
      </c>
      <c r="C148" s="23">
        <v>71</v>
      </c>
      <c r="D148">
        <v>1</v>
      </c>
      <c r="E148">
        <v>0</v>
      </c>
      <c r="F148">
        <v>0</v>
      </c>
      <c r="G148" s="34">
        <v>0</v>
      </c>
      <c r="H148">
        <v>0</v>
      </c>
      <c r="I148">
        <v>4</v>
      </c>
      <c r="J148">
        <v>3</v>
      </c>
      <c r="K148" t="s">
        <v>76</v>
      </c>
      <c r="L148">
        <v>1</v>
      </c>
      <c r="M148">
        <v>2</v>
      </c>
      <c r="N148" s="35">
        <v>42243</v>
      </c>
      <c r="O148" s="28">
        <v>1</v>
      </c>
      <c r="P148" s="28" t="e">
        <f>N148-#REF!</f>
        <v>#REF!</v>
      </c>
      <c r="Q148">
        <v>1</v>
      </c>
      <c r="R148" s="33" t="s">
        <v>163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 t="s">
        <v>77</v>
      </c>
      <c r="AG148">
        <v>2</v>
      </c>
      <c r="AH148">
        <v>50</v>
      </c>
      <c r="AI148">
        <v>1.8</v>
      </c>
      <c r="AJ148">
        <v>76</v>
      </c>
      <c r="AK148" s="2">
        <f t="shared" si="14"/>
        <v>23.456790123456788</v>
      </c>
      <c r="AT148" s="34">
        <v>7.8</v>
      </c>
      <c r="AU148" s="34">
        <v>144</v>
      </c>
      <c r="AV148" s="34">
        <v>3.7</v>
      </c>
      <c r="AW148" s="34">
        <v>571</v>
      </c>
      <c r="AX148" s="34">
        <v>2.5</v>
      </c>
      <c r="AZ148">
        <v>639</v>
      </c>
      <c r="BA148">
        <v>10750</v>
      </c>
      <c r="BB148" s="29">
        <v>0.7</v>
      </c>
      <c r="BC148" s="1">
        <f t="shared" si="15"/>
        <v>7524.9999999999991</v>
      </c>
      <c r="BD148" s="32">
        <v>0.20799999999999999</v>
      </c>
      <c r="BE148" s="1">
        <f t="shared" si="16"/>
        <v>2236</v>
      </c>
      <c r="BF148">
        <v>7.4</v>
      </c>
      <c r="BG148" s="1">
        <f t="shared" si="13"/>
        <v>795.5</v>
      </c>
      <c r="BH148">
        <v>1.3</v>
      </c>
      <c r="BI148">
        <v>0.5</v>
      </c>
      <c r="BJ148">
        <v>15.4</v>
      </c>
      <c r="BK148">
        <v>397</v>
      </c>
    </row>
    <row r="149" spans="1:63" x14ac:dyDescent="0.3">
      <c r="A149">
        <v>3</v>
      </c>
      <c r="B149" s="23" t="s">
        <v>82</v>
      </c>
      <c r="C149" s="27">
        <v>68</v>
      </c>
      <c r="D149" s="23">
        <v>2</v>
      </c>
      <c r="E149" s="23">
        <v>0</v>
      </c>
      <c r="F149" s="23">
        <v>0</v>
      </c>
      <c r="G149" s="34">
        <v>0</v>
      </c>
      <c r="H149" s="23">
        <v>1</v>
      </c>
      <c r="I149" s="23">
        <v>4</v>
      </c>
      <c r="J149" s="23">
        <v>4</v>
      </c>
      <c r="K149" s="23">
        <v>2</v>
      </c>
      <c r="L149" s="23">
        <v>1</v>
      </c>
      <c r="M149" s="23">
        <v>2</v>
      </c>
      <c r="N149" s="35">
        <v>41235</v>
      </c>
      <c r="O149" s="33">
        <v>1</v>
      </c>
      <c r="P149" s="33" t="e">
        <f>N149-#REF!</f>
        <v>#REF!</v>
      </c>
      <c r="Q149" s="23">
        <v>0</v>
      </c>
      <c r="R149" s="33" t="s">
        <v>163</v>
      </c>
      <c r="S149" s="23">
        <v>0</v>
      </c>
      <c r="T149" s="23">
        <v>1</v>
      </c>
      <c r="U149" s="23">
        <v>0</v>
      </c>
      <c r="V149" s="23">
        <v>0</v>
      </c>
      <c r="W149" s="23">
        <v>0</v>
      </c>
      <c r="X149" s="23">
        <v>0</v>
      </c>
      <c r="Y149" s="23">
        <v>0</v>
      </c>
      <c r="Z149" s="23">
        <v>0</v>
      </c>
      <c r="AA149" s="23">
        <v>0</v>
      </c>
      <c r="AB149" s="23">
        <v>0</v>
      </c>
      <c r="AC149" s="23">
        <v>0</v>
      </c>
      <c r="AD149" s="23">
        <v>1</v>
      </c>
      <c r="AE149" s="23">
        <v>0</v>
      </c>
      <c r="AF149" s="23"/>
      <c r="AG149" s="23">
        <v>1</v>
      </c>
      <c r="AH149" s="23"/>
      <c r="AI149" s="23">
        <v>1.68</v>
      </c>
      <c r="AJ149" s="23">
        <v>47.5</v>
      </c>
      <c r="AK149" s="2">
        <f t="shared" si="14"/>
        <v>16.829648526077101</v>
      </c>
      <c r="AL149" s="23"/>
      <c r="AM149" s="23"/>
      <c r="AN149" s="23"/>
      <c r="AO149" s="23"/>
      <c r="AP149" s="23"/>
      <c r="AQ149" s="23"/>
      <c r="AR149" s="23"/>
      <c r="AS149" s="23"/>
      <c r="AT149" s="34">
        <v>4.7</v>
      </c>
      <c r="AU149" s="34">
        <v>261</v>
      </c>
      <c r="AV149" s="34">
        <v>2.1</v>
      </c>
      <c r="AW149" s="34">
        <v>328</v>
      </c>
      <c r="AX149" s="34">
        <v>13.42</v>
      </c>
      <c r="AY149" s="23"/>
      <c r="AZ149" s="23">
        <v>1069</v>
      </c>
      <c r="BA149" s="23">
        <v>14090</v>
      </c>
      <c r="BB149" s="36">
        <v>0.82899999999999996</v>
      </c>
      <c r="BC149" s="1">
        <f t="shared" si="15"/>
        <v>11680.609999999999</v>
      </c>
      <c r="BD149" s="37">
        <v>9.2999999999999999E-2</v>
      </c>
      <c r="BE149" s="1">
        <f t="shared" si="16"/>
        <v>1310.3699999999999</v>
      </c>
      <c r="BF149" s="23">
        <v>7.6</v>
      </c>
      <c r="BG149" s="1">
        <f t="shared" si="13"/>
        <v>1070.8399999999999</v>
      </c>
      <c r="BH149" s="23">
        <v>0.1</v>
      </c>
      <c r="BI149" s="23">
        <v>0.1</v>
      </c>
      <c r="BJ149" s="23">
        <v>14.1</v>
      </c>
      <c r="BK149" s="23">
        <v>349</v>
      </c>
    </row>
    <row r="150" spans="1:63" x14ac:dyDescent="0.3">
      <c r="A150">
        <v>2</v>
      </c>
      <c r="B150" s="23" t="s">
        <v>80</v>
      </c>
      <c r="C150" s="23">
        <v>72</v>
      </c>
      <c r="D150" s="23">
        <v>1</v>
      </c>
      <c r="E150" s="23">
        <v>0</v>
      </c>
      <c r="F150" s="23">
        <v>0</v>
      </c>
      <c r="G150" s="34">
        <v>0</v>
      </c>
      <c r="H150" s="23">
        <v>1</v>
      </c>
      <c r="I150" s="23">
        <v>4</v>
      </c>
      <c r="J150" s="23">
        <v>3</v>
      </c>
      <c r="K150" s="23">
        <v>3</v>
      </c>
      <c r="L150" s="23">
        <v>2</v>
      </c>
      <c r="M150" s="23">
        <v>2</v>
      </c>
      <c r="N150" s="35">
        <v>41696</v>
      </c>
      <c r="O150" s="28">
        <v>1</v>
      </c>
      <c r="P150" s="33" t="e">
        <f>N150-#REF!</f>
        <v>#REF!</v>
      </c>
      <c r="Q150" s="23">
        <v>0</v>
      </c>
      <c r="R150" s="40" t="s">
        <v>163</v>
      </c>
      <c r="S150" s="23">
        <v>0</v>
      </c>
      <c r="T150" s="23">
        <v>0</v>
      </c>
      <c r="U150" s="23">
        <v>0</v>
      </c>
      <c r="V150" s="23">
        <v>0</v>
      </c>
      <c r="W150" s="23">
        <v>0</v>
      </c>
      <c r="X150" s="23">
        <v>0</v>
      </c>
      <c r="Y150" s="23">
        <v>0</v>
      </c>
      <c r="Z150" s="23">
        <v>0</v>
      </c>
      <c r="AA150" s="23">
        <v>0</v>
      </c>
      <c r="AB150" s="23">
        <v>0</v>
      </c>
      <c r="AC150" s="23">
        <v>0</v>
      </c>
      <c r="AD150" s="23">
        <v>0</v>
      </c>
      <c r="AE150" s="23">
        <v>0</v>
      </c>
      <c r="AF150" s="23"/>
      <c r="AG150" s="23">
        <v>0</v>
      </c>
      <c r="AH150" s="23"/>
      <c r="AI150" s="23">
        <v>1.48</v>
      </c>
      <c r="AJ150" s="23">
        <v>53</v>
      </c>
      <c r="AK150" s="2">
        <f t="shared" si="14"/>
        <v>24.19649379108839</v>
      </c>
      <c r="AL150" s="23">
        <v>1.39</v>
      </c>
      <c r="AM150" s="23">
        <v>65</v>
      </c>
      <c r="AN150" s="23">
        <v>1.18</v>
      </c>
      <c r="AO150" s="23">
        <v>80</v>
      </c>
      <c r="AP150" s="23">
        <v>85</v>
      </c>
      <c r="AQ150" s="23">
        <v>0</v>
      </c>
      <c r="AR150" s="23">
        <v>8.1999999999999993</v>
      </c>
      <c r="AS150" s="23">
        <v>55</v>
      </c>
      <c r="AT150" s="23">
        <v>7.5</v>
      </c>
      <c r="AU150" s="23">
        <v>110</v>
      </c>
      <c r="AV150" s="23">
        <v>3.6</v>
      </c>
      <c r="AW150" s="23">
        <v>394</v>
      </c>
      <c r="AX150" s="23">
        <v>7.34</v>
      </c>
      <c r="AY150" s="23">
        <v>33.75</v>
      </c>
      <c r="AZ150" s="23"/>
      <c r="BA150" s="23">
        <v>8120</v>
      </c>
      <c r="BB150" s="36">
        <v>0.63</v>
      </c>
      <c r="BC150" s="1">
        <f t="shared" si="15"/>
        <v>5115.6000000000004</v>
      </c>
      <c r="BD150" s="36">
        <v>0.222</v>
      </c>
      <c r="BE150" s="1">
        <f t="shared" si="16"/>
        <v>1802.64</v>
      </c>
      <c r="BF150" s="23">
        <v>11.2</v>
      </c>
      <c r="BG150" s="1">
        <f t="shared" si="13"/>
        <v>909.44</v>
      </c>
      <c r="BH150" s="23">
        <v>3.4</v>
      </c>
      <c r="BI150" s="23">
        <v>0.2</v>
      </c>
      <c r="BJ150" s="23">
        <v>11.5</v>
      </c>
      <c r="BK150" s="23">
        <v>389</v>
      </c>
    </row>
    <row r="151" spans="1:63" x14ac:dyDescent="0.3">
      <c r="A151">
        <v>2</v>
      </c>
      <c r="B151" s="26" t="s">
        <v>69</v>
      </c>
      <c r="C151" s="27">
        <v>73</v>
      </c>
      <c r="D151" s="23">
        <v>1</v>
      </c>
      <c r="E151" s="23">
        <v>0</v>
      </c>
      <c r="F151" s="23">
        <v>0</v>
      </c>
      <c r="G151" s="34">
        <v>0</v>
      </c>
      <c r="H151" s="23">
        <v>2</v>
      </c>
      <c r="I151" s="23">
        <v>4</v>
      </c>
      <c r="J151" s="23">
        <v>4</v>
      </c>
      <c r="K151" s="23">
        <v>0</v>
      </c>
      <c r="L151" s="23">
        <v>1</v>
      </c>
      <c r="M151" s="23">
        <v>2</v>
      </c>
      <c r="N151" s="35">
        <v>42430</v>
      </c>
      <c r="O151" s="33">
        <v>1</v>
      </c>
      <c r="P151" s="33" t="e">
        <f>N151-#REF!</f>
        <v>#REF!</v>
      </c>
      <c r="Q151" s="23">
        <v>1</v>
      </c>
      <c r="R151" s="40" t="s">
        <v>163</v>
      </c>
      <c r="S151" s="23">
        <v>0</v>
      </c>
      <c r="T151" s="23">
        <v>0</v>
      </c>
      <c r="U151" s="23">
        <v>0</v>
      </c>
      <c r="V151" s="23">
        <v>0</v>
      </c>
      <c r="W151" s="23">
        <v>0</v>
      </c>
      <c r="X151" s="23">
        <v>0</v>
      </c>
      <c r="Y151" s="23">
        <v>0</v>
      </c>
      <c r="Z151" s="23">
        <v>0</v>
      </c>
      <c r="AA151" s="23">
        <v>0</v>
      </c>
      <c r="AB151" s="23">
        <v>0</v>
      </c>
      <c r="AC151" s="23">
        <v>0</v>
      </c>
      <c r="AD151" s="23">
        <v>0</v>
      </c>
      <c r="AE151" s="23">
        <v>0</v>
      </c>
      <c r="AF151" s="23"/>
      <c r="AG151" s="23">
        <v>2</v>
      </c>
      <c r="AH151" s="23">
        <v>40</v>
      </c>
      <c r="AI151" s="45">
        <v>1.37</v>
      </c>
      <c r="AJ151" s="22">
        <v>38.700000000000003</v>
      </c>
      <c r="AK151" s="2">
        <f t="shared" si="14"/>
        <v>20.619105972614417</v>
      </c>
      <c r="AL151" s="23">
        <v>1.87</v>
      </c>
      <c r="AM151" s="23">
        <v>118</v>
      </c>
      <c r="AN151" s="23">
        <v>1.1000000000000001</v>
      </c>
      <c r="AO151" s="23">
        <v>107</v>
      </c>
      <c r="AP151" s="23">
        <v>59</v>
      </c>
      <c r="AQ151" s="23">
        <v>1</v>
      </c>
      <c r="AR151" s="23">
        <v>5.3</v>
      </c>
      <c r="AS151" s="23">
        <v>51</v>
      </c>
      <c r="AT151" s="22">
        <v>7.2</v>
      </c>
      <c r="AU151" s="23">
        <v>104</v>
      </c>
      <c r="AV151" s="22">
        <v>3.7</v>
      </c>
      <c r="AW151" s="23">
        <v>768</v>
      </c>
      <c r="AX151" s="23">
        <v>9.08</v>
      </c>
      <c r="AY151" s="22">
        <v>2.92</v>
      </c>
      <c r="AZ151" s="23"/>
      <c r="BA151" s="51">
        <v>8330</v>
      </c>
      <c r="BB151" s="36">
        <v>0.59</v>
      </c>
      <c r="BC151" s="1">
        <f t="shared" si="15"/>
        <v>4914.7</v>
      </c>
      <c r="BD151" s="37">
        <v>0.311</v>
      </c>
      <c r="BE151" s="1">
        <f t="shared" si="16"/>
        <v>2590.63</v>
      </c>
      <c r="BF151" s="22">
        <v>7.7</v>
      </c>
      <c r="BG151" s="1">
        <f t="shared" si="13"/>
        <v>641.41</v>
      </c>
      <c r="BH151" s="22">
        <v>1.8</v>
      </c>
      <c r="BI151" s="22">
        <v>0.4</v>
      </c>
      <c r="BJ151" s="23">
        <v>13.8</v>
      </c>
      <c r="BK151" s="23">
        <v>252</v>
      </c>
    </row>
    <row r="152" spans="1:63" x14ac:dyDescent="0.3">
      <c r="A152">
        <v>3</v>
      </c>
      <c r="B152" s="24" t="s">
        <v>68</v>
      </c>
      <c r="C152" s="27">
        <v>71</v>
      </c>
      <c r="D152" s="23">
        <v>1</v>
      </c>
      <c r="E152" s="23">
        <v>0</v>
      </c>
      <c r="F152" s="23">
        <v>0</v>
      </c>
      <c r="G152" s="34">
        <v>0</v>
      </c>
      <c r="H152" s="23">
        <v>1</v>
      </c>
      <c r="I152" s="23">
        <v>4</v>
      </c>
      <c r="J152" s="23">
        <v>4</v>
      </c>
      <c r="K152" s="23">
        <v>3</v>
      </c>
      <c r="L152" s="23">
        <v>1</v>
      </c>
      <c r="M152" s="23">
        <v>2</v>
      </c>
      <c r="N152" s="35">
        <v>40715</v>
      </c>
      <c r="O152" s="33">
        <v>0</v>
      </c>
      <c r="P152" s="33" t="e">
        <f>N152-#REF!</f>
        <v>#REF!</v>
      </c>
      <c r="Q152" s="23">
        <v>1</v>
      </c>
      <c r="R152" s="40" t="s">
        <v>163</v>
      </c>
      <c r="S152" s="23">
        <v>1</v>
      </c>
      <c r="T152" s="23">
        <v>0</v>
      </c>
      <c r="U152" s="23">
        <v>0</v>
      </c>
      <c r="V152" s="23">
        <v>0</v>
      </c>
      <c r="W152" s="23">
        <v>0</v>
      </c>
      <c r="X152" s="23">
        <v>0</v>
      </c>
      <c r="Y152" s="23">
        <v>0</v>
      </c>
      <c r="Z152" s="23">
        <v>0</v>
      </c>
      <c r="AA152" s="23">
        <v>0</v>
      </c>
      <c r="AB152" s="23">
        <v>0</v>
      </c>
      <c r="AC152" s="23">
        <v>0</v>
      </c>
      <c r="AD152" s="23">
        <v>0</v>
      </c>
      <c r="AE152" s="23">
        <v>0</v>
      </c>
      <c r="AF152" s="23"/>
      <c r="AG152" s="23">
        <v>0</v>
      </c>
      <c r="AH152" s="23"/>
      <c r="AI152" s="23">
        <v>1.65</v>
      </c>
      <c r="AJ152" s="23">
        <v>71.5</v>
      </c>
      <c r="AK152" s="2">
        <f t="shared" si="14"/>
        <v>26.262626262626267</v>
      </c>
      <c r="AL152" s="23"/>
      <c r="AM152" s="23"/>
      <c r="AN152" s="23"/>
      <c r="AO152" s="23"/>
      <c r="AP152" s="23"/>
      <c r="AQ152" s="23"/>
      <c r="AR152" s="23"/>
      <c r="AS152" s="23"/>
      <c r="AT152" s="34">
        <v>7.5</v>
      </c>
      <c r="AU152" s="34">
        <v>111</v>
      </c>
      <c r="AV152" s="34">
        <v>4</v>
      </c>
      <c r="AW152" s="34">
        <v>274</v>
      </c>
      <c r="AX152" s="34">
        <v>5.05</v>
      </c>
      <c r="AY152" s="23"/>
      <c r="AZ152" s="23">
        <v>81.099999999999994</v>
      </c>
      <c r="BA152" s="23">
        <v>9900</v>
      </c>
      <c r="BB152" s="36">
        <v>0.69</v>
      </c>
      <c r="BC152" s="1">
        <f t="shared" si="15"/>
        <v>6830.9999999999991</v>
      </c>
      <c r="BD152" s="37">
        <v>0.186</v>
      </c>
      <c r="BE152" s="1">
        <f t="shared" si="16"/>
        <v>1841.4</v>
      </c>
      <c r="BF152" s="23">
        <v>8.6</v>
      </c>
      <c r="BG152" s="1">
        <f t="shared" si="13"/>
        <v>851.4</v>
      </c>
      <c r="BH152" s="23">
        <v>3.5</v>
      </c>
      <c r="BI152" s="23">
        <v>0.4</v>
      </c>
      <c r="BJ152" s="23">
        <v>15</v>
      </c>
      <c r="BK152" s="23">
        <v>269</v>
      </c>
    </row>
    <row r="153" spans="1:63" x14ac:dyDescent="0.3">
      <c r="A153">
        <v>1</v>
      </c>
      <c r="B153" s="24" t="s">
        <v>69</v>
      </c>
      <c r="C153">
        <v>79</v>
      </c>
      <c r="D153">
        <v>1</v>
      </c>
      <c r="E153">
        <v>0</v>
      </c>
      <c r="F153">
        <v>0</v>
      </c>
      <c r="G153" s="34">
        <v>0</v>
      </c>
      <c r="H153">
        <v>1</v>
      </c>
      <c r="I153">
        <v>4</v>
      </c>
      <c r="M153">
        <v>2</v>
      </c>
      <c r="N153" s="25">
        <v>41849</v>
      </c>
      <c r="O153" s="28">
        <v>1</v>
      </c>
      <c r="P153" s="28" t="e">
        <f>N153-#REF!</f>
        <v>#REF!</v>
      </c>
      <c r="Q153" s="28">
        <v>0</v>
      </c>
      <c r="R153" s="40" t="s">
        <v>163</v>
      </c>
      <c r="S153" s="28">
        <v>1</v>
      </c>
      <c r="T153" s="28">
        <v>1</v>
      </c>
      <c r="U153" s="28">
        <v>0</v>
      </c>
      <c r="V153" s="28">
        <v>0</v>
      </c>
      <c r="W153" s="28">
        <v>0</v>
      </c>
      <c r="X153" s="28">
        <v>0</v>
      </c>
      <c r="Y153" s="28">
        <v>0</v>
      </c>
      <c r="Z153" s="28">
        <v>0</v>
      </c>
      <c r="AA153" s="28">
        <v>0</v>
      </c>
      <c r="AB153" s="28">
        <v>0</v>
      </c>
      <c r="AC153" s="28">
        <v>0</v>
      </c>
      <c r="AD153" s="28">
        <v>0</v>
      </c>
      <c r="AE153" s="28">
        <v>0</v>
      </c>
      <c r="AF153" s="28"/>
      <c r="AG153">
        <v>0</v>
      </c>
      <c r="AI153">
        <v>1.55</v>
      </c>
      <c r="AJ153">
        <v>67.099999999999994</v>
      </c>
      <c r="AK153" s="2">
        <f t="shared" si="14"/>
        <v>27.929240374609776</v>
      </c>
      <c r="AL153">
        <v>2.0099999999999998</v>
      </c>
      <c r="AM153">
        <v>72</v>
      </c>
      <c r="AN153">
        <v>1.39</v>
      </c>
      <c r="AO153">
        <v>73</v>
      </c>
      <c r="AP153">
        <v>69</v>
      </c>
      <c r="AQ153">
        <v>1</v>
      </c>
      <c r="AR153">
        <v>12.1</v>
      </c>
      <c r="AS153">
        <v>81</v>
      </c>
      <c r="AT153">
        <v>6.5</v>
      </c>
      <c r="AU153">
        <v>121</v>
      </c>
      <c r="AV153">
        <v>3.7</v>
      </c>
      <c r="AW153">
        <v>600</v>
      </c>
      <c r="AX153">
        <v>1.83</v>
      </c>
      <c r="BA153">
        <v>6770</v>
      </c>
      <c r="BB153" s="29">
        <v>0.72699999999999998</v>
      </c>
      <c r="BC153" s="1">
        <f t="shared" si="15"/>
        <v>4921.79</v>
      </c>
      <c r="BD153" s="32">
        <v>0.13900000000000001</v>
      </c>
      <c r="BE153" s="1">
        <f t="shared" si="16"/>
        <v>941.03000000000009</v>
      </c>
      <c r="BF153">
        <v>12.1</v>
      </c>
      <c r="BG153" s="1">
        <f t="shared" si="13"/>
        <v>819.17</v>
      </c>
      <c r="BH153">
        <v>1.2</v>
      </c>
      <c r="BI153">
        <v>0.1</v>
      </c>
      <c r="BJ153">
        <v>11.2</v>
      </c>
      <c r="BK153">
        <v>294</v>
      </c>
    </row>
    <row r="154" spans="1:63" x14ac:dyDescent="0.3">
      <c r="A154">
        <v>2</v>
      </c>
      <c r="B154" s="26" t="s">
        <v>10</v>
      </c>
      <c r="C154" s="27">
        <v>69</v>
      </c>
      <c r="D154" s="23">
        <v>1</v>
      </c>
      <c r="E154" s="23">
        <v>0</v>
      </c>
      <c r="F154" s="23">
        <v>0</v>
      </c>
      <c r="G154" s="34">
        <v>0</v>
      </c>
      <c r="H154" s="23">
        <v>1</v>
      </c>
      <c r="I154" s="23">
        <v>4</v>
      </c>
      <c r="J154" s="23">
        <v>4</v>
      </c>
      <c r="K154" s="23">
        <v>3</v>
      </c>
      <c r="L154" s="23">
        <v>2</v>
      </c>
      <c r="M154" s="23">
        <v>2</v>
      </c>
      <c r="N154" s="35">
        <v>42796</v>
      </c>
      <c r="O154" s="33">
        <v>1</v>
      </c>
      <c r="P154" s="33" t="e">
        <f>N154-#REF!</f>
        <v>#REF!</v>
      </c>
      <c r="Q154" s="23">
        <v>0</v>
      </c>
      <c r="R154" s="40" t="s">
        <v>163</v>
      </c>
      <c r="S154" s="23">
        <v>1</v>
      </c>
      <c r="T154" s="23">
        <v>0</v>
      </c>
      <c r="U154" s="23">
        <v>0</v>
      </c>
      <c r="V154" s="23">
        <v>0</v>
      </c>
      <c r="W154" s="23">
        <v>0</v>
      </c>
      <c r="X154" s="23">
        <v>0</v>
      </c>
      <c r="Y154" s="23">
        <v>0</v>
      </c>
      <c r="Z154" s="23">
        <v>1</v>
      </c>
      <c r="AA154" s="23">
        <v>0</v>
      </c>
      <c r="AB154" s="23">
        <v>0</v>
      </c>
      <c r="AC154" s="23">
        <v>0</v>
      </c>
      <c r="AD154" s="23">
        <v>0</v>
      </c>
      <c r="AE154" s="23">
        <v>0</v>
      </c>
      <c r="AF154" s="23"/>
      <c r="AG154" s="23">
        <v>1</v>
      </c>
      <c r="AH154" s="23" t="e">
        <f>#REF!*#REF!</f>
        <v>#REF!</v>
      </c>
      <c r="AI154" s="45">
        <v>1.71</v>
      </c>
      <c r="AJ154" s="22">
        <v>77.400000000000006</v>
      </c>
      <c r="AK154" s="2">
        <f t="shared" si="14"/>
        <v>26.469682979378277</v>
      </c>
      <c r="AL154" s="23">
        <v>2.67</v>
      </c>
      <c r="AM154" s="23">
        <v>67</v>
      </c>
      <c r="AN154" s="23">
        <v>1.97</v>
      </c>
      <c r="AO154" s="23">
        <v>72</v>
      </c>
      <c r="AP154" s="23">
        <v>74</v>
      </c>
      <c r="AQ154" s="23">
        <v>0</v>
      </c>
      <c r="AR154" s="23">
        <v>14.8</v>
      </c>
      <c r="AS154" s="23">
        <v>75</v>
      </c>
      <c r="AT154" s="22">
        <v>6.8</v>
      </c>
      <c r="AU154" s="23">
        <v>109</v>
      </c>
      <c r="AV154" s="22">
        <v>4</v>
      </c>
      <c r="AW154" s="23">
        <v>517</v>
      </c>
      <c r="AX154" s="23">
        <v>7.01</v>
      </c>
      <c r="AY154" s="22">
        <v>91.37</v>
      </c>
      <c r="AZ154" s="23">
        <v>23</v>
      </c>
      <c r="BA154" s="51">
        <v>6570</v>
      </c>
      <c r="BB154" s="36">
        <v>0.59299999999999997</v>
      </c>
      <c r="BC154" s="1">
        <f t="shared" si="15"/>
        <v>3896.0099999999998</v>
      </c>
      <c r="BD154" s="37">
        <v>0.22500000000000001</v>
      </c>
      <c r="BE154" s="1">
        <f t="shared" si="16"/>
        <v>1478.25</v>
      </c>
      <c r="BF154" s="22">
        <v>7.9</v>
      </c>
      <c r="BG154" s="1">
        <f t="shared" si="13"/>
        <v>519.03</v>
      </c>
      <c r="BH154" s="22">
        <v>9.6999999999999993</v>
      </c>
      <c r="BI154" s="22">
        <v>0.6</v>
      </c>
      <c r="BJ154" s="23">
        <v>16.100000000000001</v>
      </c>
      <c r="BK154" s="23">
        <v>348</v>
      </c>
    </row>
    <row r="155" spans="1:63" x14ac:dyDescent="0.3">
      <c r="A155">
        <v>2</v>
      </c>
      <c r="B155" s="24" t="s">
        <v>68</v>
      </c>
      <c r="C155" s="27">
        <v>68</v>
      </c>
      <c r="D155" s="23">
        <v>1</v>
      </c>
      <c r="E155" s="23">
        <v>0</v>
      </c>
      <c r="F155" s="23">
        <v>0</v>
      </c>
      <c r="G155" s="34">
        <v>0</v>
      </c>
      <c r="H155" s="23">
        <v>1</v>
      </c>
      <c r="I155" s="23">
        <v>4</v>
      </c>
      <c r="J155" s="23">
        <v>4</v>
      </c>
      <c r="K155" s="23">
        <v>3</v>
      </c>
      <c r="L155" s="23">
        <v>2</v>
      </c>
      <c r="M155" s="23">
        <v>2</v>
      </c>
      <c r="N155" s="35">
        <v>42850</v>
      </c>
      <c r="O155" s="33">
        <v>0</v>
      </c>
      <c r="P155" s="33" t="e">
        <f>N155-#REF!</f>
        <v>#REF!</v>
      </c>
      <c r="Q155" s="23">
        <v>1</v>
      </c>
      <c r="R155" s="40" t="s">
        <v>163</v>
      </c>
      <c r="S155" s="23">
        <v>1</v>
      </c>
      <c r="T155" s="23">
        <v>1</v>
      </c>
      <c r="U155" s="23">
        <v>1</v>
      </c>
      <c r="V155" s="23">
        <v>0</v>
      </c>
      <c r="W155" s="23">
        <v>0</v>
      </c>
      <c r="X155" s="23">
        <v>0</v>
      </c>
      <c r="Y155" s="23">
        <v>0</v>
      </c>
      <c r="Z155" s="23">
        <v>1</v>
      </c>
      <c r="AA155" s="23">
        <v>0</v>
      </c>
      <c r="AB155" s="23">
        <v>0</v>
      </c>
      <c r="AC155" s="23">
        <v>0</v>
      </c>
      <c r="AD155" s="23">
        <v>1</v>
      </c>
      <c r="AE155" s="23">
        <v>0</v>
      </c>
      <c r="AF155" s="23"/>
      <c r="AG155" s="23">
        <v>2</v>
      </c>
      <c r="AH155" s="23" t="e">
        <f>#REF!*#REF!</f>
        <v>#REF!</v>
      </c>
      <c r="AI155" s="45">
        <v>1.619</v>
      </c>
      <c r="AJ155" s="22">
        <v>58.4</v>
      </c>
      <c r="AK155" s="2">
        <f t="shared" si="14"/>
        <v>22.280203314485451</v>
      </c>
      <c r="AL155" s="23">
        <v>31</v>
      </c>
      <c r="AM155" s="23">
        <v>84</v>
      </c>
      <c r="AN155" s="23">
        <v>2.0099999999999998</v>
      </c>
      <c r="AO155" s="23">
        <v>79</v>
      </c>
      <c r="AP155" s="23">
        <v>65</v>
      </c>
      <c r="AQ155" s="23">
        <v>1</v>
      </c>
      <c r="AR155" s="23">
        <v>4.7</v>
      </c>
      <c r="AS155" s="23">
        <v>28</v>
      </c>
      <c r="AT155" s="22">
        <v>5.9</v>
      </c>
      <c r="AU155" s="23">
        <v>273</v>
      </c>
      <c r="AV155" s="22">
        <v>2.7</v>
      </c>
      <c r="AW155" s="23">
        <v>512</v>
      </c>
      <c r="AX155" s="23">
        <v>64.599999999999994</v>
      </c>
      <c r="AY155" s="22">
        <v>131.86000000000001</v>
      </c>
      <c r="AZ155" s="23">
        <v>363.3</v>
      </c>
      <c r="BA155" s="51">
        <v>12510</v>
      </c>
      <c r="BB155" s="36">
        <v>0.83699999999999997</v>
      </c>
      <c r="BC155" s="1">
        <f t="shared" si="15"/>
        <v>10470.869999999999</v>
      </c>
      <c r="BD155" s="37">
        <v>0.108</v>
      </c>
      <c r="BE155" s="1">
        <f t="shared" si="16"/>
        <v>1351.08</v>
      </c>
      <c r="BF155" s="22">
        <v>5.3</v>
      </c>
      <c r="BG155" s="1">
        <f t="shared" si="13"/>
        <v>663.03</v>
      </c>
      <c r="BH155" s="22">
        <v>0.1</v>
      </c>
      <c r="BI155" s="22">
        <v>0.1</v>
      </c>
      <c r="BJ155" s="23">
        <v>11.4</v>
      </c>
      <c r="BK155" s="23">
        <v>395</v>
      </c>
    </row>
    <row r="156" spans="1:63" ht="16.5" customHeight="1" x14ac:dyDescent="0.3">
      <c r="A156">
        <v>1</v>
      </c>
      <c r="B156" s="24" t="s">
        <v>69</v>
      </c>
      <c r="C156">
        <v>67</v>
      </c>
      <c r="D156">
        <v>1</v>
      </c>
      <c r="E156">
        <v>0</v>
      </c>
      <c r="F156">
        <v>0</v>
      </c>
      <c r="G156" s="34">
        <v>0</v>
      </c>
      <c r="H156">
        <v>2</v>
      </c>
      <c r="I156">
        <v>4</v>
      </c>
      <c r="M156">
        <v>2</v>
      </c>
      <c r="N156" s="25">
        <v>41807</v>
      </c>
      <c r="O156" s="28">
        <v>1</v>
      </c>
      <c r="P156" s="28" t="e">
        <f>N156-#REF!</f>
        <v>#REF!</v>
      </c>
      <c r="Q156" s="28">
        <v>0</v>
      </c>
      <c r="R156" s="40" t="s">
        <v>163</v>
      </c>
      <c r="S156" s="28">
        <v>0</v>
      </c>
      <c r="T156" s="28">
        <v>0</v>
      </c>
      <c r="U156" s="28">
        <v>0</v>
      </c>
      <c r="V156" s="28">
        <v>0</v>
      </c>
      <c r="W156" s="28">
        <v>0</v>
      </c>
      <c r="X156" s="28">
        <v>0</v>
      </c>
      <c r="Y156" s="28">
        <v>0</v>
      </c>
      <c r="Z156" s="28">
        <v>0</v>
      </c>
      <c r="AA156" s="28">
        <v>0</v>
      </c>
      <c r="AB156" s="28">
        <v>0</v>
      </c>
      <c r="AC156" s="28">
        <v>0</v>
      </c>
      <c r="AD156" s="28">
        <v>0</v>
      </c>
      <c r="AE156" s="28">
        <v>0</v>
      </c>
      <c r="AF156" s="28"/>
      <c r="AG156">
        <v>0</v>
      </c>
      <c r="AI156">
        <v>1.62</v>
      </c>
      <c r="AJ156">
        <v>53.5</v>
      </c>
      <c r="AK156" s="2">
        <f t="shared" si="14"/>
        <v>20.385611949397955</v>
      </c>
      <c r="AT156">
        <v>6.1</v>
      </c>
      <c r="AU156">
        <v>114</v>
      </c>
      <c r="AV156">
        <v>3.7</v>
      </c>
      <c r="AW156">
        <v>408</v>
      </c>
      <c r="AX156">
        <v>0.1</v>
      </c>
      <c r="BA156">
        <v>6520</v>
      </c>
      <c r="BB156" s="29">
        <v>0.60499999999999998</v>
      </c>
      <c r="BC156" s="1">
        <f t="shared" si="15"/>
        <v>3944.6</v>
      </c>
      <c r="BD156" s="32">
        <v>0.30099999999999999</v>
      </c>
      <c r="BE156" s="1">
        <f t="shared" si="16"/>
        <v>1962.52</v>
      </c>
      <c r="BF156">
        <v>5.4</v>
      </c>
      <c r="BG156" s="1">
        <f t="shared" si="13"/>
        <v>352.08</v>
      </c>
      <c r="BH156">
        <v>3.2</v>
      </c>
      <c r="BI156">
        <v>0.8</v>
      </c>
      <c r="BJ156">
        <v>13.4</v>
      </c>
      <c r="BK156">
        <v>309</v>
      </c>
    </row>
    <row r="157" spans="1:63" ht="16.5" customHeight="1" x14ac:dyDescent="0.2">
      <c r="A157">
        <v>4</v>
      </c>
      <c r="B157" s="53" t="s">
        <v>69</v>
      </c>
      <c r="C157" s="23">
        <v>60</v>
      </c>
      <c r="D157" s="23">
        <v>1</v>
      </c>
      <c r="E157" s="23">
        <v>0</v>
      </c>
      <c r="F157" s="23">
        <v>0</v>
      </c>
      <c r="G157" s="34">
        <v>0</v>
      </c>
      <c r="H157" s="23">
        <v>2</v>
      </c>
      <c r="I157" s="23">
        <v>4</v>
      </c>
      <c r="J157" s="23" t="s">
        <v>72</v>
      </c>
      <c r="K157" s="23">
        <v>3</v>
      </c>
      <c r="L157" s="23">
        <v>2</v>
      </c>
      <c r="M157" s="23">
        <v>2</v>
      </c>
      <c r="N157" s="35">
        <v>41715</v>
      </c>
      <c r="O157" s="28">
        <v>1</v>
      </c>
      <c r="P157" s="33" t="e">
        <f>N157-#REF!</f>
        <v>#REF!</v>
      </c>
      <c r="Q157" s="23">
        <v>1</v>
      </c>
      <c r="R157" s="40" t="s">
        <v>163</v>
      </c>
      <c r="S157" s="23">
        <v>0</v>
      </c>
      <c r="T157" s="23">
        <v>1</v>
      </c>
      <c r="U157" s="23">
        <v>0</v>
      </c>
      <c r="V157" s="23">
        <v>0</v>
      </c>
      <c r="W157" s="23">
        <v>0</v>
      </c>
      <c r="X157" s="23">
        <v>0</v>
      </c>
      <c r="Y157" s="23">
        <v>0</v>
      </c>
      <c r="Z157" s="23">
        <v>0</v>
      </c>
      <c r="AA157" s="23">
        <v>0</v>
      </c>
      <c r="AB157" s="23">
        <v>0</v>
      </c>
      <c r="AC157" s="23">
        <v>0</v>
      </c>
      <c r="AD157" s="23">
        <v>0</v>
      </c>
      <c r="AE157" s="23">
        <v>0</v>
      </c>
      <c r="AF157" s="23" t="s">
        <v>73</v>
      </c>
      <c r="AG157" s="23">
        <v>0</v>
      </c>
      <c r="AH157" s="23"/>
      <c r="AI157" s="23">
        <v>1.5</v>
      </c>
      <c r="AJ157" s="23">
        <v>42.4</v>
      </c>
      <c r="AK157" s="2">
        <f t="shared" si="14"/>
        <v>18.844444444444445</v>
      </c>
      <c r="AL157" s="23">
        <v>1.65</v>
      </c>
      <c r="AM157" s="23">
        <v>62</v>
      </c>
      <c r="AN157" s="23">
        <v>1.22</v>
      </c>
      <c r="AO157" s="23">
        <v>62</v>
      </c>
      <c r="AP157" s="23">
        <v>74</v>
      </c>
      <c r="AQ157" s="23">
        <v>0</v>
      </c>
      <c r="AR157" s="23">
        <v>6.3</v>
      </c>
      <c r="AS157" s="23">
        <v>45</v>
      </c>
      <c r="AT157" s="34">
        <v>6.5</v>
      </c>
      <c r="AU157" s="34">
        <v>385</v>
      </c>
      <c r="AV157" s="34">
        <v>3.8</v>
      </c>
      <c r="AW157" s="34">
        <v>274</v>
      </c>
      <c r="AX157" s="34">
        <v>0.2</v>
      </c>
      <c r="AY157" s="23"/>
      <c r="AZ157" s="23">
        <v>75</v>
      </c>
      <c r="BA157" s="23">
        <v>9020</v>
      </c>
      <c r="BB157" s="36">
        <v>0.621</v>
      </c>
      <c r="BC157" s="1">
        <f t="shared" si="15"/>
        <v>5601.42</v>
      </c>
      <c r="BD157" s="37">
        <v>0.27700000000000002</v>
      </c>
      <c r="BE157" s="1">
        <f t="shared" si="16"/>
        <v>2498.5400000000004</v>
      </c>
      <c r="BF157" s="23">
        <v>7.2</v>
      </c>
      <c r="BG157" s="1">
        <f t="shared" si="13"/>
        <v>649.44000000000005</v>
      </c>
      <c r="BH157" s="23">
        <v>2.7</v>
      </c>
      <c r="BI157" s="23">
        <v>0.3</v>
      </c>
      <c r="BJ157" s="23">
        <v>12.3</v>
      </c>
      <c r="BK157" s="23">
        <v>357</v>
      </c>
    </row>
    <row r="158" spans="1:63" x14ac:dyDescent="0.3">
      <c r="A158">
        <v>3</v>
      </c>
      <c r="B158" s="24" t="s">
        <v>68</v>
      </c>
      <c r="C158" s="23">
        <v>77</v>
      </c>
      <c r="D158" s="23">
        <v>1</v>
      </c>
      <c r="E158" s="34">
        <v>0</v>
      </c>
      <c r="F158" s="34">
        <v>0</v>
      </c>
      <c r="G158" s="34">
        <v>0</v>
      </c>
      <c r="H158" s="34">
        <v>1</v>
      </c>
      <c r="I158" s="34">
        <v>4</v>
      </c>
      <c r="J158" s="34">
        <v>2</v>
      </c>
      <c r="K158" s="34">
        <v>0</v>
      </c>
      <c r="L158" s="34">
        <v>1</v>
      </c>
      <c r="M158" s="34">
        <v>2</v>
      </c>
      <c r="N158" s="35">
        <v>42213</v>
      </c>
      <c r="O158" s="33">
        <v>0</v>
      </c>
      <c r="P158" s="33" t="e">
        <f>N158-#REF!</f>
        <v>#REF!</v>
      </c>
      <c r="Q158" s="34">
        <v>1</v>
      </c>
      <c r="R158" s="33" t="s">
        <v>163</v>
      </c>
      <c r="S158" s="34">
        <v>1</v>
      </c>
      <c r="T158" s="34">
        <v>0</v>
      </c>
      <c r="U158" s="34">
        <v>0</v>
      </c>
      <c r="V158" s="34">
        <v>0</v>
      </c>
      <c r="W158" s="34">
        <v>0</v>
      </c>
      <c r="X158" s="34">
        <v>0</v>
      </c>
      <c r="Y158" s="34">
        <v>0</v>
      </c>
      <c r="Z158" s="34">
        <v>0</v>
      </c>
      <c r="AA158" s="34">
        <v>0</v>
      </c>
      <c r="AB158" s="34">
        <v>0</v>
      </c>
      <c r="AC158" s="34">
        <v>0</v>
      </c>
      <c r="AD158" s="34">
        <v>0</v>
      </c>
      <c r="AE158" s="34">
        <v>0</v>
      </c>
      <c r="AF158" s="23"/>
      <c r="AG158" s="23">
        <v>0</v>
      </c>
      <c r="AH158" s="23"/>
      <c r="AI158" s="23">
        <v>1.72</v>
      </c>
      <c r="AJ158" s="23">
        <v>64.5</v>
      </c>
      <c r="AK158" s="2">
        <f t="shared" si="14"/>
        <v>21.802325581395348</v>
      </c>
      <c r="AL158" s="23"/>
      <c r="AM158" s="23"/>
      <c r="AN158" s="23"/>
      <c r="AO158" s="23"/>
      <c r="AP158" s="23"/>
      <c r="AQ158" s="23"/>
      <c r="AR158" s="23"/>
      <c r="AS158" s="23"/>
      <c r="AT158" s="34">
        <v>6.7</v>
      </c>
      <c r="AU158" s="34">
        <v>117</v>
      </c>
      <c r="AV158" s="34">
        <v>3.9</v>
      </c>
      <c r="AW158" s="34">
        <v>605</v>
      </c>
      <c r="AX158" s="34">
        <v>0.45</v>
      </c>
      <c r="AY158" s="23"/>
      <c r="AZ158" s="23"/>
      <c r="BA158" s="23">
        <v>6520</v>
      </c>
      <c r="BB158" s="36">
        <v>0.58399999999999996</v>
      </c>
      <c r="BC158" s="1">
        <f t="shared" si="15"/>
        <v>3807.68</v>
      </c>
      <c r="BD158" s="37">
        <v>0.248</v>
      </c>
      <c r="BE158" s="1">
        <f t="shared" si="16"/>
        <v>1616.96</v>
      </c>
      <c r="BF158" s="23">
        <v>10.3</v>
      </c>
      <c r="BG158" s="1">
        <f t="shared" si="13"/>
        <v>671.56</v>
      </c>
      <c r="BH158">
        <v>5.4</v>
      </c>
      <c r="BI158">
        <v>1.1000000000000001</v>
      </c>
      <c r="BJ158">
        <v>14.4</v>
      </c>
      <c r="BK158">
        <v>321</v>
      </c>
    </row>
    <row r="159" spans="1:63" ht="16.5" customHeight="1" x14ac:dyDescent="0.2">
      <c r="A159">
        <v>6</v>
      </c>
      <c r="B159" s="53" t="s">
        <v>68</v>
      </c>
      <c r="C159">
        <v>72</v>
      </c>
      <c r="D159">
        <v>1</v>
      </c>
      <c r="E159">
        <v>0</v>
      </c>
      <c r="F159">
        <v>0</v>
      </c>
      <c r="G159" s="34">
        <v>0</v>
      </c>
      <c r="H159">
        <v>1</v>
      </c>
      <c r="I159">
        <v>4</v>
      </c>
      <c r="J159">
        <v>4</v>
      </c>
      <c r="K159">
        <v>3</v>
      </c>
      <c r="L159">
        <v>2</v>
      </c>
      <c r="M159">
        <v>2</v>
      </c>
      <c r="N159" s="25">
        <v>40415</v>
      </c>
      <c r="O159" s="28">
        <v>1</v>
      </c>
      <c r="P159" s="28" t="e">
        <f>N159-#REF!</f>
        <v>#REF!</v>
      </c>
      <c r="Q159" s="28">
        <v>0</v>
      </c>
      <c r="R159" s="40" t="s">
        <v>163</v>
      </c>
      <c r="S159" s="28">
        <v>0</v>
      </c>
      <c r="T159" s="28">
        <v>0</v>
      </c>
      <c r="U159" s="28">
        <v>0</v>
      </c>
      <c r="V159" s="28">
        <v>0</v>
      </c>
      <c r="W159" s="28">
        <v>0</v>
      </c>
      <c r="X159" s="28">
        <v>0</v>
      </c>
      <c r="Y159" s="28">
        <v>0</v>
      </c>
      <c r="Z159" s="28">
        <v>0</v>
      </c>
      <c r="AA159" s="28">
        <v>0</v>
      </c>
      <c r="AB159" s="28">
        <v>0</v>
      </c>
      <c r="AC159" s="28">
        <v>0</v>
      </c>
      <c r="AD159" s="28">
        <v>0</v>
      </c>
      <c r="AE159" s="28">
        <v>0</v>
      </c>
      <c r="AF159" t="s">
        <v>127</v>
      </c>
      <c r="AG159">
        <v>2</v>
      </c>
      <c r="AI159">
        <v>1.55</v>
      </c>
      <c r="AJ159">
        <v>45.6</v>
      </c>
      <c r="AK159" s="2">
        <f t="shared" si="14"/>
        <v>18.980228928199789</v>
      </c>
      <c r="AL159">
        <v>3.11</v>
      </c>
      <c r="AM159">
        <v>139</v>
      </c>
      <c r="AN159">
        <v>1.84</v>
      </c>
      <c r="AO159">
        <v>105</v>
      </c>
      <c r="AP159">
        <v>59</v>
      </c>
      <c r="AQ159">
        <v>1</v>
      </c>
      <c r="AR159">
        <v>17.57</v>
      </c>
      <c r="AS159">
        <v>85</v>
      </c>
      <c r="AT159">
        <v>6.5</v>
      </c>
      <c r="AU159">
        <v>90</v>
      </c>
      <c r="AV159">
        <v>3.47</v>
      </c>
      <c r="AW159">
        <v>349</v>
      </c>
      <c r="AX159">
        <v>3.7</v>
      </c>
      <c r="AY159">
        <v>2.06</v>
      </c>
      <c r="BA159">
        <v>5650</v>
      </c>
      <c r="BB159" s="29">
        <v>0.55000000000000004</v>
      </c>
      <c r="BC159" s="1">
        <f t="shared" si="15"/>
        <v>3107.5000000000005</v>
      </c>
      <c r="BD159" s="32">
        <v>0.24199999999999999</v>
      </c>
      <c r="BE159" s="1">
        <f t="shared" si="16"/>
        <v>1367.3</v>
      </c>
      <c r="BF159">
        <v>5.9</v>
      </c>
      <c r="BG159" s="1">
        <f t="shared" ref="BG159:BG190" si="17">BA159*BF159/100</f>
        <v>333.35</v>
      </c>
      <c r="BH159">
        <v>12.9</v>
      </c>
      <c r="BI159">
        <v>2</v>
      </c>
      <c r="BJ159">
        <v>10.8</v>
      </c>
      <c r="BK159">
        <v>250</v>
      </c>
    </row>
    <row r="160" spans="1:63" x14ac:dyDescent="0.3">
      <c r="A160">
        <v>1</v>
      </c>
      <c r="B160" s="24" t="s">
        <v>68</v>
      </c>
      <c r="C160">
        <v>72</v>
      </c>
      <c r="D160">
        <v>1</v>
      </c>
      <c r="E160">
        <v>0</v>
      </c>
      <c r="F160">
        <v>0</v>
      </c>
      <c r="G160" s="34">
        <v>0</v>
      </c>
      <c r="H160">
        <v>1</v>
      </c>
      <c r="I160">
        <v>4</v>
      </c>
      <c r="L160">
        <v>1</v>
      </c>
      <c r="M160">
        <v>2</v>
      </c>
      <c r="N160" s="25">
        <v>42368</v>
      </c>
      <c r="O160" s="28">
        <v>1</v>
      </c>
      <c r="P160" s="28" t="e">
        <f>N160-#REF!</f>
        <v>#REF!</v>
      </c>
      <c r="Q160">
        <v>2</v>
      </c>
      <c r="R160" s="23" t="s">
        <v>162</v>
      </c>
      <c r="S160">
        <v>1</v>
      </c>
      <c r="T160">
        <v>0</v>
      </c>
      <c r="U160">
        <v>1</v>
      </c>
      <c r="V160">
        <v>1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 t="s">
        <v>91</v>
      </c>
      <c r="AG160">
        <v>0</v>
      </c>
      <c r="AK160" s="2"/>
      <c r="AT160" s="34">
        <v>6.5</v>
      </c>
      <c r="AU160" s="34">
        <v>151</v>
      </c>
      <c r="AV160" s="34">
        <v>3.1</v>
      </c>
      <c r="AW160" s="34">
        <v>574</v>
      </c>
      <c r="AX160" s="34">
        <v>2.2000000000000002</v>
      </c>
      <c r="BA160">
        <v>10230</v>
      </c>
      <c r="BB160" s="29">
        <v>0.748</v>
      </c>
      <c r="BC160" s="1">
        <f t="shared" si="15"/>
        <v>7652.04</v>
      </c>
      <c r="BD160" s="32">
        <v>0.16</v>
      </c>
      <c r="BE160" s="1">
        <f t="shared" si="16"/>
        <v>1636.8</v>
      </c>
      <c r="BF160">
        <v>8</v>
      </c>
      <c r="BG160" s="1">
        <f t="shared" si="17"/>
        <v>818.4</v>
      </c>
      <c r="BH160">
        <v>1.1000000000000001</v>
      </c>
      <c r="BI160">
        <v>0.1</v>
      </c>
      <c r="BJ160">
        <v>12.3</v>
      </c>
      <c r="BK160">
        <v>197</v>
      </c>
    </row>
    <row r="161" spans="1:63" ht="16.5" customHeight="1" x14ac:dyDescent="0.3">
      <c r="A161">
        <v>2</v>
      </c>
      <c r="B161" s="26" t="s">
        <v>160</v>
      </c>
      <c r="C161" s="27">
        <v>58</v>
      </c>
      <c r="D161" s="23">
        <v>1</v>
      </c>
      <c r="E161" s="23">
        <v>0</v>
      </c>
      <c r="F161" s="23">
        <v>0</v>
      </c>
      <c r="G161" s="34">
        <v>0</v>
      </c>
      <c r="H161" s="23">
        <v>0</v>
      </c>
      <c r="I161" s="23">
        <v>4</v>
      </c>
      <c r="J161" s="23" t="s">
        <v>56</v>
      </c>
      <c r="K161" s="23">
        <v>3</v>
      </c>
      <c r="L161" s="23">
        <v>2</v>
      </c>
      <c r="M161" s="23">
        <v>2</v>
      </c>
      <c r="N161" s="35">
        <v>42779</v>
      </c>
      <c r="O161" s="33">
        <v>1</v>
      </c>
      <c r="P161" s="33" t="e">
        <f>N161-#REF!</f>
        <v>#REF!</v>
      </c>
      <c r="Q161" s="23">
        <v>1</v>
      </c>
      <c r="R161" s="40" t="s">
        <v>163</v>
      </c>
      <c r="S161" s="23">
        <v>0</v>
      </c>
      <c r="T161" s="23">
        <v>0</v>
      </c>
      <c r="U161" s="23">
        <v>0</v>
      </c>
      <c r="V161" s="23">
        <v>0</v>
      </c>
      <c r="W161" s="23">
        <v>0</v>
      </c>
      <c r="X161" s="23">
        <v>0</v>
      </c>
      <c r="Y161" s="23">
        <v>0</v>
      </c>
      <c r="Z161" s="23">
        <v>0</v>
      </c>
      <c r="AA161" s="23">
        <v>0</v>
      </c>
      <c r="AB161" s="23">
        <v>0</v>
      </c>
      <c r="AC161" s="23">
        <v>0</v>
      </c>
      <c r="AD161" s="23">
        <v>0</v>
      </c>
      <c r="AE161" s="23">
        <v>0</v>
      </c>
      <c r="AF161" s="23"/>
      <c r="AG161" s="23">
        <v>0</v>
      </c>
      <c r="AH161" s="23" t="e">
        <f>#REF!*#REF!</f>
        <v>#REF!</v>
      </c>
      <c r="AI161" s="45">
        <v>1.52</v>
      </c>
      <c r="AJ161" s="22">
        <v>47.4</v>
      </c>
      <c r="AK161" s="2">
        <f t="shared" ref="AK161:AK192" si="18">AJ161/AI161/AI161</f>
        <v>20.515927977839333</v>
      </c>
      <c r="AL161" s="23">
        <v>1.87</v>
      </c>
      <c r="AM161" s="23">
        <v>71</v>
      </c>
      <c r="AN161" s="23">
        <v>1.64</v>
      </c>
      <c r="AO161" s="23">
        <v>86</v>
      </c>
      <c r="AP161" s="23">
        <v>88</v>
      </c>
      <c r="AQ161" s="23">
        <v>0</v>
      </c>
      <c r="AR161" s="23">
        <v>13.7</v>
      </c>
      <c r="AS161" s="23">
        <v>89</v>
      </c>
      <c r="AT161" s="22">
        <v>7.6</v>
      </c>
      <c r="AU161" s="23">
        <v>114</v>
      </c>
      <c r="AV161" s="22">
        <v>3.4</v>
      </c>
      <c r="AW161" s="23">
        <v>276</v>
      </c>
      <c r="AX161" s="23">
        <v>58.59</v>
      </c>
      <c r="AY161" s="22">
        <v>40.19</v>
      </c>
      <c r="AZ161" s="23"/>
      <c r="BA161" s="51">
        <v>6690</v>
      </c>
      <c r="BB161" s="36">
        <v>0.69399999999999995</v>
      </c>
      <c r="BC161" s="1">
        <f t="shared" si="15"/>
        <v>4642.8599999999997</v>
      </c>
      <c r="BD161" s="37">
        <v>0.22</v>
      </c>
      <c r="BE161" s="1">
        <f t="shared" si="16"/>
        <v>1471.8</v>
      </c>
      <c r="BF161" s="22">
        <v>7.6</v>
      </c>
      <c r="BG161" s="1">
        <f t="shared" si="17"/>
        <v>508.44</v>
      </c>
      <c r="BH161" s="22">
        <v>1</v>
      </c>
      <c r="BI161" s="22">
        <v>0</v>
      </c>
      <c r="BJ161" s="23">
        <v>10.6</v>
      </c>
      <c r="BK161" s="23">
        <v>432</v>
      </c>
    </row>
    <row r="162" spans="1:63" x14ac:dyDescent="0.3">
      <c r="A162">
        <v>1</v>
      </c>
      <c r="B162" s="24" t="s">
        <v>69</v>
      </c>
      <c r="C162">
        <v>64</v>
      </c>
      <c r="D162">
        <v>2</v>
      </c>
      <c r="E162">
        <v>0</v>
      </c>
      <c r="F162">
        <v>0</v>
      </c>
      <c r="G162" s="34">
        <v>0</v>
      </c>
      <c r="H162">
        <v>1</v>
      </c>
      <c r="I162">
        <v>4</v>
      </c>
      <c r="M162">
        <v>2</v>
      </c>
      <c r="N162" s="25">
        <v>42125</v>
      </c>
      <c r="O162" s="28">
        <v>1</v>
      </c>
      <c r="P162" s="28" t="e">
        <f>N162-#REF!</f>
        <v>#REF!</v>
      </c>
      <c r="Q162" s="28">
        <v>1</v>
      </c>
      <c r="R162" s="40" t="s">
        <v>163</v>
      </c>
      <c r="S162" s="28">
        <v>0</v>
      </c>
      <c r="T162" s="28">
        <v>0</v>
      </c>
      <c r="U162" s="28">
        <v>0</v>
      </c>
      <c r="V162" s="28">
        <v>0</v>
      </c>
      <c r="W162" s="28">
        <v>0</v>
      </c>
      <c r="X162" s="28">
        <v>0</v>
      </c>
      <c r="Y162" s="28">
        <v>0</v>
      </c>
      <c r="Z162" s="28">
        <v>0</v>
      </c>
      <c r="AA162" s="28">
        <v>0</v>
      </c>
      <c r="AB162" s="28">
        <v>0</v>
      </c>
      <c r="AC162" s="28">
        <v>0</v>
      </c>
      <c r="AD162" s="28">
        <v>0</v>
      </c>
      <c r="AE162" s="28">
        <v>0</v>
      </c>
      <c r="AF162" s="28"/>
      <c r="AG162">
        <v>0</v>
      </c>
      <c r="AI162">
        <v>1.65</v>
      </c>
      <c r="AJ162">
        <v>71.400000000000006</v>
      </c>
      <c r="AK162" s="2">
        <f t="shared" si="18"/>
        <v>26.225895316804415</v>
      </c>
      <c r="AL162">
        <v>2.83</v>
      </c>
      <c r="AM162">
        <v>81</v>
      </c>
      <c r="AN162">
        <v>2.36</v>
      </c>
      <c r="AO162">
        <v>87</v>
      </c>
      <c r="AP162">
        <v>83</v>
      </c>
      <c r="AQ162">
        <v>0</v>
      </c>
      <c r="AR162">
        <v>21.6</v>
      </c>
      <c r="AS162">
        <v>109</v>
      </c>
      <c r="AT162">
        <v>5.8</v>
      </c>
      <c r="AU162">
        <v>112</v>
      </c>
      <c r="AV162">
        <v>3.3</v>
      </c>
      <c r="AW162">
        <v>300</v>
      </c>
      <c r="AX162">
        <v>10.64</v>
      </c>
      <c r="BA162">
        <v>10580</v>
      </c>
      <c r="BB162" s="29">
        <v>0.74099999999999999</v>
      </c>
      <c r="BC162" s="1">
        <f t="shared" si="15"/>
        <v>7839.78</v>
      </c>
      <c r="BD162" s="32">
        <v>0.13400000000000001</v>
      </c>
      <c r="BE162" s="1">
        <f t="shared" si="16"/>
        <v>1417.72</v>
      </c>
      <c r="BF162">
        <v>8.6</v>
      </c>
      <c r="BG162" s="1">
        <f t="shared" si="17"/>
        <v>909.88</v>
      </c>
      <c r="BH162">
        <v>3.7</v>
      </c>
      <c r="BI162">
        <v>0.2</v>
      </c>
      <c r="BJ162">
        <v>12.8</v>
      </c>
      <c r="BK162">
        <v>187</v>
      </c>
    </row>
    <row r="163" spans="1:63" x14ac:dyDescent="0.3">
      <c r="A163">
        <v>1</v>
      </c>
      <c r="B163" s="24" t="s">
        <v>68</v>
      </c>
      <c r="C163">
        <v>61</v>
      </c>
      <c r="D163">
        <v>1</v>
      </c>
      <c r="E163">
        <v>0</v>
      </c>
      <c r="F163">
        <v>0</v>
      </c>
      <c r="G163" s="34">
        <v>0</v>
      </c>
      <c r="H163">
        <v>1</v>
      </c>
      <c r="I163">
        <v>4</v>
      </c>
      <c r="M163">
        <v>2</v>
      </c>
      <c r="N163" s="25">
        <v>42279</v>
      </c>
      <c r="O163" s="28">
        <v>1</v>
      </c>
      <c r="P163" s="28" t="e">
        <f>N163-#REF!</f>
        <v>#REF!</v>
      </c>
      <c r="Q163" s="28">
        <v>0</v>
      </c>
      <c r="R163" s="40" t="s">
        <v>163</v>
      </c>
      <c r="S163" s="28">
        <v>1</v>
      </c>
      <c r="T163" s="28">
        <v>0</v>
      </c>
      <c r="U163" s="28">
        <v>0</v>
      </c>
      <c r="V163" s="28">
        <v>0</v>
      </c>
      <c r="W163" s="28">
        <v>1</v>
      </c>
      <c r="X163" s="28">
        <v>0</v>
      </c>
      <c r="Y163" s="28">
        <v>1</v>
      </c>
      <c r="Z163" s="28">
        <v>0</v>
      </c>
      <c r="AA163" s="28">
        <v>0</v>
      </c>
      <c r="AB163" s="28">
        <v>0</v>
      </c>
      <c r="AC163" s="28">
        <v>0</v>
      </c>
      <c r="AD163" s="28">
        <v>0</v>
      </c>
      <c r="AE163" s="28">
        <v>0</v>
      </c>
      <c r="AF163" s="28"/>
      <c r="AG163">
        <v>2</v>
      </c>
      <c r="AH163">
        <v>40</v>
      </c>
      <c r="AI163">
        <v>1.65</v>
      </c>
      <c r="AJ163">
        <v>61.6</v>
      </c>
      <c r="AK163" s="2">
        <f t="shared" si="18"/>
        <v>22.62626262626263</v>
      </c>
      <c r="AL163">
        <v>2.7</v>
      </c>
      <c r="AM163">
        <v>65</v>
      </c>
      <c r="AN163">
        <v>2.2000000000000002</v>
      </c>
      <c r="AO163">
        <v>69</v>
      </c>
      <c r="AP163">
        <v>82</v>
      </c>
      <c r="AQ163">
        <v>0</v>
      </c>
      <c r="AR163">
        <v>10.3</v>
      </c>
      <c r="AS163">
        <v>48</v>
      </c>
      <c r="AT163">
        <v>7.3</v>
      </c>
      <c r="AU163">
        <v>114</v>
      </c>
      <c r="AV163">
        <v>3.3</v>
      </c>
      <c r="AW163">
        <v>625</v>
      </c>
      <c r="AX163">
        <v>0.39</v>
      </c>
      <c r="AY163">
        <v>3.01</v>
      </c>
      <c r="BA163">
        <v>10400</v>
      </c>
      <c r="BB163" s="29">
        <v>0.66900000000000004</v>
      </c>
      <c r="BC163" s="1">
        <f t="shared" si="15"/>
        <v>6957.6</v>
      </c>
      <c r="BD163" s="32">
        <v>0.188</v>
      </c>
      <c r="BE163" s="1">
        <f t="shared" si="16"/>
        <v>1955.2</v>
      </c>
      <c r="BF163">
        <v>8.8000000000000007</v>
      </c>
      <c r="BG163" s="1">
        <f t="shared" si="17"/>
        <v>915.20000000000016</v>
      </c>
      <c r="BH163">
        <v>4.8</v>
      </c>
      <c r="BI163">
        <v>0.7</v>
      </c>
      <c r="BJ163">
        <v>13.6</v>
      </c>
      <c r="BK163">
        <v>667</v>
      </c>
    </row>
    <row r="164" spans="1:63" x14ac:dyDescent="0.3">
      <c r="A164">
        <v>1</v>
      </c>
      <c r="B164" s="24" t="s">
        <v>68</v>
      </c>
      <c r="C164">
        <v>60</v>
      </c>
      <c r="D164">
        <v>1</v>
      </c>
      <c r="E164">
        <v>0</v>
      </c>
      <c r="F164">
        <v>0</v>
      </c>
      <c r="G164" s="34">
        <v>0</v>
      </c>
      <c r="H164">
        <v>2</v>
      </c>
      <c r="I164">
        <v>4</v>
      </c>
      <c r="L164">
        <v>1</v>
      </c>
      <c r="M164">
        <v>2</v>
      </c>
      <c r="N164" s="25">
        <v>40240</v>
      </c>
      <c r="O164" s="28">
        <v>1</v>
      </c>
      <c r="P164" s="28" t="e">
        <f>N164-#REF!</f>
        <v>#REF!</v>
      </c>
      <c r="Q164" s="28">
        <v>1</v>
      </c>
      <c r="R164" s="40" t="s">
        <v>163</v>
      </c>
      <c r="S164" s="28">
        <v>1</v>
      </c>
      <c r="T164" s="28">
        <v>1</v>
      </c>
      <c r="U164" s="28">
        <v>1</v>
      </c>
      <c r="V164" s="28">
        <v>0</v>
      </c>
      <c r="W164" s="28">
        <v>0</v>
      </c>
      <c r="X164" s="28">
        <v>0</v>
      </c>
      <c r="Y164" s="28">
        <v>0</v>
      </c>
      <c r="Z164" s="28">
        <v>0</v>
      </c>
      <c r="AA164" s="28">
        <v>0</v>
      </c>
      <c r="AB164" s="28">
        <v>0</v>
      </c>
      <c r="AC164" s="28">
        <v>0</v>
      </c>
      <c r="AD164" s="28">
        <v>0</v>
      </c>
      <c r="AE164" s="28">
        <v>0</v>
      </c>
      <c r="AG164">
        <v>0</v>
      </c>
      <c r="AI164">
        <v>1.52</v>
      </c>
      <c r="AJ164">
        <v>57</v>
      </c>
      <c r="AK164" s="2">
        <f t="shared" si="18"/>
        <v>24.671052631578949</v>
      </c>
      <c r="AL164">
        <v>2.4500000000000002</v>
      </c>
      <c r="AM164">
        <v>71</v>
      </c>
      <c r="AN164">
        <v>1.86</v>
      </c>
      <c r="AO164">
        <v>73</v>
      </c>
      <c r="AP164">
        <v>76</v>
      </c>
      <c r="AQ164">
        <v>0</v>
      </c>
      <c r="AR164">
        <v>4.75</v>
      </c>
      <c r="AS164">
        <v>120</v>
      </c>
      <c r="AT164">
        <v>6.4</v>
      </c>
      <c r="AU164">
        <v>374</v>
      </c>
      <c r="AV164">
        <v>3.8</v>
      </c>
      <c r="AW164">
        <v>481</v>
      </c>
      <c r="AX164">
        <v>0.6</v>
      </c>
      <c r="BA164">
        <v>10780</v>
      </c>
      <c r="BB164" s="29">
        <v>0.74099999999999999</v>
      </c>
      <c r="BC164" s="1">
        <f t="shared" si="15"/>
        <v>7987.98</v>
      </c>
      <c r="BD164" s="32">
        <v>0.13800000000000001</v>
      </c>
      <c r="BE164" s="1">
        <f t="shared" si="16"/>
        <v>1487.64</v>
      </c>
      <c r="BF164">
        <v>8.4</v>
      </c>
      <c r="BG164" s="1">
        <f t="shared" si="17"/>
        <v>905.52</v>
      </c>
      <c r="BH164">
        <v>3.4</v>
      </c>
      <c r="BI164">
        <v>0.3</v>
      </c>
      <c r="BJ164">
        <v>17.600000000000001</v>
      </c>
      <c r="BK164">
        <v>284</v>
      </c>
    </row>
    <row r="165" spans="1:63" ht="16.5" customHeight="1" x14ac:dyDescent="0.25">
      <c r="A165">
        <v>6</v>
      </c>
      <c r="B165" s="43" t="s">
        <v>10</v>
      </c>
      <c r="C165">
        <v>79</v>
      </c>
      <c r="D165">
        <v>2</v>
      </c>
      <c r="E165">
        <v>0</v>
      </c>
      <c r="F165">
        <v>0</v>
      </c>
      <c r="G165" s="34">
        <v>0</v>
      </c>
      <c r="H165">
        <v>1</v>
      </c>
      <c r="I165">
        <v>4</v>
      </c>
      <c r="L165">
        <v>1</v>
      </c>
      <c r="M165">
        <v>2</v>
      </c>
      <c r="N165" s="25">
        <v>42522</v>
      </c>
      <c r="O165" s="28">
        <v>1</v>
      </c>
      <c r="P165" s="28" t="e">
        <f>N165-#REF!</f>
        <v>#REF!</v>
      </c>
      <c r="Q165" s="28">
        <v>0</v>
      </c>
      <c r="R165" s="33" t="s">
        <v>163</v>
      </c>
      <c r="S165" s="28">
        <v>1</v>
      </c>
      <c r="T165" s="28">
        <v>0</v>
      </c>
      <c r="U165" s="28">
        <v>0</v>
      </c>
      <c r="V165" s="28">
        <v>0</v>
      </c>
      <c r="W165" s="28">
        <v>0</v>
      </c>
      <c r="X165" s="28">
        <v>0</v>
      </c>
      <c r="Y165" s="28">
        <v>0</v>
      </c>
      <c r="Z165" s="28">
        <v>0</v>
      </c>
      <c r="AA165" s="28">
        <v>0</v>
      </c>
      <c r="AB165" s="28">
        <v>0</v>
      </c>
      <c r="AC165" s="28">
        <v>0</v>
      </c>
      <c r="AD165" s="28">
        <v>0</v>
      </c>
      <c r="AE165" s="28">
        <v>0</v>
      </c>
      <c r="AG165">
        <v>2</v>
      </c>
      <c r="AH165">
        <v>40</v>
      </c>
      <c r="AI165">
        <v>1.71</v>
      </c>
      <c r="AJ165">
        <v>64.3</v>
      </c>
      <c r="AK165" s="2">
        <f t="shared" si="18"/>
        <v>21.989672035840087</v>
      </c>
      <c r="AT165">
        <v>6.5</v>
      </c>
      <c r="AU165">
        <v>103</v>
      </c>
      <c r="AV165">
        <v>3.01</v>
      </c>
      <c r="AW165">
        <v>629</v>
      </c>
      <c r="AX165">
        <v>40.6</v>
      </c>
      <c r="AZ165">
        <v>94.15</v>
      </c>
      <c r="BA165">
        <v>6450</v>
      </c>
      <c r="BB165" s="29">
        <v>0.70099999999999996</v>
      </c>
      <c r="BC165" s="1">
        <f t="shared" si="15"/>
        <v>4521.45</v>
      </c>
      <c r="BD165" s="32">
        <v>0.18</v>
      </c>
      <c r="BE165" s="1">
        <f t="shared" si="16"/>
        <v>1161</v>
      </c>
      <c r="BF165">
        <v>10.199999999999999</v>
      </c>
      <c r="BG165" s="1">
        <f t="shared" si="17"/>
        <v>657.9</v>
      </c>
      <c r="BH165">
        <v>1.1000000000000001</v>
      </c>
      <c r="BI165">
        <v>0.6</v>
      </c>
      <c r="BJ165">
        <v>11.8</v>
      </c>
      <c r="BK165">
        <v>306</v>
      </c>
    </row>
    <row r="166" spans="1:63" x14ac:dyDescent="0.3">
      <c r="A166">
        <v>2</v>
      </c>
      <c r="B166" s="24" t="s">
        <v>68</v>
      </c>
      <c r="C166" s="27">
        <v>67</v>
      </c>
      <c r="D166" s="23">
        <v>1</v>
      </c>
      <c r="E166" s="23">
        <v>0</v>
      </c>
      <c r="F166" s="23">
        <v>0</v>
      </c>
      <c r="G166" s="34">
        <v>0</v>
      </c>
      <c r="H166" s="23">
        <v>1</v>
      </c>
      <c r="I166" s="23">
        <v>4</v>
      </c>
      <c r="J166" s="23" t="s">
        <v>58</v>
      </c>
      <c r="K166" s="23">
        <v>0</v>
      </c>
      <c r="L166" s="23">
        <v>1</v>
      </c>
      <c r="M166" s="23">
        <v>2</v>
      </c>
      <c r="N166" s="35">
        <v>42506</v>
      </c>
      <c r="O166" s="33">
        <v>0</v>
      </c>
      <c r="P166" s="33" t="e">
        <f>N166-#REF!</f>
        <v>#REF!</v>
      </c>
      <c r="Q166" s="23">
        <v>0</v>
      </c>
      <c r="R166" s="40" t="s">
        <v>163</v>
      </c>
      <c r="S166" s="23">
        <v>1</v>
      </c>
      <c r="T166" s="23">
        <v>0</v>
      </c>
      <c r="U166" s="23">
        <v>0</v>
      </c>
      <c r="V166" s="23">
        <v>0</v>
      </c>
      <c r="W166" s="23">
        <v>1</v>
      </c>
      <c r="X166" s="23">
        <v>0</v>
      </c>
      <c r="Y166" s="23">
        <v>0</v>
      </c>
      <c r="Z166" s="23">
        <v>0</v>
      </c>
      <c r="AA166" s="23">
        <v>0</v>
      </c>
      <c r="AB166" s="23">
        <v>0</v>
      </c>
      <c r="AC166" s="23">
        <v>0</v>
      </c>
      <c r="AD166" s="23">
        <v>0</v>
      </c>
      <c r="AE166" s="23">
        <v>0</v>
      </c>
      <c r="AF166" s="23"/>
      <c r="AG166" s="23">
        <v>2</v>
      </c>
      <c r="AH166" s="23" t="e">
        <f>#REF!*#REF!</f>
        <v>#REF!</v>
      </c>
      <c r="AI166" s="45">
        <v>1.55</v>
      </c>
      <c r="AJ166" s="22">
        <v>52.9</v>
      </c>
      <c r="AK166" s="2">
        <f t="shared" si="18"/>
        <v>22.018730489073878</v>
      </c>
      <c r="AL166" s="23">
        <v>1.52</v>
      </c>
      <c r="AM166" s="23">
        <v>45</v>
      </c>
      <c r="AN166" s="23">
        <v>1.44</v>
      </c>
      <c r="AO166" s="23">
        <v>61</v>
      </c>
      <c r="AP166" s="23">
        <v>94</v>
      </c>
      <c r="AQ166" s="23">
        <v>0</v>
      </c>
      <c r="AR166" s="23">
        <v>9.1</v>
      </c>
      <c r="AS166" s="23">
        <v>64</v>
      </c>
      <c r="AT166" s="22">
        <v>6.6</v>
      </c>
      <c r="AU166" s="23">
        <v>136</v>
      </c>
      <c r="AV166" s="22">
        <v>3.1</v>
      </c>
      <c r="AW166" s="23">
        <v>526</v>
      </c>
      <c r="AX166" s="23">
        <v>130.49</v>
      </c>
      <c r="AY166" s="22">
        <v>29.07</v>
      </c>
      <c r="AZ166" s="23">
        <v>0</v>
      </c>
      <c r="BA166" s="51">
        <v>8080</v>
      </c>
      <c r="BB166" s="36">
        <v>0.79400000000000004</v>
      </c>
      <c r="BC166" s="1">
        <f t="shared" si="15"/>
        <v>6415.52</v>
      </c>
      <c r="BD166" s="37">
        <v>0.121</v>
      </c>
      <c r="BE166" s="1">
        <f t="shared" si="16"/>
        <v>977.68</v>
      </c>
      <c r="BF166" s="22">
        <v>8.4</v>
      </c>
      <c r="BG166" s="1">
        <f t="shared" si="17"/>
        <v>678.72</v>
      </c>
      <c r="BH166" s="22">
        <v>0.1</v>
      </c>
      <c r="BI166" s="22">
        <v>0.1</v>
      </c>
      <c r="BJ166" s="23">
        <v>12.9</v>
      </c>
      <c r="BK166" s="23">
        <v>153</v>
      </c>
    </row>
    <row r="167" spans="1:63" ht="16.5" customHeight="1" x14ac:dyDescent="0.2">
      <c r="A167">
        <v>6</v>
      </c>
      <c r="B167" s="42" t="s">
        <v>68</v>
      </c>
      <c r="C167">
        <v>76</v>
      </c>
      <c r="D167">
        <v>1</v>
      </c>
      <c r="E167">
        <v>0</v>
      </c>
      <c r="F167">
        <v>0</v>
      </c>
      <c r="G167" s="34">
        <v>0</v>
      </c>
      <c r="H167">
        <v>2</v>
      </c>
      <c r="I167">
        <v>4</v>
      </c>
      <c r="L167">
        <v>1</v>
      </c>
      <c r="M167">
        <v>2</v>
      </c>
      <c r="N167" s="25">
        <v>42299</v>
      </c>
      <c r="O167" s="28">
        <v>2</v>
      </c>
      <c r="P167" s="28" t="e">
        <f>N167-#REF!</f>
        <v>#REF!</v>
      </c>
      <c r="Q167" s="28">
        <v>1</v>
      </c>
      <c r="R167" s="40" t="s">
        <v>163</v>
      </c>
      <c r="S167" s="28">
        <v>1</v>
      </c>
      <c r="T167" s="28">
        <v>0</v>
      </c>
      <c r="U167" s="28">
        <v>0</v>
      </c>
      <c r="V167" s="28">
        <v>0</v>
      </c>
      <c r="W167" s="28">
        <v>0</v>
      </c>
      <c r="X167" s="28">
        <v>0</v>
      </c>
      <c r="Y167" s="28">
        <v>0</v>
      </c>
      <c r="Z167" s="28">
        <v>0</v>
      </c>
      <c r="AA167" s="28">
        <v>0</v>
      </c>
      <c r="AB167" s="28">
        <v>0</v>
      </c>
      <c r="AC167" s="28">
        <v>0</v>
      </c>
      <c r="AD167" s="28">
        <v>0</v>
      </c>
      <c r="AE167" s="28">
        <v>0</v>
      </c>
      <c r="AG167">
        <v>1</v>
      </c>
      <c r="AI167">
        <v>1.63</v>
      </c>
      <c r="AJ167">
        <v>57</v>
      </c>
      <c r="AK167" s="2">
        <f t="shared" si="18"/>
        <v>21.453573713726527</v>
      </c>
      <c r="AT167">
        <v>7.7</v>
      </c>
      <c r="AU167">
        <v>121</v>
      </c>
      <c r="AV167">
        <v>3.99</v>
      </c>
      <c r="AW167">
        <v>447</v>
      </c>
      <c r="AX167">
        <v>24.64</v>
      </c>
      <c r="AZ167">
        <v>304.7</v>
      </c>
      <c r="BA167">
        <v>6340</v>
      </c>
      <c r="BB167" s="29">
        <v>0.60199999999999998</v>
      </c>
      <c r="BC167" s="1">
        <f t="shared" si="15"/>
        <v>3816.68</v>
      </c>
      <c r="BD167" s="32">
        <v>0.25600000000000001</v>
      </c>
      <c r="BE167" s="1">
        <f t="shared" si="16"/>
        <v>1623.04</v>
      </c>
      <c r="BF167">
        <v>11.5</v>
      </c>
      <c r="BG167" s="1">
        <f t="shared" si="17"/>
        <v>729.1</v>
      </c>
      <c r="BH167">
        <v>2.4</v>
      </c>
      <c r="BI167">
        <v>0.3</v>
      </c>
      <c r="BJ167">
        <v>16.600000000000001</v>
      </c>
      <c r="BK167">
        <v>269</v>
      </c>
    </row>
    <row r="168" spans="1:63" ht="16.5" customHeight="1" x14ac:dyDescent="0.2">
      <c r="A168">
        <v>6</v>
      </c>
      <c r="B168" s="53" t="s">
        <v>68</v>
      </c>
      <c r="C168">
        <v>79</v>
      </c>
      <c r="D168">
        <v>2</v>
      </c>
      <c r="E168">
        <v>0</v>
      </c>
      <c r="F168">
        <v>0</v>
      </c>
      <c r="G168" s="34">
        <v>0</v>
      </c>
      <c r="H168">
        <v>1</v>
      </c>
      <c r="I168">
        <v>4</v>
      </c>
      <c r="L168">
        <v>1</v>
      </c>
      <c r="M168">
        <v>2</v>
      </c>
      <c r="N168" s="25">
        <v>42439</v>
      </c>
      <c r="O168" s="28">
        <v>2</v>
      </c>
      <c r="P168" s="28" t="e">
        <f>N168-#REF!</f>
        <v>#REF!</v>
      </c>
      <c r="Q168" s="28">
        <v>0</v>
      </c>
      <c r="R168" s="40" t="s">
        <v>163</v>
      </c>
      <c r="S168" s="28">
        <v>1</v>
      </c>
      <c r="T168" s="28">
        <v>1</v>
      </c>
      <c r="U168" s="28">
        <v>1</v>
      </c>
      <c r="V168" s="28">
        <v>0</v>
      </c>
      <c r="W168" s="28">
        <v>0</v>
      </c>
      <c r="X168" s="28">
        <v>0</v>
      </c>
      <c r="Y168" s="28">
        <v>0</v>
      </c>
      <c r="Z168" s="28">
        <v>0</v>
      </c>
      <c r="AA168" s="28">
        <v>0</v>
      </c>
      <c r="AB168" s="28">
        <v>0</v>
      </c>
      <c r="AC168" s="28">
        <v>0</v>
      </c>
      <c r="AD168" s="28">
        <v>0</v>
      </c>
      <c r="AE168" s="28">
        <v>0</v>
      </c>
      <c r="AG168">
        <v>1</v>
      </c>
      <c r="AI168">
        <v>1.62</v>
      </c>
      <c r="AJ168">
        <v>56.5</v>
      </c>
      <c r="AK168" s="2">
        <f t="shared" si="18"/>
        <v>21.528730376467003</v>
      </c>
      <c r="AT168">
        <v>6.9</v>
      </c>
      <c r="AU168">
        <v>136</v>
      </c>
      <c r="AV168">
        <v>3.69</v>
      </c>
      <c r="AW168">
        <v>435</v>
      </c>
      <c r="AX168">
        <v>18.559999999999999</v>
      </c>
      <c r="AZ168">
        <v>403.7</v>
      </c>
      <c r="BA168">
        <v>7730</v>
      </c>
      <c r="BB168" s="29">
        <v>0.71199999999999997</v>
      </c>
      <c r="BC168" s="1">
        <f t="shared" si="15"/>
        <v>5503.7599999999993</v>
      </c>
      <c r="BD168" s="32">
        <v>0.16600000000000001</v>
      </c>
      <c r="BE168" s="1">
        <f t="shared" si="16"/>
        <v>1283.18</v>
      </c>
      <c r="BF168">
        <v>10</v>
      </c>
      <c r="BG168" s="1">
        <f t="shared" si="17"/>
        <v>773</v>
      </c>
      <c r="BH168">
        <v>1.8</v>
      </c>
      <c r="BI168">
        <v>0.4</v>
      </c>
      <c r="BJ168">
        <v>12</v>
      </c>
      <c r="BK168">
        <v>238</v>
      </c>
    </row>
    <row r="169" spans="1:63" ht="16.5" customHeight="1" x14ac:dyDescent="0.2">
      <c r="A169">
        <v>6</v>
      </c>
      <c r="B169" s="53" t="s">
        <v>68</v>
      </c>
      <c r="C169">
        <v>74</v>
      </c>
      <c r="D169">
        <v>1</v>
      </c>
      <c r="E169">
        <v>0</v>
      </c>
      <c r="F169">
        <v>0</v>
      </c>
      <c r="G169" s="34">
        <v>0</v>
      </c>
      <c r="H169">
        <v>2</v>
      </c>
      <c r="I169">
        <v>4</v>
      </c>
      <c r="J169">
        <v>4</v>
      </c>
      <c r="K169">
        <v>3</v>
      </c>
      <c r="L169">
        <v>2</v>
      </c>
      <c r="M169">
        <v>2</v>
      </c>
      <c r="N169" s="25">
        <v>40678</v>
      </c>
      <c r="O169" s="28">
        <v>0</v>
      </c>
      <c r="P169" s="28" t="e">
        <f>N169-#REF!</f>
        <v>#REF!</v>
      </c>
      <c r="Q169" s="28">
        <v>1</v>
      </c>
      <c r="R169" s="40" t="s">
        <v>163</v>
      </c>
      <c r="S169" s="28">
        <v>1</v>
      </c>
      <c r="T169" s="28">
        <v>0</v>
      </c>
      <c r="U169" s="28">
        <v>0</v>
      </c>
      <c r="V169" s="28">
        <v>0</v>
      </c>
      <c r="W169" s="28">
        <v>0</v>
      </c>
      <c r="X169" s="28">
        <v>0</v>
      </c>
      <c r="Y169" s="28">
        <v>0</v>
      </c>
      <c r="Z169" s="28">
        <v>0</v>
      </c>
      <c r="AA169" s="28">
        <v>0</v>
      </c>
      <c r="AB169" s="28">
        <v>0</v>
      </c>
      <c r="AC169" s="28">
        <v>0</v>
      </c>
      <c r="AD169" s="28">
        <v>0</v>
      </c>
      <c r="AE169" s="28">
        <v>0</v>
      </c>
      <c r="AG169">
        <v>0</v>
      </c>
      <c r="AI169">
        <v>1.61</v>
      </c>
      <c r="AJ169">
        <v>80.7</v>
      </c>
      <c r="AK169" s="2">
        <f t="shared" si="18"/>
        <v>31.13305813818911</v>
      </c>
      <c r="AT169">
        <v>7.7</v>
      </c>
      <c r="AU169">
        <v>136</v>
      </c>
      <c r="AV169">
        <v>4</v>
      </c>
      <c r="AW169">
        <v>347</v>
      </c>
      <c r="AX169">
        <v>84.6</v>
      </c>
      <c r="BA169">
        <v>8900</v>
      </c>
      <c r="BB169" s="29">
        <v>0.69399999999999995</v>
      </c>
      <c r="BC169" s="1">
        <f t="shared" si="15"/>
        <v>6176.5999999999995</v>
      </c>
      <c r="BD169" s="32">
        <v>0.22900000000000001</v>
      </c>
      <c r="BE169" s="1">
        <f t="shared" si="16"/>
        <v>2038.1000000000001</v>
      </c>
      <c r="BF169">
        <v>7.3</v>
      </c>
      <c r="BG169" s="1">
        <f t="shared" si="17"/>
        <v>649.70000000000005</v>
      </c>
      <c r="BH169">
        <v>0.3</v>
      </c>
      <c r="BI169">
        <v>0.1</v>
      </c>
      <c r="BJ169">
        <v>13.2</v>
      </c>
      <c r="BK169">
        <v>367</v>
      </c>
    </row>
    <row r="170" spans="1:63" x14ac:dyDescent="0.3">
      <c r="A170">
        <v>1</v>
      </c>
      <c r="B170" s="24" t="s">
        <v>68</v>
      </c>
      <c r="C170">
        <v>72</v>
      </c>
      <c r="D170">
        <v>1</v>
      </c>
      <c r="E170">
        <v>0</v>
      </c>
      <c r="F170">
        <v>0</v>
      </c>
      <c r="G170" s="34">
        <v>0</v>
      </c>
      <c r="H170" s="28">
        <v>2</v>
      </c>
      <c r="I170">
        <v>4</v>
      </c>
      <c r="L170">
        <v>1</v>
      </c>
      <c r="M170">
        <v>2</v>
      </c>
      <c r="N170" s="25">
        <v>42503</v>
      </c>
      <c r="O170" s="28">
        <v>1</v>
      </c>
      <c r="P170" s="28" t="e">
        <f>N170-#REF!</f>
        <v>#REF!</v>
      </c>
      <c r="Q170" s="28">
        <v>1</v>
      </c>
      <c r="R170" s="40" t="s">
        <v>163</v>
      </c>
      <c r="S170" s="28">
        <v>1</v>
      </c>
      <c r="T170" s="28">
        <v>1</v>
      </c>
      <c r="U170" s="28">
        <v>0</v>
      </c>
      <c r="V170" s="28">
        <v>0</v>
      </c>
      <c r="W170" s="28">
        <v>1</v>
      </c>
      <c r="X170" s="28">
        <v>0</v>
      </c>
      <c r="Y170" s="28">
        <v>0</v>
      </c>
      <c r="Z170" s="28">
        <v>0</v>
      </c>
      <c r="AA170" s="28">
        <v>0</v>
      </c>
      <c r="AB170" s="28">
        <v>0</v>
      </c>
      <c r="AC170" s="28">
        <v>0</v>
      </c>
      <c r="AD170" s="28">
        <v>0</v>
      </c>
      <c r="AE170" s="28">
        <v>0</v>
      </c>
      <c r="AG170">
        <v>1</v>
      </c>
      <c r="AH170">
        <v>40</v>
      </c>
      <c r="AI170">
        <v>1.63</v>
      </c>
      <c r="AJ170">
        <v>62</v>
      </c>
      <c r="AK170" s="2">
        <f t="shared" si="18"/>
        <v>23.33546614475517</v>
      </c>
      <c r="AL170">
        <v>2.0099999999999998</v>
      </c>
      <c r="AM170">
        <v>50</v>
      </c>
      <c r="AN170">
        <v>1.26</v>
      </c>
      <c r="AO170">
        <v>46</v>
      </c>
      <c r="AP170">
        <v>63</v>
      </c>
      <c r="AQ170">
        <v>1</v>
      </c>
      <c r="AR170">
        <v>9.3000000000000007</v>
      </c>
      <c r="AS170">
        <v>51</v>
      </c>
      <c r="AT170">
        <v>6.4</v>
      </c>
      <c r="AU170">
        <v>109</v>
      </c>
      <c r="AV170">
        <v>3.9</v>
      </c>
      <c r="AW170">
        <v>450</v>
      </c>
      <c r="AX170">
        <v>0.4</v>
      </c>
      <c r="AY170">
        <v>53.87</v>
      </c>
      <c r="AZ170">
        <v>114.7</v>
      </c>
      <c r="BA170">
        <v>9710</v>
      </c>
      <c r="BB170" s="29">
        <v>0.77100000000000002</v>
      </c>
      <c r="BC170" s="1">
        <f t="shared" si="15"/>
        <v>7486.41</v>
      </c>
      <c r="BD170" s="32">
        <v>0.13500000000000001</v>
      </c>
      <c r="BE170" s="1">
        <f t="shared" si="16"/>
        <v>1310.8500000000001</v>
      </c>
      <c r="BF170">
        <v>8.1999999999999993</v>
      </c>
      <c r="BG170" s="1">
        <f t="shared" si="17"/>
        <v>796.22</v>
      </c>
      <c r="BH170">
        <v>1</v>
      </c>
      <c r="BI170">
        <v>0.2</v>
      </c>
      <c r="BJ170">
        <v>14.8</v>
      </c>
      <c r="BK170">
        <v>378</v>
      </c>
    </row>
    <row r="171" spans="1:63" x14ac:dyDescent="0.3">
      <c r="A171">
        <v>1</v>
      </c>
      <c r="B171" s="24" t="s">
        <v>68</v>
      </c>
      <c r="C171">
        <v>71</v>
      </c>
      <c r="D171">
        <v>1</v>
      </c>
      <c r="E171">
        <v>0</v>
      </c>
      <c r="F171">
        <v>0</v>
      </c>
      <c r="G171" s="34">
        <v>0</v>
      </c>
      <c r="H171">
        <v>1</v>
      </c>
      <c r="I171">
        <v>4</v>
      </c>
      <c r="J171">
        <v>3</v>
      </c>
      <c r="K171">
        <v>3</v>
      </c>
      <c r="L171">
        <v>2</v>
      </c>
      <c r="M171">
        <v>2</v>
      </c>
      <c r="N171" s="25">
        <v>41545</v>
      </c>
      <c r="O171" s="28">
        <v>1</v>
      </c>
      <c r="P171" s="28" t="e">
        <f>N171-#REF!</f>
        <v>#REF!</v>
      </c>
      <c r="Q171" s="28">
        <v>1</v>
      </c>
      <c r="R171" s="33" t="s">
        <v>163</v>
      </c>
      <c r="S171" s="28">
        <v>1</v>
      </c>
      <c r="T171" s="28">
        <v>1</v>
      </c>
      <c r="U171" s="28">
        <v>0</v>
      </c>
      <c r="V171" s="28">
        <v>0</v>
      </c>
      <c r="W171" s="28">
        <v>0</v>
      </c>
      <c r="X171" s="28">
        <v>0</v>
      </c>
      <c r="Y171" s="28">
        <v>0</v>
      </c>
      <c r="Z171" s="28">
        <v>0</v>
      </c>
      <c r="AA171" s="28">
        <v>0</v>
      </c>
      <c r="AB171" s="28">
        <v>0</v>
      </c>
      <c r="AC171" s="28">
        <v>0</v>
      </c>
      <c r="AD171" s="28">
        <v>0</v>
      </c>
      <c r="AE171" s="28">
        <v>0</v>
      </c>
      <c r="AG171">
        <v>2</v>
      </c>
      <c r="AH171">
        <v>50</v>
      </c>
      <c r="AI171">
        <v>1.63</v>
      </c>
      <c r="AJ171">
        <v>60</v>
      </c>
      <c r="AK171" s="2">
        <f t="shared" si="18"/>
        <v>22.582709172343712</v>
      </c>
      <c r="AT171">
        <v>7.1</v>
      </c>
      <c r="AU171">
        <v>94</v>
      </c>
      <c r="AV171">
        <v>3.9</v>
      </c>
      <c r="AW171">
        <v>522</v>
      </c>
      <c r="AX171">
        <v>5.32</v>
      </c>
      <c r="AZ171">
        <v>47.51</v>
      </c>
      <c r="BA171">
        <v>10980</v>
      </c>
      <c r="BB171" s="29">
        <v>0.66500000000000004</v>
      </c>
      <c r="BC171" s="1">
        <f t="shared" si="15"/>
        <v>7301.7000000000007</v>
      </c>
      <c r="BD171" s="32">
        <v>0.21199999999999999</v>
      </c>
      <c r="BE171" s="1">
        <f t="shared" si="16"/>
        <v>2327.7599999999998</v>
      </c>
      <c r="BF171">
        <v>8.6999999999999993</v>
      </c>
      <c r="BG171" s="1">
        <f t="shared" si="17"/>
        <v>955.25999999999988</v>
      </c>
      <c r="BH171">
        <v>3.3</v>
      </c>
      <c r="BI171">
        <v>0.3</v>
      </c>
      <c r="BJ171">
        <v>13.3</v>
      </c>
      <c r="BK171">
        <v>302</v>
      </c>
    </row>
    <row r="172" spans="1:63" ht="16.5" customHeight="1" x14ac:dyDescent="0.3">
      <c r="A172">
        <v>2</v>
      </c>
      <c r="B172" s="26" t="s">
        <v>69</v>
      </c>
      <c r="C172" s="27">
        <v>52</v>
      </c>
      <c r="D172" s="23">
        <v>1</v>
      </c>
      <c r="E172" s="23">
        <v>0</v>
      </c>
      <c r="F172" s="23">
        <v>0</v>
      </c>
      <c r="G172" s="34">
        <v>0</v>
      </c>
      <c r="H172" s="23">
        <v>0</v>
      </c>
      <c r="I172" s="23">
        <v>4</v>
      </c>
      <c r="J172" s="23"/>
      <c r="K172" s="23"/>
      <c r="L172" s="23">
        <v>2</v>
      </c>
      <c r="M172" s="23">
        <v>2</v>
      </c>
      <c r="N172" s="35">
        <v>42926</v>
      </c>
      <c r="O172" s="33">
        <v>0</v>
      </c>
      <c r="P172" s="33" t="e">
        <f>N172-#REF!</f>
        <v>#REF!</v>
      </c>
      <c r="Q172" s="23">
        <v>1</v>
      </c>
      <c r="R172" s="33" t="s">
        <v>163</v>
      </c>
      <c r="S172" s="23">
        <v>0</v>
      </c>
      <c r="T172" s="23">
        <v>0</v>
      </c>
      <c r="U172" s="23">
        <v>0</v>
      </c>
      <c r="V172" s="23">
        <v>0</v>
      </c>
      <c r="W172" s="23">
        <v>1</v>
      </c>
      <c r="X172" s="23">
        <v>0</v>
      </c>
      <c r="Y172" s="23">
        <v>0</v>
      </c>
      <c r="Z172" s="23">
        <v>0</v>
      </c>
      <c r="AA172" s="23">
        <v>0</v>
      </c>
      <c r="AB172" s="23">
        <v>0</v>
      </c>
      <c r="AC172" s="23">
        <v>0</v>
      </c>
      <c r="AD172" s="23">
        <v>0</v>
      </c>
      <c r="AE172" s="23">
        <v>0</v>
      </c>
      <c r="AF172" s="23"/>
      <c r="AG172" s="23">
        <v>0</v>
      </c>
      <c r="AH172" s="23" t="e">
        <f>#REF!*#REF!</f>
        <v>#REF!</v>
      </c>
      <c r="AI172" s="45">
        <v>1.56</v>
      </c>
      <c r="AJ172" s="22">
        <v>64</v>
      </c>
      <c r="AK172" s="2">
        <f t="shared" si="18"/>
        <v>26.298487836949374</v>
      </c>
      <c r="AL172" s="23">
        <v>1.53</v>
      </c>
      <c r="AM172" s="23">
        <v>52</v>
      </c>
      <c r="AN172" s="23">
        <v>1.24</v>
      </c>
      <c r="AO172" s="23">
        <v>56</v>
      </c>
      <c r="AP172" s="23">
        <v>81</v>
      </c>
      <c r="AQ172" s="23">
        <v>0</v>
      </c>
      <c r="AR172" s="23">
        <v>12.1</v>
      </c>
      <c r="AS172" s="23">
        <v>61</v>
      </c>
      <c r="AT172" s="22">
        <v>6.8</v>
      </c>
      <c r="AU172" s="23">
        <v>123</v>
      </c>
      <c r="AV172" s="22">
        <v>4.2</v>
      </c>
      <c r="AW172" s="23">
        <v>646</v>
      </c>
      <c r="AX172" s="23">
        <v>1.87</v>
      </c>
      <c r="AY172" s="22">
        <v>6.72</v>
      </c>
      <c r="AZ172" s="23">
        <v>41</v>
      </c>
      <c r="BA172" s="51">
        <v>7050</v>
      </c>
      <c r="BB172" s="36">
        <v>0.80400000000000005</v>
      </c>
      <c r="BC172" s="1">
        <f t="shared" si="15"/>
        <v>5668.2000000000007</v>
      </c>
      <c r="BD172" s="37">
        <v>0.159</v>
      </c>
      <c r="BE172" s="1">
        <f t="shared" si="16"/>
        <v>1120.95</v>
      </c>
      <c r="BF172" s="22">
        <v>3.3</v>
      </c>
      <c r="BG172" s="1">
        <f t="shared" si="17"/>
        <v>232.65</v>
      </c>
      <c r="BH172" s="22">
        <v>0.1</v>
      </c>
      <c r="BI172" s="22">
        <v>0.3</v>
      </c>
      <c r="BJ172" s="23">
        <v>13.3</v>
      </c>
      <c r="BK172" s="23">
        <v>234</v>
      </c>
    </row>
    <row r="173" spans="1:63" ht="16.5" customHeight="1" x14ac:dyDescent="0.3">
      <c r="A173">
        <v>4</v>
      </c>
      <c r="B173" s="24" t="s">
        <v>68</v>
      </c>
      <c r="C173">
        <v>69</v>
      </c>
      <c r="D173">
        <v>1</v>
      </c>
      <c r="E173">
        <v>0</v>
      </c>
      <c r="F173">
        <v>0</v>
      </c>
      <c r="G173" s="34">
        <v>0</v>
      </c>
      <c r="H173">
        <v>1</v>
      </c>
      <c r="I173">
        <v>4</v>
      </c>
      <c r="J173" t="s">
        <v>75</v>
      </c>
      <c r="K173">
        <v>2</v>
      </c>
      <c r="L173">
        <v>1</v>
      </c>
      <c r="M173">
        <v>2</v>
      </c>
      <c r="N173" s="25">
        <v>42636</v>
      </c>
      <c r="O173" s="28">
        <v>1</v>
      </c>
      <c r="P173" s="28" t="e">
        <f>N173-#REF!</f>
        <v>#REF!</v>
      </c>
      <c r="Q173">
        <v>0</v>
      </c>
      <c r="R173" s="40" t="s">
        <v>163</v>
      </c>
      <c r="S173">
        <v>1</v>
      </c>
      <c r="T173">
        <v>1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 t="s">
        <v>79</v>
      </c>
      <c r="AG173">
        <v>1</v>
      </c>
      <c r="AH173">
        <v>25</v>
      </c>
      <c r="AI173">
        <v>1.61</v>
      </c>
      <c r="AJ173">
        <v>59.6</v>
      </c>
      <c r="AK173" s="2">
        <f t="shared" si="18"/>
        <v>22.992940087187993</v>
      </c>
      <c r="AL173">
        <v>2.46</v>
      </c>
      <c r="AM173">
        <v>72</v>
      </c>
      <c r="AN173">
        <v>1.64</v>
      </c>
      <c r="AO173">
        <v>69</v>
      </c>
      <c r="AP173">
        <v>67</v>
      </c>
      <c r="AQ173">
        <v>1</v>
      </c>
      <c r="AR173">
        <v>7.9</v>
      </c>
      <c r="AS173">
        <v>51</v>
      </c>
      <c r="AT173" s="34">
        <v>8</v>
      </c>
      <c r="AU173" s="34">
        <v>251</v>
      </c>
      <c r="AV173" s="34">
        <v>4.3</v>
      </c>
      <c r="AW173" s="34">
        <v>410</v>
      </c>
      <c r="AX173" s="34">
        <v>0.4</v>
      </c>
      <c r="AY173">
        <v>6.29</v>
      </c>
      <c r="AZ173">
        <v>137</v>
      </c>
      <c r="BA173">
        <v>6380</v>
      </c>
      <c r="BB173" s="29">
        <v>0.59</v>
      </c>
      <c r="BC173" s="1">
        <f t="shared" si="15"/>
        <v>3764.2</v>
      </c>
      <c r="BD173" s="32">
        <v>0.31</v>
      </c>
      <c r="BE173" s="1">
        <f t="shared" si="16"/>
        <v>1977.8</v>
      </c>
      <c r="BF173">
        <v>8.6</v>
      </c>
      <c r="BG173" s="1">
        <f t="shared" si="17"/>
        <v>548.67999999999995</v>
      </c>
      <c r="BH173">
        <v>0.9</v>
      </c>
      <c r="BI173">
        <v>0.5</v>
      </c>
      <c r="BJ173">
        <v>11.8</v>
      </c>
      <c r="BK173">
        <v>242</v>
      </c>
    </row>
    <row r="174" spans="1:63" ht="16.5" customHeight="1" x14ac:dyDescent="0.3">
      <c r="A174">
        <v>2</v>
      </c>
      <c r="B174" s="23" t="s">
        <v>68</v>
      </c>
      <c r="C174" s="27">
        <v>70</v>
      </c>
      <c r="D174" s="23">
        <v>1</v>
      </c>
      <c r="E174" s="23">
        <v>0</v>
      </c>
      <c r="F174" s="23">
        <v>0</v>
      </c>
      <c r="G174" s="34">
        <v>0</v>
      </c>
      <c r="H174" s="23">
        <v>0</v>
      </c>
      <c r="I174" s="23">
        <v>4</v>
      </c>
      <c r="J174" s="23">
        <v>4</v>
      </c>
      <c r="K174" s="23">
        <v>3</v>
      </c>
      <c r="L174" s="23">
        <v>1</v>
      </c>
      <c r="M174" s="23">
        <v>2</v>
      </c>
      <c r="N174" s="35">
        <v>42869</v>
      </c>
      <c r="O174" s="33">
        <v>1</v>
      </c>
      <c r="P174" s="33" t="e">
        <f>N174-#REF!</f>
        <v>#REF!</v>
      </c>
      <c r="Q174" s="23">
        <v>0</v>
      </c>
      <c r="R174" s="40" t="s">
        <v>163</v>
      </c>
      <c r="S174" s="23">
        <v>1</v>
      </c>
      <c r="T174" s="23">
        <v>0</v>
      </c>
      <c r="U174" s="23">
        <v>0</v>
      </c>
      <c r="V174" s="23">
        <v>0</v>
      </c>
      <c r="W174" s="23">
        <v>0</v>
      </c>
      <c r="X174" s="23">
        <v>0</v>
      </c>
      <c r="Y174" s="23">
        <v>0</v>
      </c>
      <c r="Z174" s="23">
        <v>0</v>
      </c>
      <c r="AA174" s="23">
        <v>0</v>
      </c>
      <c r="AB174" s="23">
        <v>0</v>
      </c>
      <c r="AC174" s="23">
        <v>0</v>
      </c>
      <c r="AD174" s="23">
        <v>0</v>
      </c>
      <c r="AE174" s="23">
        <v>0</v>
      </c>
      <c r="AF174" s="23"/>
      <c r="AG174" s="23">
        <v>1</v>
      </c>
      <c r="AH174" s="23" t="e">
        <f>#REF!*#REF!</f>
        <v>#REF!</v>
      </c>
      <c r="AI174" s="45">
        <v>1.66</v>
      </c>
      <c r="AJ174" s="22">
        <v>61.8</v>
      </c>
      <c r="AK174" s="2">
        <f t="shared" si="18"/>
        <v>22.427057628102773</v>
      </c>
      <c r="AL174" s="23">
        <v>2.2000000000000002</v>
      </c>
      <c r="AM174" s="23">
        <v>60</v>
      </c>
      <c r="AN174" s="23">
        <v>1.56</v>
      </c>
      <c r="AO174" s="23">
        <v>62</v>
      </c>
      <c r="AP174" s="23">
        <v>71</v>
      </c>
      <c r="AQ174" s="23">
        <v>0</v>
      </c>
      <c r="AR174" s="23">
        <v>7.1</v>
      </c>
      <c r="AS174" s="23">
        <v>44</v>
      </c>
      <c r="AT174" s="22">
        <v>6.9</v>
      </c>
      <c r="AU174" s="23">
        <v>89</v>
      </c>
      <c r="AV174" s="22">
        <v>3.5</v>
      </c>
      <c r="AW174" s="23">
        <v>312</v>
      </c>
      <c r="AX174" s="23">
        <v>40.97</v>
      </c>
      <c r="AY174" s="22">
        <v>3.72</v>
      </c>
      <c r="AZ174" s="23">
        <v>322</v>
      </c>
      <c r="BA174" s="51">
        <v>11950</v>
      </c>
      <c r="BB174" s="36">
        <v>0.76</v>
      </c>
      <c r="BC174" s="1">
        <f t="shared" si="15"/>
        <v>9082</v>
      </c>
      <c r="BD174" s="37">
        <v>0.13900000000000001</v>
      </c>
      <c r="BE174" s="1">
        <f t="shared" si="16"/>
        <v>1661.0500000000002</v>
      </c>
      <c r="BF174" s="22">
        <v>9</v>
      </c>
      <c r="BG174" s="1">
        <f t="shared" si="17"/>
        <v>1075.5</v>
      </c>
      <c r="BH174" s="22">
        <v>0.9</v>
      </c>
      <c r="BI174" s="22">
        <v>0.2</v>
      </c>
      <c r="BJ174" s="23">
        <v>12.8</v>
      </c>
      <c r="BK174" s="23">
        <v>381</v>
      </c>
    </row>
    <row r="175" spans="1:63" x14ac:dyDescent="0.3">
      <c r="A175">
        <v>6</v>
      </c>
      <c r="B175" s="26" t="s">
        <v>160</v>
      </c>
      <c r="C175">
        <v>77</v>
      </c>
      <c r="D175">
        <v>1</v>
      </c>
      <c r="E175">
        <v>0</v>
      </c>
      <c r="F175">
        <v>0</v>
      </c>
      <c r="G175" s="34">
        <v>0</v>
      </c>
      <c r="H175">
        <v>2</v>
      </c>
      <c r="I175">
        <v>4</v>
      </c>
      <c r="L175">
        <v>1</v>
      </c>
      <c r="M175">
        <v>2</v>
      </c>
      <c r="N175" s="25">
        <v>42654</v>
      </c>
      <c r="O175" s="28">
        <v>1</v>
      </c>
      <c r="P175" s="28" t="e">
        <f>N175-#REF!</f>
        <v>#REF!</v>
      </c>
      <c r="Q175" s="28">
        <v>1</v>
      </c>
      <c r="R175" s="40" t="s">
        <v>163</v>
      </c>
      <c r="S175" s="28">
        <v>1</v>
      </c>
      <c r="T175" s="28">
        <v>0</v>
      </c>
      <c r="U175" s="28">
        <v>0</v>
      </c>
      <c r="V175" s="28">
        <v>0</v>
      </c>
      <c r="W175" s="28">
        <v>0</v>
      </c>
      <c r="X175" s="28">
        <v>0</v>
      </c>
      <c r="Y175" s="28">
        <v>0</v>
      </c>
      <c r="Z175" s="28">
        <v>0</v>
      </c>
      <c r="AA175" s="28">
        <v>0</v>
      </c>
      <c r="AB175" s="28">
        <v>0</v>
      </c>
      <c r="AC175" s="28">
        <v>0</v>
      </c>
      <c r="AD175" s="28">
        <v>0</v>
      </c>
      <c r="AE175" s="28">
        <v>0</v>
      </c>
      <c r="AF175" t="s">
        <v>135</v>
      </c>
      <c r="AG175">
        <v>0</v>
      </c>
      <c r="AK175" s="2" t="e">
        <f t="shared" si="18"/>
        <v>#DIV/0!</v>
      </c>
      <c r="AT175">
        <v>7</v>
      </c>
      <c r="AU175">
        <v>178</v>
      </c>
      <c r="AV175">
        <v>4.33</v>
      </c>
      <c r="AW175">
        <v>408</v>
      </c>
      <c r="AX175">
        <v>2.3199999999999998</v>
      </c>
      <c r="AZ175">
        <v>56.38</v>
      </c>
      <c r="BA175">
        <v>6270</v>
      </c>
      <c r="BB175" s="29">
        <v>0.59199999999999997</v>
      </c>
      <c r="BC175" s="1">
        <f t="shared" si="15"/>
        <v>3711.8399999999997</v>
      </c>
      <c r="BD175" s="32">
        <v>0.29299999999999998</v>
      </c>
      <c r="BE175" s="1">
        <f t="shared" si="16"/>
        <v>1837.11</v>
      </c>
      <c r="BF175">
        <v>9.4</v>
      </c>
      <c r="BG175" s="1">
        <f t="shared" si="17"/>
        <v>589.38</v>
      </c>
      <c r="BH175">
        <v>1.8</v>
      </c>
      <c r="BI175">
        <v>0.3</v>
      </c>
      <c r="BJ175">
        <v>13.1</v>
      </c>
      <c r="BK175">
        <v>227</v>
      </c>
    </row>
    <row r="176" spans="1:63" ht="16.5" customHeight="1" x14ac:dyDescent="0.2">
      <c r="A176">
        <v>4</v>
      </c>
      <c r="B176" s="42" t="s">
        <v>69</v>
      </c>
      <c r="C176">
        <v>40</v>
      </c>
      <c r="D176">
        <v>1</v>
      </c>
      <c r="E176">
        <v>0</v>
      </c>
      <c r="F176">
        <v>0</v>
      </c>
      <c r="G176" s="34">
        <v>0</v>
      </c>
      <c r="H176">
        <v>2</v>
      </c>
      <c r="I176">
        <v>4</v>
      </c>
      <c r="J176">
        <v>4</v>
      </c>
      <c r="K176">
        <v>2</v>
      </c>
      <c r="L176">
        <v>1</v>
      </c>
      <c r="M176">
        <v>2</v>
      </c>
      <c r="N176" s="25">
        <v>42333</v>
      </c>
      <c r="O176" s="28">
        <v>1</v>
      </c>
      <c r="P176" s="28" t="e">
        <f>N176-#REF!</f>
        <v>#REF!</v>
      </c>
      <c r="Q176">
        <v>0</v>
      </c>
      <c r="R176" s="40" t="s">
        <v>163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G176">
        <v>0</v>
      </c>
      <c r="AI176">
        <v>1.6</v>
      </c>
      <c r="AJ176">
        <v>58</v>
      </c>
      <c r="AK176" s="2">
        <f t="shared" si="18"/>
        <v>22.65625</v>
      </c>
      <c r="AL176">
        <v>1.88</v>
      </c>
      <c r="AM176">
        <v>55</v>
      </c>
      <c r="AN176">
        <v>1.61</v>
      </c>
      <c r="AO176">
        <v>61</v>
      </c>
      <c r="AP176">
        <v>86</v>
      </c>
      <c r="AQ176">
        <v>0</v>
      </c>
      <c r="AR176">
        <v>14.9</v>
      </c>
      <c r="AS176">
        <v>73</v>
      </c>
      <c r="AT176" s="34">
        <v>7.1</v>
      </c>
      <c r="AU176" s="34">
        <v>97</v>
      </c>
      <c r="AV176" s="34">
        <v>4.5999999999999996</v>
      </c>
      <c r="AW176" s="34">
        <v>581</v>
      </c>
      <c r="AX176" s="34">
        <v>0.1</v>
      </c>
      <c r="BA176">
        <v>7380</v>
      </c>
      <c r="BB176" s="29">
        <v>0.53600000000000003</v>
      </c>
      <c r="BC176" s="1">
        <f t="shared" si="15"/>
        <v>3955.6800000000003</v>
      </c>
      <c r="BD176" s="32">
        <v>0.35099999999999998</v>
      </c>
      <c r="BE176" s="1">
        <f t="shared" si="16"/>
        <v>2590.3799999999997</v>
      </c>
      <c r="BF176">
        <v>6.4</v>
      </c>
      <c r="BG176" s="1">
        <f t="shared" si="17"/>
        <v>472.32</v>
      </c>
      <c r="BH176">
        <v>4.5999999999999996</v>
      </c>
      <c r="BI176">
        <v>0.3</v>
      </c>
      <c r="BJ176">
        <v>13.3</v>
      </c>
      <c r="BK176">
        <v>243</v>
      </c>
    </row>
    <row r="177" spans="1:63" x14ac:dyDescent="0.3">
      <c r="A177">
        <v>1</v>
      </c>
      <c r="B177" s="24" t="s">
        <v>69</v>
      </c>
      <c r="C177">
        <v>53</v>
      </c>
      <c r="D177">
        <v>1</v>
      </c>
      <c r="E177">
        <v>0</v>
      </c>
      <c r="F177">
        <v>0</v>
      </c>
      <c r="G177" s="34">
        <v>0</v>
      </c>
      <c r="H177">
        <v>0</v>
      </c>
      <c r="I177">
        <v>4</v>
      </c>
      <c r="J177">
        <v>3</v>
      </c>
      <c r="K177">
        <v>3</v>
      </c>
      <c r="L177">
        <v>2</v>
      </c>
      <c r="M177">
        <v>2</v>
      </c>
      <c r="N177" s="25">
        <v>42606</v>
      </c>
      <c r="O177" s="28">
        <v>1</v>
      </c>
      <c r="P177" s="28" t="e">
        <f>N177-#REF!</f>
        <v>#REF!</v>
      </c>
      <c r="Q177" s="28">
        <v>1</v>
      </c>
      <c r="R177" s="40" t="s">
        <v>163</v>
      </c>
      <c r="S177" s="28">
        <v>0</v>
      </c>
      <c r="T177" s="28">
        <v>0</v>
      </c>
      <c r="U177" s="28">
        <v>0</v>
      </c>
      <c r="V177" s="28">
        <v>0</v>
      </c>
      <c r="W177" s="28">
        <v>0</v>
      </c>
      <c r="X177" s="28">
        <v>0</v>
      </c>
      <c r="Y177" s="28">
        <v>0</v>
      </c>
      <c r="Z177" s="28">
        <v>0</v>
      </c>
      <c r="AA177" s="28">
        <v>0</v>
      </c>
      <c r="AB177" s="28">
        <v>0</v>
      </c>
      <c r="AC177" s="28">
        <v>0</v>
      </c>
      <c r="AD177" s="28">
        <v>0</v>
      </c>
      <c r="AE177" s="28">
        <v>0</v>
      </c>
      <c r="AF177" t="s">
        <v>137</v>
      </c>
      <c r="AG177">
        <v>0</v>
      </c>
      <c r="AI177">
        <v>1.52</v>
      </c>
      <c r="AJ177">
        <v>59.1</v>
      </c>
      <c r="AK177" s="2">
        <f t="shared" si="18"/>
        <v>25.579986149584489</v>
      </c>
      <c r="AL177">
        <v>2.2999999999999998</v>
      </c>
      <c r="AM177">
        <v>74</v>
      </c>
      <c r="AN177">
        <v>1.97</v>
      </c>
      <c r="AO177">
        <v>78</v>
      </c>
      <c r="AP177">
        <v>85</v>
      </c>
      <c r="AQ177">
        <v>0</v>
      </c>
      <c r="AT177">
        <v>6.5</v>
      </c>
      <c r="AU177">
        <v>108</v>
      </c>
      <c r="AV177">
        <v>3.1</v>
      </c>
      <c r="AW177">
        <v>439</v>
      </c>
      <c r="AX177">
        <v>1.78</v>
      </c>
      <c r="AY177">
        <v>1.63</v>
      </c>
      <c r="BA177">
        <v>8200</v>
      </c>
      <c r="BB177" s="29">
        <v>0.56599999999999995</v>
      </c>
      <c r="BC177" s="1">
        <f t="shared" si="15"/>
        <v>4641.2</v>
      </c>
      <c r="BD177" s="32">
        <v>0.33500000000000002</v>
      </c>
      <c r="BE177" s="1">
        <f t="shared" si="16"/>
        <v>2747</v>
      </c>
      <c r="BF177">
        <v>7.6</v>
      </c>
      <c r="BG177" s="1">
        <f t="shared" si="17"/>
        <v>623.20000000000005</v>
      </c>
      <c r="BH177">
        <v>1.8</v>
      </c>
      <c r="BI177">
        <v>0.5</v>
      </c>
      <c r="BJ177">
        <v>14.6</v>
      </c>
      <c r="BK177">
        <v>360</v>
      </c>
    </row>
    <row r="178" spans="1:63" ht="16.5" customHeight="1" x14ac:dyDescent="0.3">
      <c r="A178">
        <v>4</v>
      </c>
      <c r="B178" s="24" t="s">
        <v>68</v>
      </c>
      <c r="C178">
        <v>75</v>
      </c>
      <c r="D178">
        <v>1</v>
      </c>
      <c r="E178">
        <v>0</v>
      </c>
      <c r="F178">
        <v>0</v>
      </c>
      <c r="G178" s="34">
        <v>0</v>
      </c>
      <c r="H178">
        <v>1</v>
      </c>
      <c r="I178">
        <v>4</v>
      </c>
      <c r="J178">
        <v>4</v>
      </c>
      <c r="K178">
        <v>3</v>
      </c>
      <c r="L178">
        <v>2</v>
      </c>
      <c r="M178">
        <v>2</v>
      </c>
      <c r="N178" s="25">
        <v>41499</v>
      </c>
      <c r="O178" s="28">
        <v>0</v>
      </c>
      <c r="P178" s="33" t="e">
        <f>N178-#REF!</f>
        <v>#REF!</v>
      </c>
      <c r="Q178">
        <v>0</v>
      </c>
      <c r="R178" s="40" t="s">
        <v>163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G178">
        <v>0</v>
      </c>
      <c r="AI178">
        <v>1.7</v>
      </c>
      <c r="AJ178">
        <v>53.4</v>
      </c>
      <c r="AK178" s="2">
        <f t="shared" si="18"/>
        <v>18.477508650519031</v>
      </c>
      <c r="AT178" s="34">
        <v>6.3</v>
      </c>
      <c r="AU178" s="34">
        <v>83</v>
      </c>
      <c r="AV178" s="34">
        <v>3.8</v>
      </c>
      <c r="AW178" s="34">
        <v>388</v>
      </c>
      <c r="AX178" s="34">
        <v>4.5</v>
      </c>
      <c r="BA178">
        <v>7410</v>
      </c>
      <c r="BB178" s="29">
        <v>0.62</v>
      </c>
      <c r="BC178" s="1">
        <f t="shared" si="15"/>
        <v>4594.2</v>
      </c>
      <c r="BD178" s="32">
        <v>0.25900000000000001</v>
      </c>
      <c r="BE178" s="1">
        <f t="shared" si="16"/>
        <v>1919.19</v>
      </c>
      <c r="BF178">
        <v>8.6</v>
      </c>
      <c r="BG178" s="1">
        <f t="shared" si="17"/>
        <v>637.26</v>
      </c>
      <c r="BH178">
        <v>3.1</v>
      </c>
      <c r="BI178">
        <v>0.4</v>
      </c>
      <c r="BJ178">
        <v>15</v>
      </c>
      <c r="BK178">
        <v>226</v>
      </c>
    </row>
    <row r="179" spans="1:63" ht="16.5" customHeight="1" x14ac:dyDescent="0.3">
      <c r="A179">
        <v>2</v>
      </c>
      <c r="B179" s="24" t="s">
        <v>68</v>
      </c>
      <c r="C179" s="27">
        <v>77</v>
      </c>
      <c r="D179" s="23">
        <v>1</v>
      </c>
      <c r="E179" s="23">
        <v>0</v>
      </c>
      <c r="F179" s="23">
        <v>0</v>
      </c>
      <c r="G179" s="34">
        <v>0</v>
      </c>
      <c r="H179" s="23">
        <v>1</v>
      </c>
      <c r="I179" s="23">
        <v>4</v>
      </c>
      <c r="J179" s="23">
        <v>3</v>
      </c>
      <c r="K179" s="23">
        <v>0</v>
      </c>
      <c r="L179" s="23">
        <v>1</v>
      </c>
      <c r="M179" s="23">
        <v>2</v>
      </c>
      <c r="N179" s="46">
        <v>42837</v>
      </c>
      <c r="O179" s="47">
        <v>1</v>
      </c>
      <c r="P179" s="33" t="e">
        <f>N179-#REF!</f>
        <v>#REF!</v>
      </c>
      <c r="Q179" s="23">
        <v>0</v>
      </c>
      <c r="R179" s="40" t="s">
        <v>163</v>
      </c>
      <c r="S179" s="23">
        <v>0</v>
      </c>
      <c r="T179" s="23">
        <v>1</v>
      </c>
      <c r="U179" s="23">
        <v>0</v>
      </c>
      <c r="V179" s="23">
        <v>0</v>
      </c>
      <c r="W179" s="23">
        <v>0</v>
      </c>
      <c r="X179" s="23">
        <v>1</v>
      </c>
      <c r="Y179" s="23">
        <v>0</v>
      </c>
      <c r="Z179" s="23">
        <v>0</v>
      </c>
      <c r="AA179" s="23">
        <v>0</v>
      </c>
      <c r="AB179" s="23">
        <v>0</v>
      </c>
      <c r="AC179" s="23">
        <v>0</v>
      </c>
      <c r="AD179" s="23">
        <v>0</v>
      </c>
      <c r="AE179" s="49" t="s">
        <v>0</v>
      </c>
      <c r="AF179" s="49"/>
      <c r="AG179" s="23">
        <v>1</v>
      </c>
      <c r="AH179" s="23" t="e">
        <f>#REF!*#REF!</f>
        <v>#REF!</v>
      </c>
      <c r="AI179" s="45">
        <v>1.79</v>
      </c>
      <c r="AJ179" s="22">
        <v>64.7</v>
      </c>
      <c r="AK179" s="2">
        <f t="shared" si="18"/>
        <v>20.192877875222369</v>
      </c>
      <c r="AL179" s="23">
        <v>2.15</v>
      </c>
      <c r="AM179" s="23">
        <v>50</v>
      </c>
      <c r="AN179" s="23">
        <v>2.0299999999999998</v>
      </c>
      <c r="AO179" s="23">
        <v>72</v>
      </c>
      <c r="AP179" s="23">
        <v>94</v>
      </c>
      <c r="AQ179" s="23">
        <v>0</v>
      </c>
      <c r="AR179" s="23">
        <v>9.4</v>
      </c>
      <c r="AS179" s="23">
        <v>61</v>
      </c>
      <c r="AT179" s="22">
        <v>8.1</v>
      </c>
      <c r="AU179" s="23">
        <v>119</v>
      </c>
      <c r="AV179" s="22">
        <v>3.5</v>
      </c>
      <c r="AW179" s="23">
        <v>468</v>
      </c>
      <c r="AX179" s="23">
        <v>18.38</v>
      </c>
      <c r="AY179" s="22">
        <v>231.16</v>
      </c>
      <c r="AZ179" s="23">
        <v>294.10000000000002</v>
      </c>
      <c r="BA179" s="51">
        <v>9530</v>
      </c>
      <c r="BB179" s="36">
        <v>0.79900000000000004</v>
      </c>
      <c r="BC179" s="1">
        <f t="shared" si="15"/>
        <v>7614.47</v>
      </c>
      <c r="BD179" s="37">
        <v>0.121</v>
      </c>
      <c r="BE179" s="1">
        <f t="shared" si="16"/>
        <v>1153.1299999999999</v>
      </c>
      <c r="BF179" s="22">
        <v>6</v>
      </c>
      <c r="BG179" s="1">
        <f t="shared" si="17"/>
        <v>571.79999999999995</v>
      </c>
      <c r="BH179" s="22">
        <v>1.7</v>
      </c>
      <c r="BI179" s="22">
        <v>0.3</v>
      </c>
      <c r="BJ179" s="23">
        <v>11.6</v>
      </c>
      <c r="BK179" s="23">
        <v>305</v>
      </c>
    </row>
    <row r="180" spans="1:63" ht="16.5" customHeight="1" x14ac:dyDescent="0.2">
      <c r="A180">
        <v>6</v>
      </c>
      <c r="B180" s="42" t="s">
        <v>68</v>
      </c>
      <c r="C180">
        <v>58</v>
      </c>
      <c r="D180">
        <v>1</v>
      </c>
      <c r="E180">
        <v>0</v>
      </c>
      <c r="F180">
        <v>0</v>
      </c>
      <c r="G180" s="34">
        <v>0</v>
      </c>
      <c r="H180">
        <v>1</v>
      </c>
      <c r="I180">
        <v>4</v>
      </c>
      <c r="J180">
        <v>4</v>
      </c>
      <c r="K180">
        <v>3</v>
      </c>
      <c r="L180">
        <v>1</v>
      </c>
      <c r="M180">
        <v>2</v>
      </c>
      <c r="N180" s="25">
        <v>40493</v>
      </c>
      <c r="O180" s="28">
        <v>1</v>
      </c>
      <c r="P180" s="28" t="e">
        <f>N180-#REF!</f>
        <v>#REF!</v>
      </c>
      <c r="Q180" s="28">
        <v>0</v>
      </c>
      <c r="R180" s="40" t="s">
        <v>163</v>
      </c>
      <c r="S180" s="28">
        <v>0</v>
      </c>
      <c r="T180" s="28">
        <v>0</v>
      </c>
      <c r="U180" s="28">
        <v>0</v>
      </c>
      <c r="V180" s="28">
        <v>0</v>
      </c>
      <c r="W180" s="28">
        <v>0</v>
      </c>
      <c r="X180" s="28">
        <v>0</v>
      </c>
      <c r="Y180" s="28">
        <v>0</v>
      </c>
      <c r="Z180" s="28">
        <v>0</v>
      </c>
      <c r="AA180" s="28">
        <v>0</v>
      </c>
      <c r="AB180" s="28">
        <v>0</v>
      </c>
      <c r="AC180" s="28">
        <v>0</v>
      </c>
      <c r="AD180" s="28">
        <v>0</v>
      </c>
      <c r="AE180" s="28">
        <v>0</v>
      </c>
      <c r="AF180" t="s">
        <v>129</v>
      </c>
      <c r="AG180">
        <v>2</v>
      </c>
      <c r="AH180">
        <v>15</v>
      </c>
      <c r="AI180">
        <v>1.61</v>
      </c>
      <c r="AJ180">
        <v>56.6</v>
      </c>
      <c r="AK180" s="2">
        <f t="shared" si="18"/>
        <v>21.835577331121481</v>
      </c>
      <c r="AT180">
        <v>7.8</v>
      </c>
      <c r="AU180">
        <v>100</v>
      </c>
      <c r="AV180">
        <v>4.1900000000000004</v>
      </c>
      <c r="AY180">
        <v>2.37</v>
      </c>
      <c r="BA180">
        <v>8160</v>
      </c>
      <c r="BB180" s="29">
        <v>0.69899999999999995</v>
      </c>
      <c r="BC180" s="1">
        <f t="shared" si="15"/>
        <v>5703.8399999999992</v>
      </c>
      <c r="BD180" s="32">
        <v>0.192</v>
      </c>
      <c r="BE180" s="1">
        <f t="shared" si="16"/>
        <v>1566.72</v>
      </c>
      <c r="BF180">
        <v>10</v>
      </c>
      <c r="BG180" s="1">
        <f t="shared" si="17"/>
        <v>816</v>
      </c>
      <c r="BH180">
        <v>0.7</v>
      </c>
      <c r="BI180">
        <v>0.2</v>
      </c>
      <c r="BJ180">
        <v>14</v>
      </c>
      <c r="BK180">
        <v>325</v>
      </c>
    </row>
    <row r="181" spans="1:63" ht="16.5" customHeight="1" x14ac:dyDescent="0.3">
      <c r="A181">
        <v>3</v>
      </c>
      <c r="B181" s="26" t="s">
        <v>160</v>
      </c>
      <c r="C181" s="27">
        <v>70</v>
      </c>
      <c r="D181" s="23">
        <v>1</v>
      </c>
      <c r="E181" s="23">
        <v>0</v>
      </c>
      <c r="F181" s="23">
        <v>0</v>
      </c>
      <c r="G181" s="34">
        <v>0</v>
      </c>
      <c r="H181" s="23">
        <v>2</v>
      </c>
      <c r="I181" s="23">
        <v>4</v>
      </c>
      <c r="J181" s="23">
        <v>4</v>
      </c>
      <c r="K181" s="23">
        <v>3</v>
      </c>
      <c r="L181" s="23">
        <v>1</v>
      </c>
      <c r="M181" s="23">
        <v>2</v>
      </c>
      <c r="N181" s="35">
        <v>40480</v>
      </c>
      <c r="O181" s="33">
        <v>2</v>
      </c>
      <c r="P181" s="33" t="e">
        <f>N181-#REF!</f>
        <v>#REF!</v>
      </c>
      <c r="Q181" s="23">
        <v>0</v>
      </c>
      <c r="R181" s="33" t="s">
        <v>163</v>
      </c>
      <c r="S181" s="23">
        <v>0</v>
      </c>
      <c r="T181" s="23">
        <v>1</v>
      </c>
      <c r="U181" s="23">
        <v>0</v>
      </c>
      <c r="V181" s="23">
        <v>0</v>
      </c>
      <c r="W181" s="23">
        <v>0</v>
      </c>
      <c r="X181" s="23">
        <v>0</v>
      </c>
      <c r="Y181" s="23">
        <v>0</v>
      </c>
      <c r="Z181" s="23">
        <v>0</v>
      </c>
      <c r="AA181" s="23">
        <v>0</v>
      </c>
      <c r="AB181" s="23">
        <v>0</v>
      </c>
      <c r="AC181" s="23">
        <v>0</v>
      </c>
      <c r="AD181" s="23">
        <v>0</v>
      </c>
      <c r="AE181" s="23">
        <v>0</v>
      </c>
      <c r="AF181" s="23"/>
      <c r="AG181" s="23">
        <v>0</v>
      </c>
      <c r="AH181" s="23"/>
      <c r="AI181" s="23">
        <v>1.47</v>
      </c>
      <c r="AJ181" s="23">
        <v>40.1</v>
      </c>
      <c r="AK181" s="2">
        <f t="shared" si="18"/>
        <v>18.557082697024388</v>
      </c>
      <c r="AL181" s="23"/>
      <c r="AM181" s="23"/>
      <c r="AN181" s="23"/>
      <c r="AO181" s="23"/>
      <c r="AP181" s="23"/>
      <c r="AQ181" s="23"/>
      <c r="AR181" s="23"/>
      <c r="AS181" s="23"/>
      <c r="AT181" s="34">
        <v>6.2</v>
      </c>
      <c r="AU181" s="34">
        <v>254</v>
      </c>
      <c r="AV181" s="34">
        <v>3.8</v>
      </c>
      <c r="AW181" s="34">
        <v>359</v>
      </c>
      <c r="AX181" s="34">
        <v>0.11</v>
      </c>
      <c r="AY181" s="23"/>
      <c r="AZ181" s="23"/>
      <c r="BA181" s="23">
        <v>6400</v>
      </c>
      <c r="BB181" s="36">
        <v>0.60899999999999999</v>
      </c>
      <c r="BC181" s="1">
        <f t="shared" si="15"/>
        <v>3897.6</v>
      </c>
      <c r="BD181" s="37">
        <v>0.25900000000000001</v>
      </c>
      <c r="BE181" s="1">
        <f t="shared" si="16"/>
        <v>1657.6000000000001</v>
      </c>
      <c r="BF181" s="23">
        <v>6.9</v>
      </c>
      <c r="BG181" s="1">
        <f t="shared" si="17"/>
        <v>441.6</v>
      </c>
      <c r="BH181" s="23">
        <v>5.7</v>
      </c>
      <c r="BI181" s="23">
        <v>0.6</v>
      </c>
      <c r="BJ181" s="23">
        <v>14.3</v>
      </c>
      <c r="BK181" s="23">
        <v>300</v>
      </c>
    </row>
    <row r="182" spans="1:63" ht="16.5" customHeight="1" x14ac:dyDescent="0.3">
      <c r="A182">
        <v>1</v>
      </c>
      <c r="B182" s="24" t="s">
        <v>69</v>
      </c>
      <c r="C182">
        <v>61</v>
      </c>
      <c r="D182">
        <v>1</v>
      </c>
      <c r="E182">
        <v>0</v>
      </c>
      <c r="F182">
        <v>0</v>
      </c>
      <c r="G182" s="34">
        <v>0</v>
      </c>
      <c r="H182">
        <v>2</v>
      </c>
      <c r="I182">
        <v>4</v>
      </c>
      <c r="J182">
        <v>2</v>
      </c>
      <c r="K182">
        <v>3</v>
      </c>
      <c r="L182">
        <v>1</v>
      </c>
      <c r="M182">
        <v>2</v>
      </c>
      <c r="N182" s="25">
        <v>41001</v>
      </c>
      <c r="O182" s="28">
        <v>1</v>
      </c>
      <c r="P182" s="28" t="e">
        <f>N182-#REF!</f>
        <v>#REF!</v>
      </c>
      <c r="Q182" s="28">
        <v>0</v>
      </c>
      <c r="R182" s="40" t="s">
        <v>163</v>
      </c>
      <c r="S182" s="28">
        <v>1</v>
      </c>
      <c r="T182" s="28">
        <v>0</v>
      </c>
      <c r="U182" s="28">
        <v>1</v>
      </c>
      <c r="V182" s="28">
        <v>0</v>
      </c>
      <c r="W182" s="28">
        <v>0</v>
      </c>
      <c r="X182" s="28">
        <v>0</v>
      </c>
      <c r="Y182" s="28">
        <v>0</v>
      </c>
      <c r="Z182" s="28">
        <v>0</v>
      </c>
      <c r="AA182" s="28">
        <v>0</v>
      </c>
      <c r="AB182" s="28">
        <v>0</v>
      </c>
      <c r="AC182" s="28">
        <v>0</v>
      </c>
      <c r="AD182" s="28">
        <v>0</v>
      </c>
      <c r="AE182" s="28">
        <v>0</v>
      </c>
      <c r="AG182">
        <v>1</v>
      </c>
      <c r="AH182">
        <v>30</v>
      </c>
      <c r="AI182">
        <v>1.58</v>
      </c>
      <c r="AJ182">
        <v>58.7</v>
      </c>
      <c r="AK182" s="2">
        <f t="shared" si="18"/>
        <v>23.51385995834001</v>
      </c>
      <c r="AL182">
        <v>2.34</v>
      </c>
      <c r="AM182">
        <v>83</v>
      </c>
      <c r="AN182">
        <v>1.63</v>
      </c>
      <c r="AO182">
        <v>79</v>
      </c>
      <c r="AP182">
        <v>70</v>
      </c>
      <c r="AQ182">
        <v>1</v>
      </c>
      <c r="AR182">
        <v>10.1</v>
      </c>
      <c r="AS182">
        <v>57</v>
      </c>
      <c r="AT182">
        <v>6.6</v>
      </c>
      <c r="AU182">
        <v>164</v>
      </c>
      <c r="AV182">
        <v>3.8</v>
      </c>
      <c r="AW182">
        <v>491</v>
      </c>
      <c r="AX182">
        <v>0.51</v>
      </c>
      <c r="AY182">
        <v>0.95</v>
      </c>
      <c r="AZ182">
        <v>1286</v>
      </c>
      <c r="BA182">
        <v>10820</v>
      </c>
      <c r="BB182" s="29">
        <v>0.746</v>
      </c>
      <c r="BC182" s="1">
        <f t="shared" si="15"/>
        <v>8071.72</v>
      </c>
      <c r="BD182" s="32">
        <v>0.21099999999999999</v>
      </c>
      <c r="BE182" s="1">
        <f t="shared" si="16"/>
        <v>2283.02</v>
      </c>
      <c r="BF182">
        <v>2.9</v>
      </c>
      <c r="BG182" s="1">
        <f t="shared" si="17"/>
        <v>313.77999999999997</v>
      </c>
      <c r="BH182">
        <v>1.2</v>
      </c>
      <c r="BI182">
        <v>0.2</v>
      </c>
      <c r="BJ182">
        <v>12.2</v>
      </c>
      <c r="BK182">
        <v>446</v>
      </c>
    </row>
    <row r="183" spans="1:63" ht="16.5" customHeight="1" x14ac:dyDescent="0.3">
      <c r="A183">
        <v>1</v>
      </c>
      <c r="B183" s="24" t="s">
        <v>69</v>
      </c>
      <c r="C183">
        <v>59</v>
      </c>
      <c r="D183">
        <v>1</v>
      </c>
      <c r="F183">
        <v>0</v>
      </c>
      <c r="G183" s="34">
        <v>0</v>
      </c>
      <c r="H183">
        <v>1</v>
      </c>
      <c r="I183">
        <v>4</v>
      </c>
      <c r="J183">
        <v>3</v>
      </c>
      <c r="K183">
        <v>2</v>
      </c>
      <c r="L183">
        <v>1</v>
      </c>
      <c r="M183">
        <v>2</v>
      </c>
      <c r="N183" s="25">
        <v>40648</v>
      </c>
      <c r="O183" s="28">
        <v>1</v>
      </c>
      <c r="P183" s="28" t="e">
        <f>N183-#REF!</f>
        <v>#REF!</v>
      </c>
      <c r="Q183" s="28">
        <v>0</v>
      </c>
      <c r="R183" s="33" t="s">
        <v>163</v>
      </c>
      <c r="S183" s="28">
        <v>0</v>
      </c>
      <c r="T183" s="28">
        <v>0</v>
      </c>
      <c r="U183" s="28">
        <v>0</v>
      </c>
      <c r="V183" s="28">
        <v>0</v>
      </c>
      <c r="W183" s="28">
        <v>0</v>
      </c>
      <c r="X183" s="28">
        <v>0</v>
      </c>
      <c r="Y183" s="28">
        <v>0</v>
      </c>
      <c r="Z183" s="28">
        <v>0</v>
      </c>
      <c r="AA183" s="28">
        <v>0</v>
      </c>
      <c r="AB183" s="28">
        <v>0</v>
      </c>
      <c r="AC183" s="28">
        <v>0</v>
      </c>
      <c r="AD183" s="28">
        <v>0</v>
      </c>
      <c r="AE183" s="28">
        <v>0</v>
      </c>
      <c r="AG183">
        <v>0</v>
      </c>
      <c r="AI183">
        <v>1.55</v>
      </c>
      <c r="AJ183">
        <v>53.05</v>
      </c>
      <c r="AK183" s="2">
        <f t="shared" si="18"/>
        <v>22.081165452653487</v>
      </c>
      <c r="AL183">
        <v>1.89</v>
      </c>
      <c r="AM183">
        <v>70</v>
      </c>
      <c r="AN183">
        <v>1.63</v>
      </c>
      <c r="AO183">
        <v>82</v>
      </c>
      <c r="AP183">
        <v>86</v>
      </c>
      <c r="AQ183">
        <v>0</v>
      </c>
      <c r="AR183">
        <v>10.199999999999999</v>
      </c>
      <c r="AS183">
        <v>61</v>
      </c>
      <c r="AT183">
        <v>7.5</v>
      </c>
      <c r="AU183">
        <v>111</v>
      </c>
      <c r="AV183">
        <v>3.9</v>
      </c>
      <c r="AW183">
        <v>369</v>
      </c>
      <c r="AX183">
        <v>1.97</v>
      </c>
      <c r="AY183">
        <v>1.65</v>
      </c>
      <c r="AZ183">
        <v>191.7</v>
      </c>
      <c r="BA183">
        <v>5600</v>
      </c>
      <c r="BB183" s="29">
        <v>0.64500000000000002</v>
      </c>
      <c r="BC183" s="1">
        <f t="shared" si="15"/>
        <v>3612</v>
      </c>
      <c r="BD183" s="32">
        <v>0.26600000000000001</v>
      </c>
      <c r="BE183" s="1">
        <f t="shared" si="16"/>
        <v>1489.6000000000001</v>
      </c>
      <c r="BF183">
        <v>8</v>
      </c>
      <c r="BG183" s="1">
        <f t="shared" si="17"/>
        <v>448</v>
      </c>
      <c r="BH183">
        <v>0.9</v>
      </c>
      <c r="BI183">
        <v>0</v>
      </c>
      <c r="BJ183">
        <v>12</v>
      </c>
      <c r="BK183">
        <v>345</v>
      </c>
    </row>
    <row r="184" spans="1:63" ht="16.5" customHeight="1" x14ac:dyDescent="0.3">
      <c r="A184">
        <v>1</v>
      </c>
      <c r="B184" s="24" t="s">
        <v>68</v>
      </c>
      <c r="C184">
        <v>79</v>
      </c>
      <c r="D184">
        <v>2</v>
      </c>
      <c r="E184">
        <v>1</v>
      </c>
      <c r="G184">
        <v>1</v>
      </c>
      <c r="H184">
        <v>1</v>
      </c>
      <c r="I184">
        <v>4</v>
      </c>
      <c r="J184">
        <v>4</v>
      </c>
      <c r="K184">
        <v>2</v>
      </c>
      <c r="L184">
        <v>2</v>
      </c>
      <c r="M184">
        <v>2</v>
      </c>
      <c r="N184" s="25">
        <v>41480</v>
      </c>
      <c r="O184" s="28">
        <v>0</v>
      </c>
      <c r="P184" s="28" t="e">
        <f>N184-#REF!</f>
        <v>#REF!</v>
      </c>
      <c r="Q184" s="28">
        <v>2</v>
      </c>
      <c r="R184" s="23" t="s">
        <v>162</v>
      </c>
      <c r="S184" s="28">
        <v>1</v>
      </c>
      <c r="T184" s="28">
        <v>1</v>
      </c>
      <c r="U184" s="28">
        <v>1</v>
      </c>
      <c r="V184" s="28">
        <v>0</v>
      </c>
      <c r="W184" s="28">
        <v>0</v>
      </c>
      <c r="X184" s="28">
        <v>0</v>
      </c>
      <c r="Y184" s="28">
        <v>0</v>
      </c>
      <c r="Z184" s="28">
        <v>0</v>
      </c>
      <c r="AA184" s="28">
        <v>0</v>
      </c>
      <c r="AB184" s="28">
        <v>0</v>
      </c>
      <c r="AC184" s="28">
        <v>0</v>
      </c>
      <c r="AD184" s="28">
        <v>0</v>
      </c>
      <c r="AE184" s="28">
        <v>0</v>
      </c>
      <c r="AF184" t="s">
        <v>148</v>
      </c>
      <c r="AG184">
        <v>1</v>
      </c>
      <c r="AH184">
        <v>80</v>
      </c>
      <c r="AI184">
        <v>1.67</v>
      </c>
      <c r="AJ184">
        <v>66</v>
      </c>
      <c r="AK184" s="2">
        <f t="shared" si="18"/>
        <v>23.665244361576253</v>
      </c>
      <c r="AL184">
        <v>2.44</v>
      </c>
      <c r="AM184">
        <v>70</v>
      </c>
      <c r="AN184">
        <v>1.0900000000000001</v>
      </c>
      <c r="AO184">
        <v>49</v>
      </c>
      <c r="AP184">
        <v>45</v>
      </c>
      <c r="AQ184">
        <v>1</v>
      </c>
      <c r="AR184">
        <v>10.4</v>
      </c>
      <c r="AS184">
        <v>70</v>
      </c>
      <c r="AT184">
        <v>6.4</v>
      </c>
      <c r="AU184">
        <v>26</v>
      </c>
      <c r="AV184">
        <v>3</v>
      </c>
      <c r="AW184">
        <v>471</v>
      </c>
      <c r="AX184">
        <v>5.83</v>
      </c>
      <c r="AZ184">
        <v>1703</v>
      </c>
      <c r="BA184">
        <v>10510</v>
      </c>
      <c r="BB184" s="29">
        <v>0.86799999999999999</v>
      </c>
      <c r="BC184" s="1">
        <f t="shared" si="15"/>
        <v>9122.68</v>
      </c>
      <c r="BD184" s="32">
        <v>8.5000000000000006E-2</v>
      </c>
      <c r="BE184" s="1">
        <f t="shared" si="16"/>
        <v>893.35</v>
      </c>
      <c r="BF184">
        <v>4.5999999999999996</v>
      </c>
      <c r="BG184" s="1">
        <f t="shared" si="17"/>
        <v>483.45999999999992</v>
      </c>
      <c r="BH184">
        <v>0.1</v>
      </c>
      <c r="BI184">
        <v>0</v>
      </c>
      <c r="BJ184">
        <v>10.8</v>
      </c>
      <c r="BK184">
        <v>282</v>
      </c>
    </row>
    <row r="185" spans="1:63" ht="16.5" customHeight="1" x14ac:dyDescent="0.3">
      <c r="A185">
        <v>2</v>
      </c>
      <c r="B185" s="26" t="s">
        <v>160</v>
      </c>
      <c r="C185" s="27">
        <v>84</v>
      </c>
      <c r="D185" s="23">
        <v>1</v>
      </c>
      <c r="E185" s="23">
        <v>1</v>
      </c>
      <c r="F185" s="23"/>
      <c r="G185">
        <v>1</v>
      </c>
      <c r="H185" s="23">
        <v>1</v>
      </c>
      <c r="I185" s="23">
        <v>4</v>
      </c>
      <c r="J185" s="23">
        <v>4</v>
      </c>
      <c r="K185" s="23">
        <v>3</v>
      </c>
      <c r="L185" s="23">
        <v>1</v>
      </c>
      <c r="M185" s="23">
        <v>3</v>
      </c>
      <c r="N185" s="46">
        <v>42256</v>
      </c>
      <c r="O185" s="47">
        <v>1</v>
      </c>
      <c r="P185" s="33" t="e">
        <f>N185-#REF!</f>
        <v>#REF!</v>
      </c>
      <c r="Q185" s="23">
        <v>1</v>
      </c>
      <c r="R185" s="40" t="s">
        <v>163</v>
      </c>
      <c r="S185" s="23">
        <v>1</v>
      </c>
      <c r="T185" s="23">
        <v>1</v>
      </c>
      <c r="U185" s="23">
        <v>0</v>
      </c>
      <c r="V185" s="23">
        <v>0</v>
      </c>
      <c r="W185" s="23">
        <v>0</v>
      </c>
      <c r="X185" s="23"/>
      <c r="Y185" s="23">
        <v>0</v>
      </c>
      <c r="Z185" s="23">
        <v>0</v>
      </c>
      <c r="AA185" s="23">
        <v>0</v>
      </c>
      <c r="AB185" s="23">
        <v>0</v>
      </c>
      <c r="AC185" s="23">
        <v>0</v>
      </c>
      <c r="AD185" s="23">
        <v>0</v>
      </c>
      <c r="AE185" s="23">
        <v>0</v>
      </c>
      <c r="AF185" s="23"/>
      <c r="AG185" s="23">
        <v>0</v>
      </c>
      <c r="AH185" s="23" t="e">
        <f>#REF!*#REF!</f>
        <v>#REF!</v>
      </c>
      <c r="AI185" s="45">
        <v>1.4</v>
      </c>
      <c r="AJ185" s="22">
        <v>46.8</v>
      </c>
      <c r="AK185" s="2">
        <f t="shared" si="18"/>
        <v>23.877551020408166</v>
      </c>
      <c r="AL185" s="23">
        <v>1.75</v>
      </c>
      <c r="AM185" s="23">
        <v>123</v>
      </c>
      <c r="AN185" s="23">
        <v>1.3</v>
      </c>
      <c r="AO185" s="23">
        <v>156</v>
      </c>
      <c r="AP185" s="23">
        <v>75</v>
      </c>
      <c r="AQ185" s="23">
        <v>0</v>
      </c>
      <c r="AR185" s="23">
        <v>8.5</v>
      </c>
      <c r="AS185" s="23">
        <v>78</v>
      </c>
      <c r="AT185" s="22">
        <v>6</v>
      </c>
      <c r="AU185" s="23">
        <v>139</v>
      </c>
      <c r="AV185" s="22">
        <v>3.6</v>
      </c>
      <c r="AW185" s="23">
        <v>315</v>
      </c>
      <c r="AX185" s="23">
        <v>1.75</v>
      </c>
      <c r="AY185" s="22">
        <v>21.56</v>
      </c>
      <c r="AZ185" s="23">
        <v>38</v>
      </c>
      <c r="BA185" s="51">
        <v>6610</v>
      </c>
      <c r="BB185" s="36">
        <v>0.79900000000000004</v>
      </c>
      <c r="BC185" s="1">
        <f t="shared" si="15"/>
        <v>5281.39</v>
      </c>
      <c r="BD185" s="37">
        <v>8.8999999999999996E-2</v>
      </c>
      <c r="BE185" s="1">
        <f t="shared" si="16"/>
        <v>588.29</v>
      </c>
      <c r="BF185" s="22">
        <v>8.9</v>
      </c>
      <c r="BG185" s="1">
        <f t="shared" si="17"/>
        <v>588.29</v>
      </c>
      <c r="BH185" s="22">
        <v>1.7</v>
      </c>
      <c r="BI185" s="22">
        <v>0.6</v>
      </c>
      <c r="BJ185" s="23">
        <v>10.6</v>
      </c>
      <c r="BK185" s="23">
        <v>284</v>
      </c>
    </row>
    <row r="186" spans="1:63" x14ac:dyDescent="0.3">
      <c r="A186">
        <v>6</v>
      </c>
      <c r="B186" s="26" t="s">
        <v>160</v>
      </c>
      <c r="C186">
        <v>71</v>
      </c>
      <c r="D186">
        <v>1</v>
      </c>
      <c r="E186">
        <v>1</v>
      </c>
      <c r="G186" s="34">
        <v>1</v>
      </c>
      <c r="H186">
        <v>0</v>
      </c>
      <c r="I186">
        <v>4</v>
      </c>
      <c r="L186">
        <v>1</v>
      </c>
      <c r="M186">
        <v>3</v>
      </c>
      <c r="N186" s="25">
        <v>42968</v>
      </c>
      <c r="O186" s="28">
        <v>0</v>
      </c>
      <c r="P186" s="28" t="e">
        <f>N186-#REF!</f>
        <v>#REF!</v>
      </c>
      <c r="Q186" s="28">
        <v>1</v>
      </c>
      <c r="R186" s="40" t="s">
        <v>163</v>
      </c>
      <c r="S186" s="28">
        <v>1</v>
      </c>
      <c r="T186" s="28">
        <v>1</v>
      </c>
      <c r="U186" s="28">
        <v>0</v>
      </c>
      <c r="V186" s="28">
        <v>0</v>
      </c>
      <c r="W186" s="28">
        <v>1</v>
      </c>
      <c r="X186" s="28">
        <v>0</v>
      </c>
      <c r="Y186" s="28">
        <v>0</v>
      </c>
      <c r="Z186" s="28">
        <v>0</v>
      </c>
      <c r="AA186" s="28">
        <v>0</v>
      </c>
      <c r="AB186" s="28">
        <v>0</v>
      </c>
      <c r="AC186" s="28">
        <v>0</v>
      </c>
      <c r="AD186" s="28">
        <v>0</v>
      </c>
      <c r="AE186" s="28">
        <v>0</v>
      </c>
      <c r="AF186" t="s">
        <v>136</v>
      </c>
      <c r="AG186">
        <v>0</v>
      </c>
      <c r="AK186" s="2" t="e">
        <f t="shared" si="18"/>
        <v>#DIV/0!</v>
      </c>
      <c r="AL186">
        <v>1.1000000000000001</v>
      </c>
      <c r="AM186">
        <v>37</v>
      </c>
      <c r="AN186">
        <v>0.87</v>
      </c>
      <c r="AO186">
        <v>43</v>
      </c>
      <c r="AP186">
        <v>80</v>
      </c>
      <c r="AQ186">
        <v>0</v>
      </c>
      <c r="AR186">
        <v>3.71</v>
      </c>
      <c r="AS186">
        <v>22</v>
      </c>
      <c r="AT186">
        <v>6.8</v>
      </c>
      <c r="AU186">
        <v>352</v>
      </c>
      <c r="AV186">
        <v>3.94</v>
      </c>
      <c r="AW186">
        <v>450</v>
      </c>
      <c r="AX186">
        <v>53.84</v>
      </c>
      <c r="AZ186">
        <v>57.27</v>
      </c>
      <c r="BA186">
        <v>5860</v>
      </c>
      <c r="BB186" s="29">
        <v>0.81899999999999995</v>
      </c>
      <c r="BC186" s="1">
        <f t="shared" si="15"/>
        <v>4799.34</v>
      </c>
      <c r="BD186" s="32">
        <v>9.1999999999999998E-2</v>
      </c>
      <c r="BE186" s="1">
        <f t="shared" si="16"/>
        <v>539.12</v>
      </c>
      <c r="BF186">
        <v>8.1999999999999993</v>
      </c>
      <c r="BG186" s="1">
        <f t="shared" si="17"/>
        <v>480.51999999999992</v>
      </c>
      <c r="BH186">
        <v>0.5</v>
      </c>
      <c r="BI186">
        <v>0.2</v>
      </c>
      <c r="BJ186">
        <v>13.4</v>
      </c>
      <c r="BK186">
        <v>145</v>
      </c>
    </row>
    <row r="187" spans="1:63" ht="16.5" customHeight="1" x14ac:dyDescent="0.3">
      <c r="A187">
        <v>1</v>
      </c>
      <c r="B187" s="24" t="s">
        <v>68</v>
      </c>
      <c r="C187">
        <v>80</v>
      </c>
      <c r="D187">
        <v>1</v>
      </c>
      <c r="E187">
        <v>1</v>
      </c>
      <c r="G187" s="34">
        <v>1</v>
      </c>
      <c r="H187">
        <v>1</v>
      </c>
      <c r="I187">
        <v>4</v>
      </c>
      <c r="L187">
        <v>1</v>
      </c>
      <c r="M187">
        <v>3</v>
      </c>
      <c r="N187" s="25">
        <v>40612</v>
      </c>
      <c r="O187" s="28">
        <v>0</v>
      </c>
      <c r="P187" s="28" t="e">
        <f>N187-#REF!</f>
        <v>#REF!</v>
      </c>
      <c r="Q187" s="28">
        <v>0</v>
      </c>
      <c r="R187" s="33" t="s">
        <v>163</v>
      </c>
      <c r="S187" s="28">
        <v>1</v>
      </c>
      <c r="T187" s="28">
        <v>0</v>
      </c>
      <c r="U187" s="28">
        <v>0</v>
      </c>
      <c r="V187" s="28">
        <v>0</v>
      </c>
      <c r="W187" s="28">
        <v>0</v>
      </c>
      <c r="X187" s="28">
        <v>0</v>
      </c>
      <c r="Y187" s="28">
        <v>0</v>
      </c>
      <c r="Z187" s="28">
        <v>0</v>
      </c>
      <c r="AA187" s="28">
        <v>0</v>
      </c>
      <c r="AB187" s="28">
        <v>0</v>
      </c>
      <c r="AC187" s="28">
        <v>0</v>
      </c>
      <c r="AD187" s="28">
        <v>0</v>
      </c>
      <c r="AE187" s="28">
        <v>0</v>
      </c>
      <c r="AF187" t="s">
        <v>141</v>
      </c>
      <c r="AG187">
        <v>1</v>
      </c>
      <c r="AH187">
        <v>20</v>
      </c>
      <c r="AI187">
        <v>1.65</v>
      </c>
      <c r="AJ187">
        <v>54.7</v>
      </c>
      <c r="AK187" s="2">
        <f t="shared" si="18"/>
        <v>20.091827364554639</v>
      </c>
      <c r="AL187">
        <v>2.35</v>
      </c>
      <c r="AM187">
        <v>70</v>
      </c>
      <c r="AN187">
        <v>21.48</v>
      </c>
      <c r="AO187">
        <v>69</v>
      </c>
      <c r="AP187">
        <v>63</v>
      </c>
      <c r="AQ187">
        <v>1</v>
      </c>
      <c r="AR187">
        <v>7.2</v>
      </c>
      <c r="AS187">
        <v>64</v>
      </c>
      <c r="AT187">
        <v>6</v>
      </c>
      <c r="AU187">
        <v>93</v>
      </c>
      <c r="AV187">
        <v>3.4</v>
      </c>
      <c r="AW187">
        <v>300</v>
      </c>
      <c r="AX187">
        <v>0.14000000000000001</v>
      </c>
      <c r="AY187">
        <v>1.52</v>
      </c>
      <c r="BA187">
        <v>7010</v>
      </c>
      <c r="BB187" s="29">
        <v>0.54900000000000004</v>
      </c>
      <c r="BC187" s="1">
        <f t="shared" si="15"/>
        <v>3848.4900000000002</v>
      </c>
      <c r="BD187" s="32">
        <v>0.307</v>
      </c>
      <c r="BE187" s="1">
        <f t="shared" si="16"/>
        <v>2152.0700000000002</v>
      </c>
      <c r="BF187">
        <v>11.7</v>
      </c>
      <c r="BG187" s="1">
        <f t="shared" si="17"/>
        <v>820.17</v>
      </c>
      <c r="BH187">
        <v>2.2999999999999998</v>
      </c>
      <c r="BI187">
        <v>0.4</v>
      </c>
      <c r="BJ187">
        <v>11.8</v>
      </c>
      <c r="BK187">
        <v>321</v>
      </c>
    </row>
    <row r="188" spans="1:63" x14ac:dyDescent="0.3">
      <c r="A188">
        <v>1</v>
      </c>
      <c r="B188" s="24" t="s">
        <v>69</v>
      </c>
      <c r="C188">
        <v>48</v>
      </c>
      <c r="D188">
        <v>1</v>
      </c>
      <c r="E188">
        <v>1</v>
      </c>
      <c r="G188" s="34">
        <v>1</v>
      </c>
      <c r="H188">
        <v>1</v>
      </c>
      <c r="I188">
        <v>4</v>
      </c>
      <c r="M188">
        <v>3</v>
      </c>
      <c r="N188" s="25">
        <v>40891</v>
      </c>
      <c r="O188" s="28">
        <v>1</v>
      </c>
      <c r="P188" s="28" t="e">
        <f>N188-#REF!</f>
        <v>#REF!</v>
      </c>
      <c r="Q188" s="28">
        <v>0</v>
      </c>
      <c r="R188" s="40" t="s">
        <v>163</v>
      </c>
      <c r="S188" s="28">
        <v>0</v>
      </c>
      <c r="T188" s="28">
        <v>0</v>
      </c>
      <c r="U188" s="28">
        <v>0</v>
      </c>
      <c r="V188" s="28">
        <v>0</v>
      </c>
      <c r="W188" s="28">
        <v>0</v>
      </c>
      <c r="X188" s="28">
        <v>0</v>
      </c>
      <c r="Y188" s="28">
        <v>0</v>
      </c>
      <c r="Z188" s="28">
        <v>0</v>
      </c>
      <c r="AA188" s="28">
        <v>0</v>
      </c>
      <c r="AB188" s="28">
        <v>0</v>
      </c>
      <c r="AC188" s="28">
        <v>0</v>
      </c>
      <c r="AD188" s="28">
        <v>0</v>
      </c>
      <c r="AE188" s="28">
        <v>0</v>
      </c>
      <c r="AG188">
        <v>0</v>
      </c>
      <c r="AI188">
        <v>1.41</v>
      </c>
      <c r="AJ188">
        <v>43.3</v>
      </c>
      <c r="AK188" s="2">
        <f t="shared" si="18"/>
        <v>21.779588551883709</v>
      </c>
      <c r="AT188">
        <v>5.6</v>
      </c>
      <c r="AU188">
        <v>119</v>
      </c>
      <c r="AV188">
        <v>2.9</v>
      </c>
      <c r="AW188">
        <v>693</v>
      </c>
      <c r="AX188">
        <v>1.06</v>
      </c>
      <c r="BA188">
        <v>10750</v>
      </c>
      <c r="BB188" s="29">
        <v>0.84799999999999998</v>
      </c>
      <c r="BC188" s="1">
        <f t="shared" si="15"/>
        <v>9116</v>
      </c>
      <c r="BD188" s="32">
        <v>8.8999999999999996E-2</v>
      </c>
      <c r="BE188" s="1">
        <f t="shared" si="16"/>
        <v>956.75</v>
      </c>
      <c r="BF188">
        <v>5.2</v>
      </c>
      <c r="BG188" s="1">
        <f t="shared" si="17"/>
        <v>559</v>
      </c>
      <c r="BH188">
        <v>0.9</v>
      </c>
      <c r="BI188">
        <v>0.2</v>
      </c>
      <c r="BJ188">
        <v>12.9</v>
      </c>
      <c r="BK188">
        <v>422</v>
      </c>
    </row>
    <row r="189" spans="1:63" ht="16.5" customHeight="1" x14ac:dyDescent="0.2">
      <c r="A189">
        <v>4</v>
      </c>
      <c r="B189" s="53" t="s">
        <v>69</v>
      </c>
      <c r="C189" s="23">
        <v>72</v>
      </c>
      <c r="D189" s="23">
        <v>1</v>
      </c>
      <c r="E189" s="23">
        <v>1</v>
      </c>
      <c r="F189" s="23"/>
      <c r="G189" s="34">
        <v>1</v>
      </c>
      <c r="H189" s="23">
        <v>2</v>
      </c>
      <c r="I189" s="23">
        <v>4</v>
      </c>
      <c r="J189" s="23">
        <v>4</v>
      </c>
      <c r="K189" s="23">
        <v>2</v>
      </c>
      <c r="L189" s="23">
        <v>2</v>
      </c>
      <c r="M189" s="23">
        <v>2</v>
      </c>
      <c r="N189" s="35">
        <v>41166</v>
      </c>
      <c r="O189" s="28">
        <v>1</v>
      </c>
      <c r="P189" s="33" t="e">
        <f>N189-#REF!</f>
        <v>#REF!</v>
      </c>
      <c r="Q189" s="23">
        <v>1</v>
      </c>
      <c r="R189" s="40" t="s">
        <v>163</v>
      </c>
      <c r="S189" s="23">
        <v>0</v>
      </c>
      <c r="T189" s="23">
        <v>0</v>
      </c>
      <c r="U189" s="23">
        <v>0</v>
      </c>
      <c r="V189" s="23">
        <v>0</v>
      </c>
      <c r="W189" s="23">
        <v>0</v>
      </c>
      <c r="X189" s="23">
        <v>0</v>
      </c>
      <c r="Y189" s="23">
        <v>0</v>
      </c>
      <c r="Z189" s="23">
        <v>0</v>
      </c>
      <c r="AA189" s="23">
        <v>0</v>
      </c>
      <c r="AB189" s="23">
        <v>0</v>
      </c>
      <c r="AC189" s="23">
        <v>0</v>
      </c>
      <c r="AD189" s="23">
        <v>0</v>
      </c>
      <c r="AE189" s="23">
        <v>0</v>
      </c>
      <c r="AF189" s="23"/>
      <c r="AG189" s="23">
        <v>0</v>
      </c>
      <c r="AH189" s="23"/>
      <c r="AI189" s="23">
        <v>1.58</v>
      </c>
      <c r="AJ189" s="23">
        <v>55</v>
      </c>
      <c r="AK189" s="2">
        <f t="shared" si="18"/>
        <v>22.031725684986377</v>
      </c>
      <c r="AL189" s="23"/>
      <c r="AM189" s="23"/>
      <c r="AN189" s="23"/>
      <c r="AO189" s="23"/>
      <c r="AP189" s="23"/>
      <c r="AQ189" s="23"/>
      <c r="AR189" s="23"/>
      <c r="AS189" s="23"/>
      <c r="AT189" s="34">
        <v>7</v>
      </c>
      <c r="AU189" s="34">
        <v>97</v>
      </c>
      <c r="AV189" s="34">
        <v>4</v>
      </c>
      <c r="AW189" s="34">
        <v>850</v>
      </c>
      <c r="AX189" s="34">
        <v>5.03</v>
      </c>
      <c r="AY189" s="34">
        <v>3769.7</v>
      </c>
      <c r="AZ189" s="23"/>
      <c r="BA189" s="23">
        <v>6520</v>
      </c>
      <c r="BB189" s="36">
        <v>0.68200000000000005</v>
      </c>
      <c r="BC189" s="1">
        <f t="shared" si="15"/>
        <v>4446.6400000000003</v>
      </c>
      <c r="BD189" s="37">
        <v>0.19800000000000001</v>
      </c>
      <c r="BE189" s="1">
        <f t="shared" si="16"/>
        <v>1290.96</v>
      </c>
      <c r="BF189" s="23">
        <v>9.1999999999999993</v>
      </c>
      <c r="BG189" s="1">
        <f t="shared" si="17"/>
        <v>599.83999999999992</v>
      </c>
      <c r="BH189" s="23">
        <v>2.2999999999999998</v>
      </c>
      <c r="BI189" s="23">
        <v>0.5</v>
      </c>
      <c r="BJ189" s="23">
        <v>14.1</v>
      </c>
      <c r="BK189" s="23">
        <v>253</v>
      </c>
    </row>
    <row r="190" spans="1:63" x14ac:dyDescent="0.3">
      <c r="A190">
        <v>1</v>
      </c>
      <c r="B190" s="24" t="s">
        <v>68</v>
      </c>
      <c r="C190">
        <v>68</v>
      </c>
      <c r="D190">
        <v>2</v>
      </c>
      <c r="E190">
        <v>1</v>
      </c>
      <c r="G190" s="34">
        <v>1</v>
      </c>
      <c r="H190">
        <v>2</v>
      </c>
      <c r="I190">
        <v>4</v>
      </c>
      <c r="J190" t="s">
        <v>139</v>
      </c>
      <c r="K190">
        <v>3</v>
      </c>
      <c r="L190">
        <v>1</v>
      </c>
      <c r="M190">
        <v>2</v>
      </c>
      <c r="N190" s="25">
        <v>40441</v>
      </c>
      <c r="O190" s="28">
        <v>1</v>
      </c>
      <c r="P190" s="28" t="e">
        <f>N190-#REF!</f>
        <v>#REF!</v>
      </c>
      <c r="Q190" s="28">
        <v>1</v>
      </c>
      <c r="R190" s="40" t="s">
        <v>163</v>
      </c>
      <c r="S190" s="28">
        <v>1</v>
      </c>
      <c r="T190" s="28">
        <v>1</v>
      </c>
      <c r="U190" s="28">
        <v>0</v>
      </c>
      <c r="V190" s="28">
        <v>0</v>
      </c>
      <c r="W190" s="28">
        <v>0</v>
      </c>
      <c r="X190" s="28">
        <v>0</v>
      </c>
      <c r="Y190" s="28">
        <v>0</v>
      </c>
      <c r="Z190" s="28">
        <v>1</v>
      </c>
      <c r="AA190" s="28">
        <v>0</v>
      </c>
      <c r="AB190" s="28">
        <v>0</v>
      </c>
      <c r="AC190" s="28">
        <v>0</v>
      </c>
      <c r="AD190" s="28">
        <v>0</v>
      </c>
      <c r="AE190" s="28">
        <v>0</v>
      </c>
      <c r="AF190" t="s">
        <v>140</v>
      </c>
      <c r="AG190">
        <v>0</v>
      </c>
      <c r="AI190">
        <v>1.75</v>
      </c>
      <c r="AJ190">
        <v>68</v>
      </c>
      <c r="AK190" s="2">
        <f t="shared" si="18"/>
        <v>22.204081632653061</v>
      </c>
      <c r="AL190">
        <v>3.63</v>
      </c>
      <c r="AM190">
        <v>85</v>
      </c>
      <c r="AN190">
        <v>2.88</v>
      </c>
      <c r="AO190">
        <v>99</v>
      </c>
      <c r="AP190">
        <v>79</v>
      </c>
      <c r="AQ190">
        <v>0</v>
      </c>
      <c r="AR190">
        <v>23.9</v>
      </c>
      <c r="AS190">
        <v>126</v>
      </c>
      <c r="AT190">
        <v>7.3</v>
      </c>
      <c r="AU190">
        <v>129</v>
      </c>
      <c r="AV190">
        <v>4</v>
      </c>
      <c r="AW190">
        <v>481</v>
      </c>
      <c r="AX190">
        <v>0.19</v>
      </c>
      <c r="AZ190">
        <v>2175</v>
      </c>
      <c r="BA190">
        <v>11210</v>
      </c>
      <c r="BB190" s="29">
        <v>0.80400000000000005</v>
      </c>
      <c r="BC190" s="1">
        <f t="shared" si="15"/>
        <v>9012.84</v>
      </c>
      <c r="BD190" s="32">
        <v>0.13500000000000001</v>
      </c>
      <c r="BE190" s="1">
        <f t="shared" si="16"/>
        <v>1513.3500000000001</v>
      </c>
      <c r="BF190">
        <v>5.8</v>
      </c>
      <c r="BG190" s="1">
        <f t="shared" si="17"/>
        <v>650.17999999999995</v>
      </c>
      <c r="BH190">
        <v>0.2</v>
      </c>
      <c r="BI190">
        <v>0.1</v>
      </c>
      <c r="BJ190">
        <v>13.2</v>
      </c>
      <c r="BK190">
        <v>320</v>
      </c>
    </row>
    <row r="191" spans="1:63" ht="16.5" customHeight="1" x14ac:dyDescent="0.3">
      <c r="A191">
        <v>1</v>
      </c>
      <c r="B191" s="24" t="s">
        <v>68</v>
      </c>
      <c r="C191">
        <v>60</v>
      </c>
      <c r="D191">
        <v>1</v>
      </c>
      <c r="E191">
        <v>1</v>
      </c>
      <c r="G191">
        <v>1</v>
      </c>
      <c r="H191">
        <v>1</v>
      </c>
      <c r="I191">
        <v>4</v>
      </c>
      <c r="M191">
        <v>2</v>
      </c>
      <c r="N191" s="25">
        <v>40680</v>
      </c>
      <c r="O191" s="28">
        <v>1</v>
      </c>
      <c r="P191" s="28" t="e">
        <f>N191-#REF!</f>
        <v>#REF!</v>
      </c>
      <c r="Q191" s="28">
        <v>1</v>
      </c>
      <c r="R191" s="40" t="s">
        <v>163</v>
      </c>
      <c r="S191" s="28">
        <v>0</v>
      </c>
      <c r="T191" s="28">
        <v>1</v>
      </c>
      <c r="U191" s="28">
        <v>0</v>
      </c>
      <c r="V191" s="28">
        <v>0</v>
      </c>
      <c r="W191" s="28">
        <v>1</v>
      </c>
      <c r="X191" s="28">
        <v>0</v>
      </c>
      <c r="Y191" s="28">
        <v>0</v>
      </c>
      <c r="Z191" s="28">
        <v>0</v>
      </c>
      <c r="AA191" s="28">
        <v>0</v>
      </c>
      <c r="AB191" s="28">
        <v>0</v>
      </c>
      <c r="AC191" s="28">
        <v>0</v>
      </c>
      <c r="AD191" s="28">
        <v>0</v>
      </c>
      <c r="AE191" s="28">
        <v>0</v>
      </c>
      <c r="AF191" t="s">
        <v>142</v>
      </c>
      <c r="AG191">
        <v>2</v>
      </c>
      <c r="AH191">
        <v>40</v>
      </c>
      <c r="AI191">
        <v>1.75</v>
      </c>
      <c r="AJ191">
        <v>68.75</v>
      </c>
      <c r="AK191" s="2">
        <f t="shared" si="18"/>
        <v>22.448979591836736</v>
      </c>
      <c r="AL191">
        <v>4.58</v>
      </c>
      <c r="AM191">
        <v>103</v>
      </c>
      <c r="AN191">
        <v>2.5499999999999998</v>
      </c>
      <c r="AO191">
        <v>81</v>
      </c>
      <c r="AP191">
        <v>56</v>
      </c>
      <c r="AQ191">
        <v>1</v>
      </c>
      <c r="AR191">
        <v>10.1</v>
      </c>
      <c r="AS191">
        <v>49</v>
      </c>
      <c r="AT191">
        <v>7.3</v>
      </c>
      <c r="AU191">
        <v>102</v>
      </c>
      <c r="AV191">
        <v>3.6</v>
      </c>
      <c r="AW191">
        <v>433</v>
      </c>
      <c r="AX191">
        <v>1.32</v>
      </c>
      <c r="AY191">
        <v>72.34</v>
      </c>
      <c r="BA191">
        <v>4280</v>
      </c>
      <c r="BB191" s="29">
        <v>0.45800000000000002</v>
      </c>
      <c r="BC191" s="1">
        <f t="shared" si="15"/>
        <v>1960.24</v>
      </c>
      <c r="BD191" s="32">
        <v>0.42799999999999999</v>
      </c>
      <c r="BE191" s="1">
        <f t="shared" si="16"/>
        <v>1831.84</v>
      </c>
      <c r="BF191">
        <v>7.2</v>
      </c>
      <c r="BG191" s="1">
        <f t="shared" ref="BG191:BG218" si="19">BA191*BF191/100</f>
        <v>308.16000000000003</v>
      </c>
      <c r="BH191">
        <v>4</v>
      </c>
      <c r="BI191">
        <v>0.2</v>
      </c>
      <c r="BJ191">
        <v>12.4</v>
      </c>
      <c r="BK191">
        <v>162</v>
      </c>
    </row>
    <row r="192" spans="1:63" ht="16.5" customHeight="1" x14ac:dyDescent="0.3">
      <c r="A192">
        <v>1</v>
      </c>
      <c r="B192" s="24" t="s">
        <v>68</v>
      </c>
      <c r="C192">
        <v>65</v>
      </c>
      <c r="D192">
        <v>2</v>
      </c>
      <c r="E192">
        <v>0</v>
      </c>
      <c r="G192">
        <v>0</v>
      </c>
      <c r="H192">
        <v>2</v>
      </c>
      <c r="I192">
        <v>4</v>
      </c>
      <c r="K192">
        <v>3</v>
      </c>
      <c r="L192">
        <v>1</v>
      </c>
      <c r="M192">
        <v>2</v>
      </c>
      <c r="N192" s="25">
        <v>41837</v>
      </c>
      <c r="O192" s="28">
        <v>1</v>
      </c>
      <c r="P192" s="28" t="e">
        <f>N192-#REF!</f>
        <v>#REF!</v>
      </c>
      <c r="Q192" s="28">
        <v>1</v>
      </c>
      <c r="R192" s="40" t="s">
        <v>163</v>
      </c>
      <c r="S192" s="28">
        <v>1</v>
      </c>
      <c r="T192" s="28">
        <v>1</v>
      </c>
      <c r="U192" s="28">
        <v>1</v>
      </c>
      <c r="V192" s="28">
        <v>0</v>
      </c>
      <c r="W192" s="28">
        <v>0</v>
      </c>
      <c r="X192" s="28">
        <v>0</v>
      </c>
      <c r="Y192" s="28">
        <v>0</v>
      </c>
      <c r="Z192" s="28">
        <v>0</v>
      </c>
      <c r="AA192" s="28">
        <v>0</v>
      </c>
      <c r="AB192" s="28">
        <v>0</v>
      </c>
      <c r="AC192" s="28">
        <v>0</v>
      </c>
      <c r="AD192" s="28">
        <v>0</v>
      </c>
      <c r="AE192" s="28">
        <v>0</v>
      </c>
      <c r="AG192">
        <v>2</v>
      </c>
      <c r="AH192">
        <v>40</v>
      </c>
      <c r="AK192" s="2" t="e">
        <f t="shared" si="18"/>
        <v>#DIV/0!</v>
      </c>
      <c r="AL192">
        <v>3.49</v>
      </c>
      <c r="AM192">
        <v>83</v>
      </c>
      <c r="AN192">
        <v>1.78</v>
      </c>
      <c r="AO192">
        <v>61</v>
      </c>
      <c r="AP192">
        <v>51</v>
      </c>
      <c r="AQ192">
        <v>1</v>
      </c>
      <c r="AR192">
        <v>9.8000000000000007</v>
      </c>
      <c r="AS192">
        <v>55</v>
      </c>
      <c r="AT192">
        <v>6.6</v>
      </c>
      <c r="AU192">
        <v>116</v>
      </c>
      <c r="AV192">
        <v>3.4</v>
      </c>
      <c r="AW192">
        <v>497</v>
      </c>
      <c r="AX192">
        <v>17.32</v>
      </c>
      <c r="AZ192">
        <v>1538</v>
      </c>
      <c r="BA192">
        <v>15050</v>
      </c>
      <c r="BB192" s="29">
        <v>0.75</v>
      </c>
      <c r="BC192" s="1">
        <f t="shared" si="15"/>
        <v>11287.5</v>
      </c>
      <c r="BD192" s="32">
        <v>0.14000000000000001</v>
      </c>
      <c r="BE192" s="1">
        <f t="shared" si="16"/>
        <v>2107</v>
      </c>
      <c r="BF192">
        <v>10.8</v>
      </c>
      <c r="BG192" s="1">
        <f t="shared" si="19"/>
        <v>1625.4</v>
      </c>
      <c r="BH192">
        <v>0.2</v>
      </c>
      <c r="BI192">
        <v>0.2</v>
      </c>
      <c r="BJ192">
        <v>13.9</v>
      </c>
      <c r="BK192">
        <v>260</v>
      </c>
    </row>
    <row r="193" spans="1:63" x14ac:dyDescent="0.3">
      <c r="A193">
        <v>6</v>
      </c>
      <c r="B193" s="26" t="s">
        <v>160</v>
      </c>
      <c r="C193">
        <v>61</v>
      </c>
      <c r="D193">
        <v>1</v>
      </c>
      <c r="E193">
        <v>0</v>
      </c>
      <c r="G193">
        <v>0</v>
      </c>
      <c r="H193">
        <v>1</v>
      </c>
      <c r="I193">
        <v>4</v>
      </c>
      <c r="L193">
        <v>1</v>
      </c>
      <c r="M193">
        <v>2</v>
      </c>
      <c r="N193" s="25">
        <v>41641</v>
      </c>
      <c r="O193" s="28">
        <v>0</v>
      </c>
      <c r="P193" s="28" t="e">
        <f>N193-#REF!</f>
        <v>#REF!</v>
      </c>
      <c r="Q193" s="28">
        <v>2</v>
      </c>
      <c r="R193" s="28" t="s">
        <v>162</v>
      </c>
      <c r="S193" s="28">
        <v>1</v>
      </c>
      <c r="T193" s="28">
        <v>1</v>
      </c>
      <c r="U193" s="28">
        <v>0</v>
      </c>
      <c r="V193" s="28">
        <v>1</v>
      </c>
      <c r="W193" s="28">
        <v>0</v>
      </c>
      <c r="X193" s="28">
        <v>0</v>
      </c>
      <c r="Y193" s="28">
        <v>1</v>
      </c>
      <c r="Z193" s="28">
        <v>0</v>
      </c>
      <c r="AA193" s="28">
        <v>0</v>
      </c>
      <c r="AB193" s="28">
        <v>0</v>
      </c>
      <c r="AC193" s="28">
        <v>0</v>
      </c>
      <c r="AD193" s="28">
        <v>0</v>
      </c>
      <c r="AE193" s="28">
        <v>0</v>
      </c>
      <c r="AF193" t="s">
        <v>132</v>
      </c>
      <c r="AG193">
        <v>2</v>
      </c>
      <c r="AH193">
        <v>40</v>
      </c>
      <c r="AK193" s="2" t="e">
        <f t="shared" ref="AK193:AK218" si="20">AJ193/AI193/AI193</f>
        <v>#DIV/0!</v>
      </c>
      <c r="AL193">
        <v>0.9</v>
      </c>
      <c r="AM193">
        <v>35</v>
      </c>
      <c r="AN193">
        <v>0.76</v>
      </c>
      <c r="AO193">
        <v>36</v>
      </c>
      <c r="AP193">
        <v>0</v>
      </c>
      <c r="AQ193">
        <v>0</v>
      </c>
      <c r="AT193">
        <v>6.8</v>
      </c>
      <c r="AV193">
        <v>3.07</v>
      </c>
      <c r="AW193">
        <v>387</v>
      </c>
      <c r="AX193">
        <v>145.85</v>
      </c>
      <c r="AZ193">
        <v>897</v>
      </c>
      <c r="BA193">
        <v>13180</v>
      </c>
      <c r="BB193" s="29">
        <v>0.80200000000000005</v>
      </c>
      <c r="BC193" s="1">
        <f t="shared" si="15"/>
        <v>10570.36</v>
      </c>
      <c r="BD193" s="32">
        <v>0.1</v>
      </c>
      <c r="BE193" s="1">
        <f t="shared" si="16"/>
        <v>1318</v>
      </c>
      <c r="BF193">
        <v>6.1</v>
      </c>
      <c r="BG193" s="1">
        <f t="shared" si="19"/>
        <v>803.98</v>
      </c>
      <c r="BH193">
        <v>3.5</v>
      </c>
      <c r="BI193">
        <v>0.2</v>
      </c>
      <c r="BJ193">
        <v>11.8</v>
      </c>
      <c r="BK193">
        <v>211</v>
      </c>
    </row>
    <row r="194" spans="1:63" x14ac:dyDescent="0.3">
      <c r="A194">
        <v>1</v>
      </c>
      <c r="B194" s="24" t="s">
        <v>69</v>
      </c>
      <c r="C194">
        <v>55</v>
      </c>
      <c r="D194">
        <v>1</v>
      </c>
      <c r="E194">
        <v>0</v>
      </c>
      <c r="G194">
        <v>0</v>
      </c>
      <c r="H194">
        <v>2</v>
      </c>
      <c r="I194">
        <v>4</v>
      </c>
      <c r="J194">
        <v>4</v>
      </c>
      <c r="K194">
        <v>1</v>
      </c>
      <c r="L194">
        <v>1</v>
      </c>
      <c r="M194">
        <v>2</v>
      </c>
      <c r="N194" s="25">
        <v>40382</v>
      </c>
      <c r="O194" s="28">
        <v>1</v>
      </c>
      <c r="P194" s="28" t="e">
        <f>N194-#REF!</f>
        <v>#REF!</v>
      </c>
      <c r="Q194" s="28">
        <v>1</v>
      </c>
      <c r="R194" s="33" t="s">
        <v>163</v>
      </c>
      <c r="S194" s="28">
        <v>1</v>
      </c>
      <c r="T194" s="28">
        <v>1</v>
      </c>
      <c r="U194" s="28">
        <v>0</v>
      </c>
      <c r="V194" s="28">
        <v>0</v>
      </c>
      <c r="W194" s="28">
        <v>0</v>
      </c>
      <c r="X194" s="28">
        <v>0</v>
      </c>
      <c r="Y194" s="28">
        <v>0</v>
      </c>
      <c r="Z194" s="28">
        <v>0</v>
      </c>
      <c r="AA194" s="28">
        <v>0</v>
      </c>
      <c r="AB194" s="28">
        <v>0</v>
      </c>
      <c r="AC194" s="28">
        <v>0</v>
      </c>
      <c r="AD194" s="28">
        <v>0</v>
      </c>
      <c r="AE194" s="28">
        <v>0</v>
      </c>
      <c r="AF194" s="28"/>
      <c r="AG194">
        <v>0</v>
      </c>
      <c r="AK194" s="2" t="e">
        <f t="shared" si="20"/>
        <v>#DIV/0!</v>
      </c>
      <c r="AL194">
        <v>1.69</v>
      </c>
      <c r="AM194">
        <v>57</v>
      </c>
      <c r="AN194">
        <v>1.34</v>
      </c>
      <c r="AO194">
        <v>60</v>
      </c>
      <c r="AP194">
        <v>79</v>
      </c>
      <c r="AQ194">
        <v>0</v>
      </c>
      <c r="AR194">
        <v>12.8</v>
      </c>
      <c r="AS194">
        <v>68</v>
      </c>
      <c r="AT194">
        <v>5.8</v>
      </c>
      <c r="AU194">
        <v>400</v>
      </c>
      <c r="AV194">
        <v>3.3</v>
      </c>
      <c r="AW194">
        <v>351</v>
      </c>
      <c r="AX194">
        <v>5.51</v>
      </c>
      <c r="AZ194">
        <v>10.55</v>
      </c>
      <c r="BA194">
        <v>8100</v>
      </c>
      <c r="BB194" s="29">
        <v>0.66100000000000003</v>
      </c>
      <c r="BC194" s="1">
        <f t="shared" ref="BC194:BC218" si="21">BA194*BB194</f>
        <v>5354.1</v>
      </c>
      <c r="BD194" s="32">
        <v>0.22800000000000001</v>
      </c>
      <c r="BE194" s="1">
        <f t="shared" ref="BE194:BE218" si="22">BA194*BD194</f>
        <v>1846.8</v>
      </c>
      <c r="BF194">
        <v>7.8</v>
      </c>
      <c r="BG194" s="1">
        <f t="shared" si="19"/>
        <v>631.79999999999995</v>
      </c>
      <c r="BH194">
        <v>3.1</v>
      </c>
      <c r="BI194">
        <v>0.2</v>
      </c>
      <c r="BJ194">
        <v>12.4</v>
      </c>
      <c r="BK194">
        <v>330</v>
      </c>
    </row>
    <row r="195" spans="1:63" ht="16.5" customHeight="1" x14ac:dyDescent="0.3">
      <c r="A195">
        <v>1</v>
      </c>
      <c r="B195" s="24" t="s">
        <v>68</v>
      </c>
      <c r="C195">
        <v>57</v>
      </c>
      <c r="D195">
        <v>2</v>
      </c>
      <c r="E195">
        <v>0</v>
      </c>
      <c r="G195">
        <v>0</v>
      </c>
      <c r="H195">
        <v>1</v>
      </c>
      <c r="I195">
        <v>4</v>
      </c>
      <c r="M195">
        <v>2</v>
      </c>
      <c r="N195" s="25">
        <v>40962</v>
      </c>
      <c r="O195" s="28">
        <v>1</v>
      </c>
      <c r="P195" s="28" t="e">
        <f>N195-#REF!</f>
        <v>#REF!</v>
      </c>
      <c r="Q195" s="28">
        <v>1</v>
      </c>
      <c r="R195" s="40" t="s">
        <v>163</v>
      </c>
      <c r="S195" s="28">
        <v>0</v>
      </c>
      <c r="T195" s="28">
        <v>1</v>
      </c>
      <c r="U195" s="28">
        <v>0</v>
      </c>
      <c r="V195" s="28">
        <v>0</v>
      </c>
      <c r="W195" s="28">
        <v>0</v>
      </c>
      <c r="X195" s="28">
        <v>0</v>
      </c>
      <c r="Y195" s="28">
        <v>0</v>
      </c>
      <c r="Z195" s="28">
        <v>0</v>
      </c>
      <c r="AA195" s="28">
        <v>0</v>
      </c>
      <c r="AB195" s="28">
        <v>0</v>
      </c>
      <c r="AC195" s="28">
        <v>0</v>
      </c>
      <c r="AD195" s="28">
        <v>0</v>
      </c>
      <c r="AE195" s="28">
        <v>0</v>
      </c>
      <c r="AF195" s="28"/>
      <c r="AG195">
        <v>0</v>
      </c>
      <c r="AI195">
        <v>1.75</v>
      </c>
      <c r="AJ195">
        <v>72.8</v>
      </c>
      <c r="AK195" s="2">
        <f t="shared" si="20"/>
        <v>23.771428571428572</v>
      </c>
      <c r="AL195">
        <v>2.4500000000000002</v>
      </c>
      <c r="AM195">
        <v>54</v>
      </c>
      <c r="AN195">
        <v>2.06</v>
      </c>
      <c r="AO195">
        <v>63</v>
      </c>
      <c r="AP195">
        <v>84</v>
      </c>
      <c r="AQ195">
        <v>0</v>
      </c>
      <c r="AR195">
        <v>10.8</v>
      </c>
      <c r="AS195">
        <v>48</v>
      </c>
      <c r="AT195">
        <v>6.4</v>
      </c>
      <c r="AU195">
        <v>136</v>
      </c>
      <c r="AV195">
        <v>2.8</v>
      </c>
      <c r="AW195">
        <v>746</v>
      </c>
      <c r="AX195">
        <v>18.79</v>
      </c>
      <c r="AZ195">
        <v>313.3</v>
      </c>
      <c r="BA195">
        <v>9030</v>
      </c>
      <c r="BB195" s="29">
        <v>0.70499999999999996</v>
      </c>
      <c r="BC195" s="1">
        <f t="shared" si="21"/>
        <v>6366.15</v>
      </c>
      <c r="BD195" s="32">
        <v>0.153</v>
      </c>
      <c r="BE195" s="1">
        <f t="shared" si="22"/>
        <v>1381.59</v>
      </c>
      <c r="BF195">
        <v>13.7</v>
      </c>
      <c r="BG195" s="1">
        <f t="shared" si="19"/>
        <v>1237.1099999999999</v>
      </c>
      <c r="BH195">
        <v>0.4</v>
      </c>
      <c r="BI195">
        <v>0.1</v>
      </c>
      <c r="BJ195">
        <v>10.3</v>
      </c>
      <c r="BK195">
        <v>214</v>
      </c>
    </row>
    <row r="196" spans="1:63" ht="16.5" customHeight="1" x14ac:dyDescent="0.3">
      <c r="A196">
        <v>1</v>
      </c>
      <c r="B196" s="24" t="s">
        <v>68</v>
      </c>
      <c r="C196">
        <v>71</v>
      </c>
      <c r="D196">
        <v>1</v>
      </c>
      <c r="E196">
        <v>0</v>
      </c>
      <c r="G196">
        <v>0</v>
      </c>
      <c r="H196">
        <v>2</v>
      </c>
      <c r="I196">
        <v>4</v>
      </c>
      <c r="L196">
        <v>2</v>
      </c>
      <c r="M196">
        <v>2</v>
      </c>
      <c r="N196" s="25">
        <v>41452</v>
      </c>
      <c r="O196" s="28">
        <v>1</v>
      </c>
      <c r="P196" s="28" t="e">
        <f>N196-#REF!</f>
        <v>#REF!</v>
      </c>
      <c r="Q196" s="28">
        <v>1</v>
      </c>
      <c r="R196" s="33" t="s">
        <v>163</v>
      </c>
      <c r="S196" s="28">
        <v>0</v>
      </c>
      <c r="T196" s="28">
        <v>0</v>
      </c>
      <c r="U196" s="28">
        <v>0</v>
      </c>
      <c r="V196" s="28">
        <v>0</v>
      </c>
      <c r="W196" s="28">
        <v>0</v>
      </c>
      <c r="X196" s="28">
        <v>0</v>
      </c>
      <c r="Y196" s="28">
        <v>0</v>
      </c>
      <c r="Z196" s="28">
        <v>0</v>
      </c>
      <c r="AA196" s="28">
        <v>0</v>
      </c>
      <c r="AB196" s="28">
        <v>0</v>
      </c>
      <c r="AC196" s="28">
        <v>0</v>
      </c>
      <c r="AD196" s="28">
        <v>0</v>
      </c>
      <c r="AE196" s="28">
        <v>0</v>
      </c>
      <c r="AG196">
        <v>1</v>
      </c>
      <c r="AH196">
        <v>40</v>
      </c>
      <c r="AI196">
        <v>1.77</v>
      </c>
      <c r="AJ196">
        <v>82.9</v>
      </c>
      <c r="AK196" s="2">
        <f t="shared" si="20"/>
        <v>26.461106323214917</v>
      </c>
      <c r="AL196">
        <v>2.13</v>
      </c>
      <c r="AM196">
        <v>49</v>
      </c>
      <c r="AN196">
        <v>1.46</v>
      </c>
      <c r="AO196">
        <v>51</v>
      </c>
      <c r="AP196">
        <v>68</v>
      </c>
      <c r="AQ196">
        <v>1</v>
      </c>
      <c r="AR196">
        <v>9.4</v>
      </c>
      <c r="AS196">
        <v>45</v>
      </c>
      <c r="AT196">
        <v>6</v>
      </c>
      <c r="AU196">
        <v>114</v>
      </c>
      <c r="AV196">
        <v>3</v>
      </c>
      <c r="AW196">
        <v>753</v>
      </c>
      <c r="AX196">
        <v>5.8</v>
      </c>
      <c r="BA196">
        <v>13150</v>
      </c>
      <c r="BB196" s="29">
        <v>0.752</v>
      </c>
      <c r="BC196" s="1">
        <f t="shared" si="21"/>
        <v>9888.7999999999993</v>
      </c>
      <c r="BD196" s="32">
        <v>0.113</v>
      </c>
      <c r="BE196" s="1">
        <f t="shared" si="22"/>
        <v>1485.95</v>
      </c>
      <c r="BF196">
        <v>7.9</v>
      </c>
      <c r="BG196" s="1">
        <f t="shared" si="19"/>
        <v>1038.8499999999999</v>
      </c>
      <c r="BH196">
        <v>5.5</v>
      </c>
      <c r="BI196">
        <v>0.1</v>
      </c>
      <c r="BJ196">
        <v>12.4</v>
      </c>
      <c r="BK196">
        <v>230</v>
      </c>
    </row>
    <row r="197" spans="1:63" ht="16.5" customHeight="1" x14ac:dyDescent="0.3">
      <c r="A197">
        <v>1</v>
      </c>
      <c r="B197" s="24" t="s">
        <v>68</v>
      </c>
      <c r="C197">
        <v>59</v>
      </c>
      <c r="D197">
        <v>1</v>
      </c>
      <c r="E197">
        <v>0</v>
      </c>
      <c r="G197">
        <v>0</v>
      </c>
      <c r="H197">
        <v>1</v>
      </c>
      <c r="I197">
        <v>4</v>
      </c>
      <c r="M197">
        <v>2</v>
      </c>
      <c r="N197" s="25">
        <v>40703</v>
      </c>
      <c r="O197" s="28">
        <v>1</v>
      </c>
      <c r="P197" s="28" t="e">
        <f>N197-#REF!</f>
        <v>#REF!</v>
      </c>
      <c r="Q197" s="28">
        <v>1</v>
      </c>
      <c r="R197" s="33" t="s">
        <v>163</v>
      </c>
      <c r="S197" s="28">
        <v>0</v>
      </c>
      <c r="T197" s="28">
        <v>0</v>
      </c>
      <c r="U197" s="28">
        <v>0</v>
      </c>
      <c r="V197" s="28">
        <v>0</v>
      </c>
      <c r="W197" s="28">
        <v>0</v>
      </c>
      <c r="X197" s="28">
        <v>0</v>
      </c>
      <c r="Y197" s="28">
        <v>0</v>
      </c>
      <c r="Z197" s="28">
        <v>0</v>
      </c>
      <c r="AA197" s="28">
        <v>0</v>
      </c>
      <c r="AB197" s="28">
        <v>0</v>
      </c>
      <c r="AC197" s="28">
        <v>0</v>
      </c>
      <c r="AD197" s="28">
        <v>0</v>
      </c>
      <c r="AE197" s="28">
        <v>0</v>
      </c>
      <c r="AG197">
        <v>0</v>
      </c>
      <c r="AI197">
        <v>1.71</v>
      </c>
      <c r="AJ197">
        <v>61</v>
      </c>
      <c r="AK197" s="2">
        <f t="shared" si="20"/>
        <v>20.861119660750315</v>
      </c>
      <c r="AL197">
        <v>5.36</v>
      </c>
      <c r="AM197">
        <v>123</v>
      </c>
      <c r="AN197">
        <v>4.5</v>
      </c>
      <c r="AO197">
        <v>145</v>
      </c>
      <c r="AP197">
        <v>84</v>
      </c>
      <c r="AQ197">
        <v>0</v>
      </c>
      <c r="AR197">
        <v>25.2</v>
      </c>
      <c r="AS197">
        <v>129</v>
      </c>
      <c r="AT197">
        <v>7.2</v>
      </c>
      <c r="AU197">
        <v>173</v>
      </c>
      <c r="AV197">
        <v>3.8</v>
      </c>
      <c r="AW197">
        <v>322</v>
      </c>
      <c r="AX197">
        <v>4.59</v>
      </c>
      <c r="AY197">
        <v>3.16</v>
      </c>
      <c r="BA197">
        <v>11210</v>
      </c>
      <c r="BB197" s="29">
        <v>0.73099999999999998</v>
      </c>
      <c r="BC197" s="1">
        <f t="shared" si="21"/>
        <v>8194.51</v>
      </c>
      <c r="BD197" s="32">
        <v>0.17</v>
      </c>
      <c r="BE197" s="1">
        <f t="shared" si="22"/>
        <v>1905.7</v>
      </c>
      <c r="BF197">
        <v>7.5</v>
      </c>
      <c r="BG197" s="1">
        <f t="shared" si="19"/>
        <v>840.75</v>
      </c>
      <c r="BH197">
        <v>2</v>
      </c>
      <c r="BI197">
        <v>0.4</v>
      </c>
      <c r="BJ197">
        <v>13.4</v>
      </c>
      <c r="BK197">
        <v>256</v>
      </c>
    </row>
    <row r="198" spans="1:63" ht="16.5" customHeight="1" x14ac:dyDescent="0.3">
      <c r="A198">
        <v>1</v>
      </c>
      <c r="B198" s="24" t="s">
        <v>69</v>
      </c>
      <c r="C198">
        <v>81</v>
      </c>
      <c r="D198">
        <v>1</v>
      </c>
      <c r="E198">
        <v>0</v>
      </c>
      <c r="G198">
        <v>0</v>
      </c>
      <c r="H198">
        <v>1</v>
      </c>
      <c r="I198">
        <v>4</v>
      </c>
      <c r="J198" t="s">
        <v>143</v>
      </c>
      <c r="K198">
        <v>3</v>
      </c>
      <c r="L198">
        <v>1</v>
      </c>
      <c r="M198">
        <v>2</v>
      </c>
      <c r="N198" s="25">
        <v>40941</v>
      </c>
      <c r="O198" s="28">
        <v>1</v>
      </c>
      <c r="P198" s="28" t="e">
        <f>N198-#REF!</f>
        <v>#REF!</v>
      </c>
      <c r="Q198" s="28">
        <v>1</v>
      </c>
      <c r="R198" s="40" t="s">
        <v>163</v>
      </c>
      <c r="S198" s="28">
        <v>0</v>
      </c>
      <c r="T198" s="28">
        <v>0</v>
      </c>
      <c r="U198" s="28">
        <v>0</v>
      </c>
      <c r="V198" s="28">
        <v>0</v>
      </c>
      <c r="W198" s="28">
        <v>0</v>
      </c>
      <c r="X198" s="28">
        <v>0</v>
      </c>
      <c r="Y198" s="28">
        <v>0</v>
      </c>
      <c r="Z198" s="28">
        <v>0</v>
      </c>
      <c r="AA198" s="28">
        <v>0</v>
      </c>
      <c r="AB198" s="28">
        <v>0</v>
      </c>
      <c r="AC198" s="28">
        <v>0</v>
      </c>
      <c r="AD198" s="28">
        <v>0</v>
      </c>
      <c r="AE198" s="28">
        <v>0</v>
      </c>
      <c r="AG198">
        <v>0</v>
      </c>
      <c r="AI198">
        <v>1.59</v>
      </c>
      <c r="AJ198">
        <v>48</v>
      </c>
      <c r="AK198" s="2">
        <f t="shared" si="20"/>
        <v>18.986590720303784</v>
      </c>
      <c r="AL198">
        <v>1.29</v>
      </c>
      <c r="AM198">
        <v>54</v>
      </c>
      <c r="AN198">
        <v>1.04</v>
      </c>
      <c r="AO198">
        <v>66</v>
      </c>
      <c r="AP198">
        <v>81</v>
      </c>
      <c r="AQ198">
        <v>0</v>
      </c>
      <c r="AR198">
        <v>6.2</v>
      </c>
      <c r="AS198">
        <v>45</v>
      </c>
      <c r="AT198">
        <v>6.1</v>
      </c>
      <c r="AU198">
        <v>124</v>
      </c>
      <c r="AV198">
        <v>3.2</v>
      </c>
      <c r="AW198">
        <v>410</v>
      </c>
      <c r="AX198">
        <v>0.38</v>
      </c>
      <c r="AY198">
        <v>82.89</v>
      </c>
      <c r="AZ198">
        <v>83.44</v>
      </c>
      <c r="BA198">
        <v>7720</v>
      </c>
      <c r="BB198" s="29">
        <v>0.71899999999999997</v>
      </c>
      <c r="BC198" s="1">
        <f t="shared" si="21"/>
        <v>5550.6799999999994</v>
      </c>
      <c r="BD198" s="32">
        <v>0.17199999999999999</v>
      </c>
      <c r="BE198" s="1">
        <f t="shared" si="22"/>
        <v>1327.84</v>
      </c>
      <c r="BF198">
        <v>8</v>
      </c>
      <c r="BG198" s="1">
        <f t="shared" si="19"/>
        <v>617.6</v>
      </c>
      <c r="BH198">
        <v>2.6</v>
      </c>
      <c r="BI198">
        <v>0.3</v>
      </c>
      <c r="BJ198">
        <v>12.7</v>
      </c>
      <c r="BK198">
        <v>280</v>
      </c>
    </row>
    <row r="199" spans="1:63" x14ac:dyDescent="0.3">
      <c r="A199">
        <v>6</v>
      </c>
      <c r="B199" s="26" t="s">
        <v>160</v>
      </c>
      <c r="C199">
        <v>52</v>
      </c>
      <c r="D199">
        <v>1</v>
      </c>
      <c r="E199">
        <v>0</v>
      </c>
      <c r="G199">
        <v>0</v>
      </c>
      <c r="H199">
        <v>1</v>
      </c>
      <c r="I199">
        <v>4</v>
      </c>
      <c r="L199">
        <v>1</v>
      </c>
      <c r="M199">
        <v>2</v>
      </c>
      <c r="N199" s="25">
        <v>41298</v>
      </c>
      <c r="O199" s="28">
        <v>1</v>
      </c>
      <c r="P199" s="28" t="e">
        <f>N199-#REF!</f>
        <v>#REF!</v>
      </c>
      <c r="Q199" s="28">
        <v>0</v>
      </c>
      <c r="R199" s="40" t="s">
        <v>163</v>
      </c>
      <c r="S199" s="28">
        <v>0</v>
      </c>
      <c r="T199" s="28">
        <v>1</v>
      </c>
      <c r="U199" s="28">
        <v>0</v>
      </c>
      <c r="V199" s="28">
        <v>0</v>
      </c>
      <c r="W199" s="28">
        <v>0</v>
      </c>
      <c r="X199" s="28">
        <v>0</v>
      </c>
      <c r="Y199" s="28">
        <v>0</v>
      </c>
      <c r="Z199" s="28">
        <v>0</v>
      </c>
      <c r="AA199" s="28">
        <v>0</v>
      </c>
      <c r="AB199" s="28">
        <v>0</v>
      </c>
      <c r="AC199" s="28">
        <v>0</v>
      </c>
      <c r="AD199" s="28">
        <v>0</v>
      </c>
      <c r="AE199" s="28">
        <v>0</v>
      </c>
      <c r="AG199">
        <v>0</v>
      </c>
      <c r="AI199">
        <v>1.54</v>
      </c>
      <c r="AJ199">
        <v>55.4</v>
      </c>
      <c r="AK199" s="2">
        <f t="shared" si="20"/>
        <v>23.359757125990889</v>
      </c>
      <c r="AT199">
        <v>6.8</v>
      </c>
      <c r="AU199">
        <v>314</v>
      </c>
      <c r="AV199">
        <v>4.37</v>
      </c>
      <c r="AW199">
        <v>459</v>
      </c>
      <c r="AX199">
        <v>5.36</v>
      </c>
      <c r="BA199">
        <v>7970</v>
      </c>
      <c r="BB199" s="29">
        <v>0.629</v>
      </c>
      <c r="BC199" s="1">
        <f t="shared" si="21"/>
        <v>5013.13</v>
      </c>
      <c r="BD199" s="32">
        <v>0.29099999999999998</v>
      </c>
      <c r="BE199" s="1">
        <f t="shared" si="22"/>
        <v>2319.27</v>
      </c>
      <c r="BF199">
        <v>5.0999999999999996</v>
      </c>
      <c r="BG199" s="1">
        <f t="shared" si="19"/>
        <v>406.47</v>
      </c>
      <c r="BH199">
        <v>2.8</v>
      </c>
      <c r="BI199">
        <v>0.1</v>
      </c>
      <c r="BJ199">
        <v>12.9</v>
      </c>
      <c r="BK199">
        <v>311</v>
      </c>
    </row>
    <row r="200" spans="1:63" ht="16.5" customHeight="1" x14ac:dyDescent="0.3">
      <c r="A200">
        <v>1</v>
      </c>
      <c r="B200" s="24" t="s">
        <v>68</v>
      </c>
      <c r="C200">
        <v>79</v>
      </c>
      <c r="D200">
        <v>1</v>
      </c>
      <c r="E200">
        <v>0</v>
      </c>
      <c r="G200">
        <v>0</v>
      </c>
      <c r="H200">
        <v>1</v>
      </c>
      <c r="I200">
        <v>4</v>
      </c>
      <c r="M200">
        <v>2</v>
      </c>
      <c r="N200" s="25">
        <v>40885</v>
      </c>
      <c r="O200" s="28">
        <v>1</v>
      </c>
      <c r="P200" s="28" t="e">
        <f>N200-#REF!</f>
        <v>#REF!</v>
      </c>
      <c r="Q200" s="28">
        <v>1</v>
      </c>
      <c r="R200" s="40" t="s">
        <v>163</v>
      </c>
      <c r="S200" s="28">
        <v>1</v>
      </c>
      <c r="T200" s="28">
        <v>0</v>
      </c>
      <c r="U200" s="28">
        <v>0</v>
      </c>
      <c r="V200" s="28">
        <v>0</v>
      </c>
      <c r="W200" s="28">
        <v>0</v>
      </c>
      <c r="X200" s="28">
        <v>0</v>
      </c>
      <c r="Y200" s="28">
        <v>0</v>
      </c>
      <c r="Z200" s="28">
        <v>0</v>
      </c>
      <c r="AA200" s="28">
        <v>0</v>
      </c>
      <c r="AB200" s="28">
        <v>0</v>
      </c>
      <c r="AC200" s="28">
        <v>0</v>
      </c>
      <c r="AD200" s="28">
        <v>0</v>
      </c>
      <c r="AE200" s="28">
        <v>0</v>
      </c>
      <c r="AG200">
        <v>0</v>
      </c>
      <c r="AI200">
        <v>1.66</v>
      </c>
      <c r="AJ200">
        <v>79.5</v>
      </c>
      <c r="AK200" s="2">
        <f t="shared" si="20"/>
        <v>28.850341123530267</v>
      </c>
      <c r="AV200">
        <v>4</v>
      </c>
      <c r="AW200">
        <v>342</v>
      </c>
      <c r="AX200">
        <v>0.03</v>
      </c>
      <c r="BA200">
        <v>5220</v>
      </c>
      <c r="BB200" s="29">
        <v>0.65</v>
      </c>
      <c r="BC200" s="1">
        <f t="shared" si="21"/>
        <v>3393</v>
      </c>
      <c r="BD200" s="32">
        <v>0.2</v>
      </c>
      <c r="BE200" s="1">
        <f t="shared" si="22"/>
        <v>1044</v>
      </c>
      <c r="BF200">
        <v>13</v>
      </c>
      <c r="BG200" s="1">
        <f t="shared" si="19"/>
        <v>678.6</v>
      </c>
      <c r="BH200">
        <v>2</v>
      </c>
      <c r="BI200">
        <v>1</v>
      </c>
      <c r="BJ200">
        <v>13.5</v>
      </c>
      <c r="BK200">
        <v>161</v>
      </c>
    </row>
    <row r="201" spans="1:63" x14ac:dyDescent="0.3">
      <c r="A201">
        <v>1</v>
      </c>
      <c r="B201" s="24" t="s">
        <v>68</v>
      </c>
      <c r="C201">
        <v>78</v>
      </c>
      <c r="D201">
        <v>1</v>
      </c>
      <c r="G201">
        <v>0</v>
      </c>
      <c r="H201">
        <v>2</v>
      </c>
      <c r="I201">
        <v>4</v>
      </c>
      <c r="M201">
        <v>2</v>
      </c>
      <c r="N201" s="25">
        <v>42045</v>
      </c>
      <c r="O201" s="28">
        <v>1</v>
      </c>
      <c r="P201" s="28" t="e">
        <f>N201-#REF!</f>
        <v>#REF!</v>
      </c>
      <c r="Q201" s="28">
        <v>1</v>
      </c>
      <c r="R201" s="40" t="s">
        <v>163</v>
      </c>
      <c r="S201" s="28">
        <v>0</v>
      </c>
      <c r="T201" s="28">
        <v>0</v>
      </c>
      <c r="U201" s="28">
        <v>0</v>
      </c>
      <c r="V201" s="28">
        <v>0</v>
      </c>
      <c r="W201" s="28">
        <v>0</v>
      </c>
      <c r="X201" s="28">
        <v>0</v>
      </c>
      <c r="Y201" s="28">
        <v>0</v>
      </c>
      <c r="Z201" s="28">
        <v>0</v>
      </c>
      <c r="AA201" s="28">
        <v>0</v>
      </c>
      <c r="AB201" s="28">
        <v>0</v>
      </c>
      <c r="AC201" s="28">
        <v>0</v>
      </c>
      <c r="AD201" s="28">
        <v>0</v>
      </c>
      <c r="AE201" s="28">
        <v>0</v>
      </c>
      <c r="AG201">
        <v>1</v>
      </c>
      <c r="AH201">
        <v>25</v>
      </c>
      <c r="AI201">
        <v>1.71</v>
      </c>
      <c r="AJ201">
        <v>80</v>
      </c>
      <c r="AK201" s="2">
        <f t="shared" si="20"/>
        <v>27.358845456721728</v>
      </c>
      <c r="AL201">
        <v>2.2799999999999998</v>
      </c>
      <c r="AM201">
        <v>50</v>
      </c>
      <c r="AN201">
        <v>1.52</v>
      </c>
      <c r="AO201">
        <v>52</v>
      </c>
      <c r="AP201">
        <v>67</v>
      </c>
      <c r="AQ201">
        <v>1</v>
      </c>
      <c r="AR201">
        <v>11.2</v>
      </c>
      <c r="AS201">
        <v>56</v>
      </c>
      <c r="AT201">
        <v>6.1</v>
      </c>
      <c r="AV201">
        <v>2.9</v>
      </c>
      <c r="AW201">
        <v>359</v>
      </c>
      <c r="AX201">
        <v>1.92</v>
      </c>
      <c r="BA201">
        <v>11520</v>
      </c>
      <c r="BB201" s="29">
        <v>0.627</v>
      </c>
      <c r="BC201" s="1">
        <f t="shared" si="21"/>
        <v>7223.04</v>
      </c>
      <c r="BD201" s="32">
        <v>0.214</v>
      </c>
      <c r="BE201" s="1">
        <f t="shared" si="22"/>
        <v>2465.2799999999997</v>
      </c>
      <c r="BF201">
        <v>6.3</v>
      </c>
      <c r="BG201" s="1">
        <f t="shared" si="19"/>
        <v>725.76</v>
      </c>
      <c r="BH201">
        <v>9.1999999999999993</v>
      </c>
      <c r="BI201">
        <v>0.4</v>
      </c>
      <c r="BJ201">
        <v>15.5</v>
      </c>
      <c r="BK201">
        <v>246</v>
      </c>
    </row>
    <row r="202" spans="1:63" x14ac:dyDescent="0.3">
      <c r="A202">
        <v>1</v>
      </c>
      <c r="B202" s="23" t="s">
        <v>82</v>
      </c>
      <c r="C202">
        <v>56</v>
      </c>
      <c r="D202">
        <v>2</v>
      </c>
      <c r="G202">
        <v>0</v>
      </c>
      <c r="H202">
        <v>1</v>
      </c>
      <c r="I202">
        <v>4</v>
      </c>
      <c r="J202" t="s">
        <v>144</v>
      </c>
      <c r="K202">
        <v>3</v>
      </c>
      <c r="L202">
        <v>1</v>
      </c>
      <c r="M202">
        <v>4</v>
      </c>
      <c r="N202" s="25">
        <v>41333</v>
      </c>
      <c r="O202" s="28">
        <v>1</v>
      </c>
      <c r="P202" s="28" t="e">
        <f>N202-#REF!</f>
        <v>#REF!</v>
      </c>
      <c r="Q202" s="28">
        <v>0</v>
      </c>
      <c r="R202" s="40" t="s">
        <v>163</v>
      </c>
      <c r="S202" s="28">
        <v>1</v>
      </c>
      <c r="T202" s="28">
        <v>0</v>
      </c>
      <c r="U202" s="28">
        <v>0</v>
      </c>
      <c r="V202" s="28">
        <v>0</v>
      </c>
      <c r="W202" s="28">
        <v>0</v>
      </c>
      <c r="X202" s="28">
        <v>0</v>
      </c>
      <c r="Y202" s="28">
        <v>0</v>
      </c>
      <c r="Z202" s="28">
        <v>0</v>
      </c>
      <c r="AA202" s="28">
        <v>0</v>
      </c>
      <c r="AB202" s="28">
        <v>0</v>
      </c>
      <c r="AC202" s="28">
        <v>0</v>
      </c>
      <c r="AD202" s="28">
        <v>0</v>
      </c>
      <c r="AE202" s="28">
        <v>0</v>
      </c>
      <c r="AG202">
        <v>2</v>
      </c>
      <c r="AH202">
        <v>17.5</v>
      </c>
      <c r="AI202">
        <v>1.7</v>
      </c>
      <c r="AJ202">
        <v>68.599999999999994</v>
      </c>
      <c r="AK202" s="2">
        <f t="shared" si="20"/>
        <v>23.737024221453286</v>
      </c>
      <c r="AL202">
        <v>3.78</v>
      </c>
      <c r="AM202">
        <v>99.1</v>
      </c>
      <c r="AN202">
        <v>2.8</v>
      </c>
      <c r="AO202">
        <v>90.6</v>
      </c>
      <c r="AP202">
        <v>74</v>
      </c>
      <c r="AQ202">
        <v>0</v>
      </c>
      <c r="AR202">
        <v>17.940000000000001</v>
      </c>
      <c r="AS202">
        <v>84.5</v>
      </c>
      <c r="AT202">
        <v>6.7</v>
      </c>
      <c r="AU202">
        <v>138</v>
      </c>
      <c r="AV202">
        <v>3.9</v>
      </c>
      <c r="AW202">
        <v>389</v>
      </c>
      <c r="AX202">
        <v>0.21</v>
      </c>
      <c r="AY202">
        <v>9.2799999999999994</v>
      </c>
      <c r="BA202">
        <v>5970</v>
      </c>
      <c r="BB202" s="29">
        <v>0.497</v>
      </c>
      <c r="BC202" s="1">
        <f t="shared" si="21"/>
        <v>2967.09</v>
      </c>
      <c r="BD202" s="32">
        <v>0.33500000000000002</v>
      </c>
      <c r="BE202" s="1">
        <f t="shared" si="22"/>
        <v>1999.95</v>
      </c>
      <c r="BF202">
        <v>9.4</v>
      </c>
      <c r="BG202" s="1">
        <f t="shared" si="19"/>
        <v>561.17999999999995</v>
      </c>
      <c r="BH202">
        <v>6.9</v>
      </c>
      <c r="BI202">
        <v>0.5</v>
      </c>
      <c r="BJ202">
        <v>14.4</v>
      </c>
      <c r="BK202">
        <v>203</v>
      </c>
    </row>
    <row r="203" spans="1:63" ht="16.5" customHeight="1" x14ac:dyDescent="0.3">
      <c r="A203">
        <v>6</v>
      </c>
      <c r="B203" s="26" t="s">
        <v>68</v>
      </c>
      <c r="C203">
        <v>74</v>
      </c>
      <c r="D203">
        <v>2</v>
      </c>
      <c r="G203">
        <v>0</v>
      </c>
      <c r="H203">
        <v>1</v>
      </c>
      <c r="I203">
        <v>4</v>
      </c>
      <c r="L203">
        <v>2</v>
      </c>
      <c r="M203">
        <v>2</v>
      </c>
      <c r="N203" s="25">
        <v>41444</v>
      </c>
      <c r="O203" s="28">
        <v>0</v>
      </c>
      <c r="P203" s="28" t="e">
        <f>N203-#REF!</f>
        <v>#REF!</v>
      </c>
      <c r="Q203" s="28">
        <v>0</v>
      </c>
      <c r="R203" s="40" t="s">
        <v>163</v>
      </c>
      <c r="S203" s="28">
        <v>1</v>
      </c>
      <c r="T203" s="28">
        <v>1</v>
      </c>
      <c r="U203" s="28">
        <v>0</v>
      </c>
      <c r="V203" s="28">
        <v>0</v>
      </c>
      <c r="W203" s="28">
        <v>0</v>
      </c>
      <c r="X203" s="28">
        <v>0</v>
      </c>
      <c r="Y203" s="28">
        <v>1</v>
      </c>
      <c r="Z203" s="28">
        <v>0</v>
      </c>
      <c r="AA203" s="28">
        <v>0</v>
      </c>
      <c r="AB203" s="28">
        <v>0</v>
      </c>
      <c r="AC203" s="28">
        <v>0</v>
      </c>
      <c r="AD203" s="28">
        <v>0</v>
      </c>
      <c r="AE203" s="28">
        <v>0</v>
      </c>
      <c r="AF203" s="28"/>
      <c r="AG203">
        <v>2</v>
      </c>
      <c r="AH203">
        <v>50</v>
      </c>
      <c r="AI203">
        <v>1.64</v>
      </c>
      <c r="AJ203">
        <v>51.85</v>
      </c>
      <c r="AK203" s="2">
        <f t="shared" si="20"/>
        <v>19.277959547888162</v>
      </c>
      <c r="AT203">
        <v>6.6</v>
      </c>
      <c r="AU203">
        <v>100</v>
      </c>
      <c r="AV203">
        <v>3.53</v>
      </c>
      <c r="AW203">
        <v>657</v>
      </c>
      <c r="AX203">
        <v>57.07</v>
      </c>
      <c r="BA203">
        <v>6630</v>
      </c>
      <c r="BB203" s="29">
        <v>0.84499999999999997</v>
      </c>
      <c r="BC203" s="1">
        <f t="shared" si="21"/>
        <v>5602.3499999999995</v>
      </c>
      <c r="BD203" s="32">
        <v>7.3999999999999996E-2</v>
      </c>
      <c r="BE203" s="1">
        <f t="shared" si="22"/>
        <v>490.61999999999995</v>
      </c>
      <c r="BF203">
        <v>6.8</v>
      </c>
      <c r="BG203" s="1">
        <f t="shared" si="19"/>
        <v>450.84</v>
      </c>
      <c r="BH203">
        <v>1.1000000000000001</v>
      </c>
      <c r="BI203">
        <v>0.2</v>
      </c>
      <c r="BJ203">
        <v>12.9</v>
      </c>
      <c r="BK203">
        <v>244</v>
      </c>
    </row>
    <row r="204" spans="1:63" ht="16.5" customHeight="1" x14ac:dyDescent="0.3">
      <c r="A204">
        <v>6</v>
      </c>
      <c r="B204" s="26" t="s">
        <v>160</v>
      </c>
      <c r="C204">
        <v>86</v>
      </c>
      <c r="D204">
        <v>1</v>
      </c>
      <c r="G204">
        <v>0</v>
      </c>
      <c r="H204">
        <v>1</v>
      </c>
      <c r="I204">
        <v>4</v>
      </c>
      <c r="J204">
        <v>3</v>
      </c>
      <c r="K204">
        <v>2</v>
      </c>
      <c r="L204">
        <v>1</v>
      </c>
      <c r="M204">
        <v>2</v>
      </c>
      <c r="N204" s="25">
        <v>40644</v>
      </c>
      <c r="O204" s="28">
        <v>1</v>
      </c>
      <c r="P204" s="28" t="e">
        <f>N204-#REF!</f>
        <v>#REF!</v>
      </c>
      <c r="Q204" s="28">
        <v>1</v>
      </c>
      <c r="R204" s="40" t="s">
        <v>163</v>
      </c>
      <c r="S204" s="28">
        <v>1</v>
      </c>
      <c r="T204" s="28">
        <v>0</v>
      </c>
      <c r="U204" s="28">
        <v>0</v>
      </c>
      <c r="V204" s="28">
        <v>0</v>
      </c>
      <c r="W204" s="28">
        <v>0</v>
      </c>
      <c r="X204" s="28">
        <v>0</v>
      </c>
      <c r="Y204" s="28">
        <v>0</v>
      </c>
      <c r="Z204" s="28">
        <v>0</v>
      </c>
      <c r="AA204" s="28">
        <v>0</v>
      </c>
      <c r="AB204" s="28">
        <v>0</v>
      </c>
      <c r="AC204" s="28">
        <v>0</v>
      </c>
      <c r="AD204" s="28">
        <v>0</v>
      </c>
      <c r="AE204" s="28">
        <v>0</v>
      </c>
      <c r="AG204">
        <v>0</v>
      </c>
      <c r="AI204">
        <v>1.45</v>
      </c>
      <c r="AJ204">
        <v>57.4</v>
      </c>
      <c r="AK204" s="2">
        <f t="shared" si="20"/>
        <v>27.300832342449464</v>
      </c>
      <c r="AT204">
        <v>6.6</v>
      </c>
      <c r="AU204">
        <v>126</v>
      </c>
      <c r="AV204">
        <v>3.94</v>
      </c>
      <c r="AW204">
        <v>584</v>
      </c>
      <c r="AX204">
        <v>44.66</v>
      </c>
      <c r="BA204">
        <v>9970</v>
      </c>
      <c r="BB204" s="29">
        <v>0.71899999999999997</v>
      </c>
      <c r="BC204" s="1">
        <f t="shared" si="21"/>
        <v>7168.4299999999994</v>
      </c>
      <c r="BD204" s="32">
        <v>0.217</v>
      </c>
      <c r="BE204" s="1">
        <f t="shared" si="22"/>
        <v>2163.4899999999998</v>
      </c>
      <c r="BF204">
        <v>5.0999999999999996</v>
      </c>
      <c r="BG204" s="1">
        <f t="shared" si="19"/>
        <v>508.47</v>
      </c>
      <c r="BH204">
        <v>1.2</v>
      </c>
      <c r="BI204">
        <v>0.1</v>
      </c>
      <c r="BJ204">
        <v>14.8</v>
      </c>
      <c r="BK204">
        <v>282</v>
      </c>
    </row>
    <row r="205" spans="1:63" ht="16.5" customHeight="1" x14ac:dyDescent="0.3">
      <c r="A205">
        <v>1</v>
      </c>
      <c r="B205" s="24" t="s">
        <v>68</v>
      </c>
      <c r="C205">
        <v>57</v>
      </c>
      <c r="D205">
        <v>1</v>
      </c>
      <c r="G205">
        <v>0</v>
      </c>
      <c r="H205">
        <v>1</v>
      </c>
      <c r="I205">
        <v>4</v>
      </c>
      <c r="J205">
        <v>4</v>
      </c>
      <c r="K205">
        <v>1</v>
      </c>
      <c r="L205">
        <v>1</v>
      </c>
      <c r="M205">
        <v>2</v>
      </c>
      <c r="N205" s="25">
        <v>41050</v>
      </c>
      <c r="O205" s="28">
        <v>1</v>
      </c>
      <c r="P205" s="28" t="e">
        <f>N205-#REF!</f>
        <v>#REF!</v>
      </c>
      <c r="Q205" s="28">
        <v>1</v>
      </c>
      <c r="R205" s="40" t="s">
        <v>163</v>
      </c>
      <c r="S205" s="28">
        <v>0</v>
      </c>
      <c r="T205" s="28">
        <v>0</v>
      </c>
      <c r="U205" s="28">
        <v>0</v>
      </c>
      <c r="V205" s="28">
        <v>0</v>
      </c>
      <c r="W205" s="28">
        <v>0</v>
      </c>
      <c r="X205" s="28">
        <v>0</v>
      </c>
      <c r="Y205" s="28">
        <v>0</v>
      </c>
      <c r="Z205" s="28">
        <v>0</v>
      </c>
      <c r="AA205" s="28">
        <v>0</v>
      </c>
      <c r="AB205" s="28">
        <v>0</v>
      </c>
      <c r="AC205" s="28">
        <v>0</v>
      </c>
      <c r="AD205" s="28">
        <v>0</v>
      </c>
      <c r="AE205" s="28">
        <v>0</v>
      </c>
      <c r="AG205">
        <v>1</v>
      </c>
      <c r="AH205">
        <v>30</v>
      </c>
      <c r="AI205">
        <v>1.7</v>
      </c>
      <c r="AJ205">
        <v>55</v>
      </c>
      <c r="AK205" s="2">
        <f t="shared" si="20"/>
        <v>19.031141868512112</v>
      </c>
      <c r="AT205">
        <v>7.2</v>
      </c>
      <c r="AU205">
        <v>142</v>
      </c>
      <c r="AV205">
        <v>3.2</v>
      </c>
      <c r="AW205">
        <v>408</v>
      </c>
      <c r="AX205">
        <v>4.07</v>
      </c>
      <c r="AY205">
        <v>34.479999999999997</v>
      </c>
      <c r="AZ205">
        <v>52.95</v>
      </c>
      <c r="BA205">
        <v>11570</v>
      </c>
      <c r="BB205" s="29">
        <v>0.60399999999999998</v>
      </c>
      <c r="BC205" s="1">
        <f t="shared" si="21"/>
        <v>6988.28</v>
      </c>
      <c r="BD205" s="32">
        <v>0.29499999999999998</v>
      </c>
      <c r="BE205" s="1">
        <f t="shared" si="22"/>
        <v>3413.1499999999996</v>
      </c>
      <c r="BF205">
        <v>6.9</v>
      </c>
      <c r="BG205" s="1">
        <f t="shared" si="19"/>
        <v>798.33</v>
      </c>
      <c r="BH205">
        <v>2.7</v>
      </c>
      <c r="BI205">
        <v>0.5</v>
      </c>
      <c r="BJ205">
        <v>10.7</v>
      </c>
      <c r="BK205">
        <v>486</v>
      </c>
    </row>
    <row r="206" spans="1:63" ht="16.5" customHeight="1" x14ac:dyDescent="0.3">
      <c r="A206">
        <v>6</v>
      </c>
      <c r="B206" s="26" t="s">
        <v>10</v>
      </c>
      <c r="C206">
        <v>47</v>
      </c>
      <c r="D206">
        <v>2</v>
      </c>
      <c r="G206">
        <v>0</v>
      </c>
      <c r="H206">
        <v>1</v>
      </c>
      <c r="I206">
        <v>4</v>
      </c>
      <c r="J206">
        <v>4</v>
      </c>
      <c r="K206">
        <v>3</v>
      </c>
      <c r="L206">
        <v>1</v>
      </c>
      <c r="M206">
        <v>2</v>
      </c>
      <c r="N206" s="25">
        <v>40379</v>
      </c>
      <c r="O206" s="28">
        <v>1</v>
      </c>
      <c r="P206" s="28" t="e">
        <f>N206-#REF!</f>
        <v>#REF!</v>
      </c>
      <c r="Q206" s="28">
        <v>1</v>
      </c>
      <c r="R206" s="33" t="s">
        <v>163</v>
      </c>
      <c r="S206" s="28">
        <v>0</v>
      </c>
      <c r="T206" s="28">
        <v>0</v>
      </c>
      <c r="U206" s="28">
        <v>0</v>
      </c>
      <c r="V206" s="28">
        <v>0</v>
      </c>
      <c r="W206" s="28">
        <v>0</v>
      </c>
      <c r="X206" s="28">
        <v>0</v>
      </c>
      <c r="Y206" s="28">
        <v>0</v>
      </c>
      <c r="Z206" s="28">
        <v>0</v>
      </c>
      <c r="AA206" s="28">
        <v>0</v>
      </c>
      <c r="AB206" s="28">
        <v>0</v>
      </c>
      <c r="AC206" s="28">
        <v>0</v>
      </c>
      <c r="AD206" s="28">
        <v>0</v>
      </c>
      <c r="AE206" s="28">
        <v>0</v>
      </c>
      <c r="AF206" t="s">
        <v>135</v>
      </c>
      <c r="AG206">
        <v>0</v>
      </c>
      <c r="AI206">
        <v>1.67</v>
      </c>
      <c r="AJ206">
        <v>61.7</v>
      </c>
      <c r="AK206" s="2">
        <f t="shared" si="20"/>
        <v>22.123417834988707</v>
      </c>
      <c r="AT206">
        <v>6.5</v>
      </c>
      <c r="AU206">
        <v>120</v>
      </c>
      <c r="AV206">
        <v>3.79</v>
      </c>
      <c r="AW206">
        <v>372</v>
      </c>
      <c r="AX206">
        <v>4.28</v>
      </c>
      <c r="AZ206">
        <v>125.1</v>
      </c>
      <c r="BA206">
        <v>9510</v>
      </c>
      <c r="BB206" s="29">
        <v>0.64400000000000002</v>
      </c>
      <c r="BC206" s="1">
        <f t="shared" si="21"/>
        <v>6124.4400000000005</v>
      </c>
      <c r="BD206" s="32">
        <v>0.26700000000000002</v>
      </c>
      <c r="BE206" s="1">
        <f t="shared" si="22"/>
        <v>2539.17</v>
      </c>
      <c r="BF206">
        <v>5</v>
      </c>
      <c r="BG206" s="1">
        <f t="shared" si="19"/>
        <v>475.5</v>
      </c>
      <c r="BH206">
        <v>3.6</v>
      </c>
      <c r="BI206">
        <v>0.3</v>
      </c>
      <c r="BJ206">
        <v>15.2</v>
      </c>
      <c r="BK206">
        <v>291</v>
      </c>
    </row>
    <row r="207" spans="1:63" x14ac:dyDescent="0.3">
      <c r="A207">
        <v>1</v>
      </c>
      <c r="B207" s="24" t="s">
        <v>68</v>
      </c>
      <c r="C207">
        <v>56</v>
      </c>
      <c r="D207">
        <v>1</v>
      </c>
      <c r="G207">
        <v>0</v>
      </c>
      <c r="H207">
        <v>2</v>
      </c>
      <c r="I207">
        <v>4</v>
      </c>
      <c r="M207">
        <v>2</v>
      </c>
      <c r="N207" s="25">
        <v>40807</v>
      </c>
      <c r="O207" s="28">
        <v>2</v>
      </c>
      <c r="P207" s="28" t="e">
        <f>N207-#REF!</f>
        <v>#REF!</v>
      </c>
      <c r="Q207" s="28">
        <v>0</v>
      </c>
      <c r="R207" s="33" t="s">
        <v>163</v>
      </c>
      <c r="S207" s="28">
        <v>1</v>
      </c>
      <c r="T207" s="28">
        <v>0</v>
      </c>
      <c r="U207" s="28">
        <v>0</v>
      </c>
      <c r="V207" s="28">
        <v>0</v>
      </c>
      <c r="W207" s="28">
        <v>0</v>
      </c>
      <c r="X207" s="28">
        <v>0</v>
      </c>
      <c r="Y207" s="28">
        <v>0</v>
      </c>
      <c r="Z207" s="28">
        <v>1</v>
      </c>
      <c r="AA207" s="28">
        <v>0</v>
      </c>
      <c r="AB207" s="28">
        <v>0</v>
      </c>
      <c r="AC207" s="28">
        <v>0</v>
      </c>
      <c r="AD207" s="28">
        <v>0</v>
      </c>
      <c r="AE207" s="28">
        <v>0</v>
      </c>
      <c r="AG207">
        <v>1</v>
      </c>
      <c r="AH207">
        <v>30</v>
      </c>
      <c r="AI207">
        <v>1.7</v>
      </c>
      <c r="AJ207">
        <v>79</v>
      </c>
      <c r="AK207" s="2">
        <f t="shared" si="20"/>
        <v>27.335640138408305</v>
      </c>
      <c r="AL207">
        <v>3.9</v>
      </c>
      <c r="AM207">
        <v>93</v>
      </c>
      <c r="AN207">
        <v>2.9</v>
      </c>
      <c r="AO207">
        <v>95</v>
      </c>
      <c r="AP207">
        <v>74</v>
      </c>
      <c r="AQ207">
        <v>0</v>
      </c>
      <c r="AR207">
        <v>18.399999999999999</v>
      </c>
      <c r="AS207">
        <v>81</v>
      </c>
      <c r="AT207">
        <v>7</v>
      </c>
      <c r="AU207">
        <v>113</v>
      </c>
      <c r="AV207">
        <v>4.3</v>
      </c>
      <c r="AW207">
        <v>352</v>
      </c>
      <c r="AX207">
        <v>0.72</v>
      </c>
      <c r="AY207">
        <v>10.53</v>
      </c>
      <c r="AZ207">
        <v>21.45</v>
      </c>
      <c r="BA207">
        <v>6790</v>
      </c>
      <c r="BB207" s="29">
        <v>0.622</v>
      </c>
      <c r="BC207" s="1">
        <f t="shared" si="21"/>
        <v>4223.38</v>
      </c>
      <c r="BD207" s="32">
        <v>0.252</v>
      </c>
      <c r="BE207" s="1">
        <f t="shared" si="22"/>
        <v>1711.08</v>
      </c>
      <c r="BF207">
        <v>9</v>
      </c>
      <c r="BG207" s="1">
        <f t="shared" si="19"/>
        <v>611.1</v>
      </c>
      <c r="BH207">
        <v>3.2</v>
      </c>
      <c r="BI207">
        <v>0.4</v>
      </c>
      <c r="BJ207">
        <v>14.2</v>
      </c>
      <c r="BK207">
        <v>379</v>
      </c>
    </row>
    <row r="208" spans="1:63" x14ac:dyDescent="0.3">
      <c r="A208">
        <v>4</v>
      </c>
      <c r="B208" s="24" t="s">
        <v>68</v>
      </c>
      <c r="C208">
        <v>63</v>
      </c>
      <c r="D208">
        <v>2</v>
      </c>
      <c r="G208">
        <v>0</v>
      </c>
      <c r="H208">
        <v>1</v>
      </c>
      <c r="I208">
        <v>4</v>
      </c>
      <c r="J208">
        <v>4</v>
      </c>
      <c r="K208">
        <v>2</v>
      </c>
      <c r="L208">
        <v>1</v>
      </c>
      <c r="M208">
        <v>2</v>
      </c>
      <c r="N208" s="25">
        <v>40560</v>
      </c>
      <c r="O208" s="28">
        <v>1</v>
      </c>
      <c r="P208" s="33" t="e">
        <f>N208-#REF!</f>
        <v>#REF!</v>
      </c>
      <c r="Q208">
        <v>2</v>
      </c>
      <c r="R208" s="28" t="s">
        <v>162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G208">
        <v>2</v>
      </c>
      <c r="AH208">
        <v>50</v>
      </c>
      <c r="AI208">
        <v>1.74</v>
      </c>
      <c r="AJ208">
        <v>48</v>
      </c>
      <c r="AK208" s="2">
        <f t="shared" si="20"/>
        <v>15.854141894569958</v>
      </c>
      <c r="AL208">
        <v>1.94</v>
      </c>
      <c r="AM208">
        <v>45</v>
      </c>
      <c r="AN208">
        <v>1.36</v>
      </c>
      <c r="AO208">
        <v>46</v>
      </c>
      <c r="AP208">
        <v>68</v>
      </c>
      <c r="AQ208">
        <v>1</v>
      </c>
      <c r="AR208">
        <v>10.1</v>
      </c>
      <c r="AS208">
        <v>64</v>
      </c>
      <c r="AT208" s="34">
        <v>6.1</v>
      </c>
      <c r="AU208" s="34">
        <v>138</v>
      </c>
      <c r="AV208" s="34">
        <v>3</v>
      </c>
      <c r="AW208" s="34">
        <v>367</v>
      </c>
      <c r="AX208" s="34">
        <v>10.18</v>
      </c>
      <c r="AY208" s="34">
        <v>1.58</v>
      </c>
      <c r="AZ208">
        <v>568</v>
      </c>
      <c r="BA208">
        <v>10110</v>
      </c>
      <c r="BB208" s="29">
        <v>0.82599999999999996</v>
      </c>
      <c r="BC208" s="1">
        <f t="shared" si="21"/>
        <v>8350.8599999999988</v>
      </c>
      <c r="BD208" s="32">
        <v>0.11600000000000001</v>
      </c>
      <c r="BE208" s="1">
        <f t="shared" si="22"/>
        <v>1172.76</v>
      </c>
      <c r="BF208">
        <v>5.6</v>
      </c>
      <c r="BG208" s="1">
        <f t="shared" si="19"/>
        <v>566.16</v>
      </c>
      <c r="BH208">
        <v>0.1</v>
      </c>
      <c r="BI208">
        <v>0.1</v>
      </c>
      <c r="BJ208">
        <v>9.8000000000000007</v>
      </c>
      <c r="BK208">
        <v>389</v>
      </c>
    </row>
    <row r="209" spans="1:63" ht="16.5" customHeight="1" x14ac:dyDescent="0.2">
      <c r="A209">
        <v>4</v>
      </c>
      <c r="B209" s="42" t="s">
        <v>69</v>
      </c>
      <c r="C209">
        <v>72</v>
      </c>
      <c r="D209">
        <v>1</v>
      </c>
      <c r="G209">
        <v>0</v>
      </c>
      <c r="H209">
        <v>2</v>
      </c>
      <c r="I209">
        <v>4</v>
      </c>
      <c r="J209">
        <v>4</v>
      </c>
      <c r="K209">
        <v>3</v>
      </c>
      <c r="L209">
        <v>1</v>
      </c>
      <c r="M209">
        <v>2</v>
      </c>
      <c r="N209" s="25">
        <v>40600</v>
      </c>
      <c r="O209" s="28">
        <v>0</v>
      </c>
      <c r="P209" s="33" t="e">
        <f>N209-#REF!</f>
        <v>#REF!</v>
      </c>
      <c r="Q209">
        <v>0</v>
      </c>
      <c r="R209" s="40" t="s">
        <v>163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G209">
        <v>0</v>
      </c>
      <c r="AI209">
        <v>1.49</v>
      </c>
      <c r="AJ209">
        <v>37</v>
      </c>
      <c r="AK209" s="2">
        <f t="shared" si="20"/>
        <v>16.665915949731996</v>
      </c>
      <c r="AT209" s="34">
        <v>6.2</v>
      </c>
      <c r="AU209" s="34">
        <v>159</v>
      </c>
      <c r="AV209" s="34">
        <v>3.7</v>
      </c>
      <c r="AW209" s="34">
        <v>446</v>
      </c>
      <c r="AX209" s="34">
        <v>0.6</v>
      </c>
      <c r="AY209">
        <v>19.13</v>
      </c>
      <c r="AZ209">
        <v>77.5</v>
      </c>
      <c r="BA209">
        <v>4650</v>
      </c>
      <c r="BB209" s="29">
        <v>0.68899999999999995</v>
      </c>
      <c r="BC209" s="1">
        <f t="shared" si="21"/>
        <v>3203.85</v>
      </c>
      <c r="BD209" s="32">
        <v>0.22800000000000001</v>
      </c>
      <c r="BE209" s="1">
        <f t="shared" si="22"/>
        <v>1060.2</v>
      </c>
      <c r="BF209">
        <v>7.5</v>
      </c>
      <c r="BG209" s="1">
        <f t="shared" si="19"/>
        <v>348.75</v>
      </c>
      <c r="BH209">
        <v>0.6</v>
      </c>
      <c r="BI209">
        <v>0.2</v>
      </c>
      <c r="BJ209">
        <v>12</v>
      </c>
      <c r="BK209">
        <v>339</v>
      </c>
    </row>
    <row r="210" spans="1:63" x14ac:dyDescent="0.3">
      <c r="A210">
        <v>1</v>
      </c>
      <c r="B210" s="24" t="s">
        <v>68</v>
      </c>
      <c r="C210">
        <v>63</v>
      </c>
      <c r="D210">
        <v>2</v>
      </c>
      <c r="G210">
        <v>0</v>
      </c>
      <c r="H210">
        <v>1</v>
      </c>
      <c r="I210">
        <v>4</v>
      </c>
      <c r="K210">
        <v>3</v>
      </c>
      <c r="L210">
        <v>2</v>
      </c>
      <c r="M210">
        <v>2</v>
      </c>
      <c r="N210" s="25">
        <v>41295</v>
      </c>
      <c r="O210" s="28">
        <v>1</v>
      </c>
      <c r="P210" s="28" t="e">
        <f>N210-#REF!</f>
        <v>#REF!</v>
      </c>
      <c r="Q210" s="28">
        <v>2</v>
      </c>
      <c r="R210" s="28" t="s">
        <v>162</v>
      </c>
      <c r="S210" s="28">
        <v>0</v>
      </c>
      <c r="T210" s="28">
        <v>0</v>
      </c>
      <c r="U210" s="28">
        <v>0</v>
      </c>
      <c r="V210" s="28">
        <v>0</v>
      </c>
      <c r="W210" s="28">
        <v>1</v>
      </c>
      <c r="X210" s="28">
        <v>0</v>
      </c>
      <c r="Y210" s="28">
        <v>0</v>
      </c>
      <c r="Z210" s="28">
        <v>0</v>
      </c>
      <c r="AA210" s="28">
        <v>0</v>
      </c>
      <c r="AB210" s="28">
        <v>0</v>
      </c>
      <c r="AC210" s="28">
        <v>0</v>
      </c>
      <c r="AD210" s="28">
        <v>0</v>
      </c>
      <c r="AE210" s="28">
        <v>0</v>
      </c>
      <c r="AF210" s="28"/>
      <c r="AG210">
        <v>1</v>
      </c>
      <c r="AH210">
        <v>38</v>
      </c>
      <c r="AK210" s="2" t="e">
        <f t="shared" si="20"/>
        <v>#DIV/0!</v>
      </c>
      <c r="AL210">
        <v>1.83</v>
      </c>
      <c r="AM210">
        <v>48</v>
      </c>
      <c r="AN210">
        <v>1.52</v>
      </c>
      <c r="AO210">
        <v>56</v>
      </c>
      <c r="AP210">
        <v>83</v>
      </c>
      <c r="AQ210">
        <v>0</v>
      </c>
      <c r="AR210">
        <v>5</v>
      </c>
      <c r="AS210">
        <v>33</v>
      </c>
      <c r="AT210">
        <v>6.8</v>
      </c>
      <c r="AU210">
        <v>95</v>
      </c>
      <c r="AV210">
        <v>3.7</v>
      </c>
      <c r="AW210">
        <v>502</v>
      </c>
      <c r="AX210">
        <v>3.84</v>
      </c>
      <c r="AY210">
        <v>8.5500000000000007</v>
      </c>
      <c r="AZ210">
        <v>100.5</v>
      </c>
      <c r="BA210">
        <v>9740</v>
      </c>
      <c r="BB210" s="29">
        <v>0.73599999999999999</v>
      </c>
      <c r="BC210" s="1">
        <f t="shared" si="21"/>
        <v>7168.64</v>
      </c>
      <c r="BD210" s="32">
        <v>0.14299999999999999</v>
      </c>
      <c r="BE210" s="1">
        <f t="shared" si="22"/>
        <v>1392.82</v>
      </c>
      <c r="BF210">
        <v>8.1</v>
      </c>
      <c r="BG210" s="1">
        <f t="shared" si="19"/>
        <v>788.94</v>
      </c>
      <c r="BH210">
        <v>3.6</v>
      </c>
      <c r="BI210">
        <v>0.2</v>
      </c>
      <c r="BJ210">
        <v>14</v>
      </c>
      <c r="BK210">
        <v>257</v>
      </c>
    </row>
    <row r="211" spans="1:63" ht="16.5" customHeight="1" x14ac:dyDescent="0.3">
      <c r="A211">
        <v>6</v>
      </c>
      <c r="B211" s="26" t="s">
        <v>160</v>
      </c>
      <c r="C211">
        <v>64</v>
      </c>
      <c r="D211">
        <v>1</v>
      </c>
      <c r="G211">
        <v>0</v>
      </c>
      <c r="H211">
        <v>1</v>
      </c>
      <c r="I211">
        <v>4</v>
      </c>
      <c r="M211">
        <v>2</v>
      </c>
      <c r="N211" s="25">
        <v>41540</v>
      </c>
      <c r="O211" s="28">
        <v>1</v>
      </c>
      <c r="P211" s="28" t="e">
        <f>N211-#REF!</f>
        <v>#REF!</v>
      </c>
      <c r="Q211" s="28">
        <v>0</v>
      </c>
      <c r="R211" s="40" t="s">
        <v>163</v>
      </c>
      <c r="S211" s="28">
        <v>1</v>
      </c>
      <c r="T211" s="28">
        <v>0</v>
      </c>
      <c r="U211" s="28">
        <v>0</v>
      </c>
      <c r="V211" s="28">
        <v>0</v>
      </c>
      <c r="W211" s="28">
        <v>0</v>
      </c>
      <c r="X211" s="28">
        <v>0</v>
      </c>
      <c r="Y211" s="28">
        <v>0</v>
      </c>
      <c r="Z211" s="28">
        <v>0</v>
      </c>
      <c r="AA211" s="28">
        <v>0</v>
      </c>
      <c r="AB211" s="28">
        <v>1</v>
      </c>
      <c r="AC211" s="28">
        <v>0</v>
      </c>
      <c r="AD211" s="28">
        <v>0</v>
      </c>
      <c r="AE211" s="28">
        <v>0</v>
      </c>
      <c r="AF211" t="s">
        <v>131</v>
      </c>
      <c r="AG211">
        <v>0</v>
      </c>
      <c r="AI211">
        <v>1.56</v>
      </c>
      <c r="AJ211">
        <v>81.599999999999994</v>
      </c>
      <c r="AK211" s="2">
        <f t="shared" si="20"/>
        <v>33.530571992110445</v>
      </c>
      <c r="AT211">
        <v>7.3</v>
      </c>
      <c r="AU211">
        <v>124</v>
      </c>
      <c r="AV211">
        <v>4.3499999999999996</v>
      </c>
      <c r="AW211">
        <v>668</v>
      </c>
      <c r="AX211">
        <v>9.09</v>
      </c>
      <c r="BA211">
        <v>8560</v>
      </c>
      <c r="BB211" s="29">
        <v>0.71199999999999997</v>
      </c>
      <c r="BC211" s="1">
        <f t="shared" si="21"/>
        <v>6094.7199999999993</v>
      </c>
      <c r="BD211" s="32">
        <v>0.19700000000000001</v>
      </c>
      <c r="BE211" s="1">
        <f t="shared" si="22"/>
        <v>1686.3200000000002</v>
      </c>
      <c r="BF211">
        <v>7.7</v>
      </c>
      <c r="BG211" s="1">
        <f t="shared" si="19"/>
        <v>659.12</v>
      </c>
      <c r="BH211">
        <v>1.2</v>
      </c>
      <c r="BI211">
        <v>0.2</v>
      </c>
      <c r="BJ211">
        <v>13.4</v>
      </c>
      <c r="BK211">
        <v>305</v>
      </c>
    </row>
    <row r="212" spans="1:63" ht="16.5" customHeight="1" x14ac:dyDescent="0.3">
      <c r="A212">
        <v>4</v>
      </c>
      <c r="B212" s="24" t="s">
        <v>68</v>
      </c>
      <c r="C212" s="23">
        <v>68</v>
      </c>
      <c r="D212" s="23">
        <v>2</v>
      </c>
      <c r="E212" s="23"/>
      <c r="F212" s="23"/>
      <c r="G212">
        <v>0</v>
      </c>
      <c r="H212" s="23">
        <v>1</v>
      </c>
      <c r="I212" s="23">
        <v>4</v>
      </c>
      <c r="J212" s="23" t="s">
        <v>71</v>
      </c>
      <c r="K212" s="23">
        <v>2</v>
      </c>
      <c r="L212" s="23">
        <v>2</v>
      </c>
      <c r="M212" s="23">
        <v>2</v>
      </c>
      <c r="N212" s="35">
        <v>41571</v>
      </c>
      <c r="O212" s="28">
        <v>1</v>
      </c>
      <c r="P212" s="33" t="e">
        <f>N212-#REF!</f>
        <v>#REF!</v>
      </c>
      <c r="Q212" s="23">
        <v>0</v>
      </c>
      <c r="R212" s="40" t="s">
        <v>163</v>
      </c>
      <c r="S212" s="23">
        <v>0</v>
      </c>
      <c r="T212" s="23">
        <v>1</v>
      </c>
      <c r="U212" s="23">
        <v>0</v>
      </c>
      <c r="V212" s="23">
        <v>0</v>
      </c>
      <c r="W212" s="23">
        <v>0</v>
      </c>
      <c r="X212" s="23">
        <v>0</v>
      </c>
      <c r="Y212" s="23">
        <v>0</v>
      </c>
      <c r="Z212" s="23">
        <v>0</v>
      </c>
      <c r="AA212" s="23">
        <v>0</v>
      </c>
      <c r="AB212" s="23">
        <v>0</v>
      </c>
      <c r="AC212" s="23">
        <v>0</v>
      </c>
      <c r="AD212" s="23">
        <v>0</v>
      </c>
      <c r="AE212" s="23">
        <v>0</v>
      </c>
      <c r="AF212" s="23" t="s">
        <v>74</v>
      </c>
      <c r="AG212" s="23">
        <v>0</v>
      </c>
      <c r="AH212" s="23"/>
      <c r="AI212" s="23">
        <v>1.6</v>
      </c>
      <c r="AJ212" s="23">
        <v>60.6</v>
      </c>
      <c r="AK212" s="2">
        <f t="shared" si="20"/>
        <v>23.671875</v>
      </c>
      <c r="AL212" s="23">
        <v>2.94</v>
      </c>
      <c r="AM212" s="23">
        <v>87</v>
      </c>
      <c r="AN212" s="23">
        <v>2.19</v>
      </c>
      <c r="AO212" s="23">
        <v>93</v>
      </c>
      <c r="AP212" s="23">
        <v>75</v>
      </c>
      <c r="AQ212" s="23">
        <v>0</v>
      </c>
      <c r="AR212" s="23">
        <v>6.5</v>
      </c>
      <c r="AS212" s="23">
        <v>40</v>
      </c>
      <c r="AT212" s="34">
        <v>6.9</v>
      </c>
      <c r="AU212" s="34">
        <v>95</v>
      </c>
      <c r="AV212" s="34">
        <v>3.5</v>
      </c>
      <c r="AW212" s="34">
        <v>526</v>
      </c>
      <c r="AX212" s="34">
        <v>4.7</v>
      </c>
      <c r="AY212" s="23">
        <v>12.21</v>
      </c>
      <c r="AZ212" s="23"/>
      <c r="BA212" s="23">
        <v>3440</v>
      </c>
      <c r="BB212" s="36">
        <v>0.71799999999999997</v>
      </c>
      <c r="BC212" s="1">
        <f t="shared" si="21"/>
        <v>2469.92</v>
      </c>
      <c r="BD212" s="37">
        <v>0.18</v>
      </c>
      <c r="BE212" s="1">
        <f t="shared" si="22"/>
        <v>619.19999999999993</v>
      </c>
      <c r="BF212" s="23">
        <v>8.1</v>
      </c>
      <c r="BG212" s="1">
        <f t="shared" si="19"/>
        <v>278.64</v>
      </c>
      <c r="BH212" s="23">
        <v>0.9</v>
      </c>
      <c r="BI212" s="23">
        <v>1.2</v>
      </c>
      <c r="BJ212" s="23">
        <v>11</v>
      </c>
      <c r="BK212" s="23">
        <v>309</v>
      </c>
    </row>
    <row r="213" spans="1:63" ht="16.5" customHeight="1" x14ac:dyDescent="0.3">
      <c r="A213">
        <v>1</v>
      </c>
      <c r="B213" s="24" t="s">
        <v>68</v>
      </c>
      <c r="C213">
        <v>49</v>
      </c>
      <c r="D213">
        <v>2</v>
      </c>
      <c r="G213">
        <v>0</v>
      </c>
      <c r="H213">
        <v>1</v>
      </c>
      <c r="I213">
        <v>4</v>
      </c>
      <c r="J213">
        <v>2</v>
      </c>
      <c r="K213">
        <v>3</v>
      </c>
      <c r="L213">
        <v>1</v>
      </c>
      <c r="M213">
        <v>2</v>
      </c>
      <c r="N213" s="25">
        <v>41208</v>
      </c>
      <c r="O213" s="28">
        <v>1</v>
      </c>
      <c r="P213" s="28" t="e">
        <f>N213-#REF!</f>
        <v>#REF!</v>
      </c>
      <c r="Q213" s="28">
        <v>0</v>
      </c>
      <c r="R213" s="40" t="s">
        <v>163</v>
      </c>
      <c r="S213" s="28">
        <v>0</v>
      </c>
      <c r="T213" s="28">
        <v>0</v>
      </c>
      <c r="U213" s="28">
        <v>0</v>
      </c>
      <c r="V213" s="28">
        <v>0</v>
      </c>
      <c r="W213" s="28">
        <v>0</v>
      </c>
      <c r="X213" s="28">
        <v>0</v>
      </c>
      <c r="Y213" s="28">
        <v>0</v>
      </c>
      <c r="Z213" s="28">
        <v>0</v>
      </c>
      <c r="AA213" s="28">
        <v>0</v>
      </c>
      <c r="AB213" s="28">
        <v>0</v>
      </c>
      <c r="AC213" s="28">
        <v>0</v>
      </c>
      <c r="AD213" s="28">
        <v>0</v>
      </c>
      <c r="AE213" s="28">
        <v>0</v>
      </c>
      <c r="AF213" s="28"/>
      <c r="AG213">
        <v>1</v>
      </c>
      <c r="AH213">
        <v>30</v>
      </c>
      <c r="AI213">
        <v>1.73</v>
      </c>
      <c r="AJ213">
        <v>59.3</v>
      </c>
      <c r="AK213" s="2">
        <f t="shared" si="20"/>
        <v>19.813558755721875</v>
      </c>
      <c r="AT213">
        <v>6.5</v>
      </c>
      <c r="AU213">
        <v>120</v>
      </c>
      <c r="AV213">
        <v>3.6</v>
      </c>
      <c r="AW213">
        <v>344</v>
      </c>
      <c r="AX213">
        <v>4.12</v>
      </c>
      <c r="AY213">
        <v>8.91</v>
      </c>
      <c r="BA213">
        <v>7260</v>
      </c>
      <c r="BB213" s="29">
        <v>0.68500000000000005</v>
      </c>
      <c r="BC213" s="1">
        <f t="shared" si="21"/>
        <v>4973.1000000000004</v>
      </c>
      <c r="BD213" s="32">
        <v>0.14199999999999999</v>
      </c>
      <c r="BE213" s="1">
        <f t="shared" si="22"/>
        <v>1030.9199999999998</v>
      </c>
      <c r="BF213">
        <v>11</v>
      </c>
      <c r="BG213" s="1">
        <f t="shared" si="19"/>
        <v>798.6</v>
      </c>
      <c r="BH213">
        <v>6.2</v>
      </c>
      <c r="BI213">
        <v>0.1</v>
      </c>
      <c r="BJ213">
        <v>14.4</v>
      </c>
      <c r="BK213">
        <v>409</v>
      </c>
    </row>
    <row r="214" spans="1:63" ht="16.5" customHeight="1" x14ac:dyDescent="0.3">
      <c r="A214">
        <v>1</v>
      </c>
      <c r="B214" s="24" t="s">
        <v>69</v>
      </c>
      <c r="C214">
        <v>59</v>
      </c>
      <c r="D214">
        <v>2</v>
      </c>
      <c r="G214">
        <v>0</v>
      </c>
      <c r="H214">
        <v>1</v>
      </c>
      <c r="I214">
        <v>4</v>
      </c>
      <c r="J214">
        <v>3</v>
      </c>
      <c r="K214">
        <v>3</v>
      </c>
      <c r="L214">
        <v>2</v>
      </c>
      <c r="M214">
        <v>2</v>
      </c>
      <c r="N214" s="25">
        <v>41767</v>
      </c>
      <c r="O214" s="28">
        <v>1</v>
      </c>
      <c r="P214" s="28" t="e">
        <f>N214-#REF!</f>
        <v>#REF!</v>
      </c>
      <c r="Q214" s="28">
        <v>1</v>
      </c>
      <c r="R214" s="33" t="s">
        <v>163</v>
      </c>
      <c r="S214" s="28">
        <v>0</v>
      </c>
      <c r="T214" s="28">
        <v>0</v>
      </c>
      <c r="U214" s="28">
        <v>0</v>
      </c>
      <c r="V214" s="28">
        <v>0</v>
      </c>
      <c r="W214" s="28">
        <v>0</v>
      </c>
      <c r="X214" s="28">
        <v>0</v>
      </c>
      <c r="Y214" s="28">
        <v>0</v>
      </c>
      <c r="Z214" s="28">
        <v>1</v>
      </c>
      <c r="AA214" s="28">
        <v>0</v>
      </c>
      <c r="AB214" s="28">
        <v>0</v>
      </c>
      <c r="AC214" s="28">
        <v>0</v>
      </c>
      <c r="AD214" s="28">
        <v>0</v>
      </c>
      <c r="AE214" s="28">
        <v>0</v>
      </c>
      <c r="AG214">
        <v>0</v>
      </c>
      <c r="AI214">
        <v>1.6</v>
      </c>
      <c r="AJ214">
        <v>56.28</v>
      </c>
      <c r="AK214" s="2">
        <f t="shared" si="20"/>
        <v>21.984374999999996</v>
      </c>
      <c r="AL214">
        <v>2.04</v>
      </c>
      <c r="AM214">
        <v>64</v>
      </c>
      <c r="AN214">
        <v>1.76</v>
      </c>
      <c r="AO214">
        <v>69</v>
      </c>
      <c r="AP214">
        <v>87</v>
      </c>
      <c r="AQ214">
        <v>0</v>
      </c>
      <c r="AR214">
        <v>11.4</v>
      </c>
      <c r="AS214">
        <v>61</v>
      </c>
      <c r="AT214">
        <v>6.4</v>
      </c>
      <c r="AU214">
        <v>105</v>
      </c>
      <c r="AV214">
        <v>3.4</v>
      </c>
      <c r="AW214">
        <v>548</v>
      </c>
      <c r="AX214">
        <v>0.27</v>
      </c>
      <c r="AY214">
        <v>0.96</v>
      </c>
      <c r="BA214">
        <v>7200</v>
      </c>
      <c r="BB214" s="29">
        <v>0.73599999999999999</v>
      </c>
      <c r="BC214" s="1">
        <f t="shared" si="21"/>
        <v>5299.2</v>
      </c>
      <c r="BD214" s="32">
        <v>0.185</v>
      </c>
      <c r="BE214" s="1">
        <f t="shared" si="22"/>
        <v>1332</v>
      </c>
      <c r="BF214">
        <v>6</v>
      </c>
      <c r="BG214" s="1">
        <f t="shared" si="19"/>
        <v>432</v>
      </c>
      <c r="BH214">
        <v>1.8</v>
      </c>
      <c r="BI214">
        <v>0.1</v>
      </c>
      <c r="BJ214">
        <v>12.1</v>
      </c>
      <c r="BK214">
        <v>357</v>
      </c>
    </row>
    <row r="215" spans="1:63" ht="16.5" customHeight="1" x14ac:dyDescent="0.3">
      <c r="A215">
        <v>6</v>
      </c>
      <c r="B215" s="26" t="s">
        <v>160</v>
      </c>
      <c r="C215">
        <v>83</v>
      </c>
      <c r="D215">
        <v>1</v>
      </c>
      <c r="G215">
        <v>0</v>
      </c>
      <c r="H215">
        <v>1</v>
      </c>
      <c r="I215">
        <v>4</v>
      </c>
      <c r="J215">
        <v>3</v>
      </c>
      <c r="K215">
        <v>1</v>
      </c>
      <c r="L215">
        <v>1</v>
      </c>
      <c r="M215">
        <v>3</v>
      </c>
      <c r="N215" s="25">
        <v>41323</v>
      </c>
      <c r="O215" s="28">
        <v>1</v>
      </c>
      <c r="P215" s="28" t="e">
        <f>N215-#REF!</f>
        <v>#REF!</v>
      </c>
      <c r="Q215" s="28">
        <v>1</v>
      </c>
      <c r="R215" s="40" t="s">
        <v>163</v>
      </c>
      <c r="S215" s="28">
        <v>1</v>
      </c>
      <c r="T215" s="28">
        <v>0</v>
      </c>
      <c r="U215" s="28">
        <v>0</v>
      </c>
      <c r="V215" s="28">
        <v>0</v>
      </c>
      <c r="W215" s="28">
        <v>1</v>
      </c>
      <c r="X215" s="28">
        <v>0</v>
      </c>
      <c r="Y215" s="28">
        <v>0</v>
      </c>
      <c r="Z215" s="28">
        <v>0</v>
      </c>
      <c r="AA215" s="28">
        <v>0</v>
      </c>
      <c r="AB215" s="28">
        <v>0</v>
      </c>
      <c r="AC215" s="28">
        <v>0</v>
      </c>
      <c r="AD215" s="28">
        <v>0</v>
      </c>
      <c r="AE215" s="28">
        <v>0</v>
      </c>
      <c r="AG215">
        <v>0</v>
      </c>
      <c r="AK215" s="2" t="e">
        <f t="shared" si="20"/>
        <v>#DIV/0!</v>
      </c>
      <c r="AT215">
        <v>6.2</v>
      </c>
      <c r="AU215">
        <v>130</v>
      </c>
      <c r="AV215">
        <v>3.42</v>
      </c>
      <c r="AW215">
        <v>601</v>
      </c>
      <c r="AX215">
        <v>4.6900000000000004</v>
      </c>
      <c r="BA215">
        <v>9110</v>
      </c>
      <c r="BB215" s="29">
        <v>0.79800000000000004</v>
      </c>
      <c r="BC215" s="1">
        <f t="shared" si="21"/>
        <v>7269.7800000000007</v>
      </c>
      <c r="BD215" s="32">
        <v>0.11899999999999999</v>
      </c>
      <c r="BE215" s="1">
        <f t="shared" si="22"/>
        <v>1084.0899999999999</v>
      </c>
      <c r="BF215">
        <v>7.6</v>
      </c>
      <c r="BG215" s="1">
        <f t="shared" si="19"/>
        <v>692.36</v>
      </c>
      <c r="BH215">
        <v>0.5</v>
      </c>
      <c r="BI215">
        <v>0.2</v>
      </c>
      <c r="BJ215">
        <v>11.3</v>
      </c>
      <c r="BK215">
        <v>280</v>
      </c>
    </row>
    <row r="216" spans="1:63" ht="16.5" customHeight="1" x14ac:dyDescent="0.3">
      <c r="A216">
        <v>6</v>
      </c>
      <c r="B216" s="26" t="s">
        <v>160</v>
      </c>
      <c r="C216">
        <v>48</v>
      </c>
      <c r="D216">
        <v>1</v>
      </c>
      <c r="G216">
        <v>0</v>
      </c>
      <c r="H216">
        <v>2</v>
      </c>
      <c r="I216">
        <v>4</v>
      </c>
      <c r="J216">
        <v>3</v>
      </c>
      <c r="K216">
        <v>2</v>
      </c>
      <c r="L216">
        <v>2</v>
      </c>
      <c r="M216">
        <v>2</v>
      </c>
      <c r="N216" s="25">
        <v>40263</v>
      </c>
      <c r="O216" s="28">
        <v>1</v>
      </c>
      <c r="P216" s="28" t="e">
        <f>N216-#REF!</f>
        <v>#REF!</v>
      </c>
      <c r="Q216" s="28">
        <v>1</v>
      </c>
      <c r="R216" s="33" t="s">
        <v>163</v>
      </c>
      <c r="S216" s="28">
        <v>0</v>
      </c>
      <c r="T216" s="28">
        <v>0</v>
      </c>
      <c r="U216" s="28">
        <v>0</v>
      </c>
      <c r="V216" s="28">
        <v>0</v>
      </c>
      <c r="W216" s="28">
        <v>0</v>
      </c>
      <c r="X216" s="28">
        <v>0</v>
      </c>
      <c r="Y216" s="28">
        <v>0</v>
      </c>
      <c r="Z216" s="28">
        <v>0</v>
      </c>
      <c r="AA216" s="28">
        <v>0</v>
      </c>
      <c r="AB216" s="28">
        <v>0</v>
      </c>
      <c r="AC216" s="28">
        <v>0</v>
      </c>
      <c r="AD216" s="28">
        <v>0</v>
      </c>
      <c r="AE216" s="28">
        <v>0</v>
      </c>
      <c r="AG216">
        <v>0</v>
      </c>
      <c r="AI216">
        <v>1.6</v>
      </c>
      <c r="AJ216">
        <v>59.8</v>
      </c>
      <c r="AK216" s="2">
        <f t="shared" si="20"/>
        <v>23.359374999999993</v>
      </c>
      <c r="AT216">
        <v>7.04</v>
      </c>
      <c r="AV216">
        <v>3.7</v>
      </c>
      <c r="AW216">
        <v>295</v>
      </c>
      <c r="AX216">
        <v>20.399999999999999</v>
      </c>
      <c r="BA216">
        <v>11180</v>
      </c>
      <c r="BB216" s="29">
        <v>0.751</v>
      </c>
      <c r="BC216" s="1">
        <f t="shared" si="21"/>
        <v>8396.18</v>
      </c>
      <c r="BD216" s="32">
        <v>0.10299999999999999</v>
      </c>
      <c r="BE216" s="1">
        <f t="shared" si="22"/>
        <v>1151.54</v>
      </c>
      <c r="BF216">
        <v>8</v>
      </c>
      <c r="BG216" s="1">
        <f t="shared" si="19"/>
        <v>894.4</v>
      </c>
      <c r="BH216">
        <v>6.4</v>
      </c>
      <c r="BI216">
        <v>0.2</v>
      </c>
      <c r="BJ216">
        <v>13.6</v>
      </c>
      <c r="BK216">
        <v>268</v>
      </c>
    </row>
    <row r="217" spans="1:63" x14ac:dyDescent="0.3">
      <c r="A217">
        <v>1</v>
      </c>
      <c r="B217" s="24" t="s">
        <v>68</v>
      </c>
      <c r="C217">
        <v>72</v>
      </c>
      <c r="D217">
        <v>1</v>
      </c>
      <c r="G217">
        <v>0</v>
      </c>
      <c r="H217">
        <v>2</v>
      </c>
      <c r="I217">
        <v>4</v>
      </c>
      <c r="L217">
        <v>2</v>
      </c>
      <c r="M217">
        <v>2</v>
      </c>
      <c r="N217" s="25">
        <v>40772</v>
      </c>
      <c r="O217" s="28">
        <v>1</v>
      </c>
      <c r="P217" s="28" t="e">
        <f>N217-#REF!</f>
        <v>#REF!</v>
      </c>
      <c r="Q217" s="28">
        <v>1</v>
      </c>
      <c r="R217" s="40" t="s">
        <v>163</v>
      </c>
      <c r="S217" s="28">
        <v>1</v>
      </c>
      <c r="T217" s="28">
        <v>0</v>
      </c>
      <c r="U217" s="28">
        <v>0</v>
      </c>
      <c r="V217" s="28">
        <v>0</v>
      </c>
      <c r="W217" s="28">
        <v>0</v>
      </c>
      <c r="X217" s="28">
        <v>0</v>
      </c>
      <c r="Y217" s="28">
        <v>0</v>
      </c>
      <c r="Z217" s="28">
        <v>0</v>
      </c>
      <c r="AA217" s="28">
        <v>0</v>
      </c>
      <c r="AB217" s="28">
        <v>0</v>
      </c>
      <c r="AC217" s="28">
        <v>0</v>
      </c>
      <c r="AD217" s="28">
        <v>0</v>
      </c>
      <c r="AE217" s="28">
        <v>0</v>
      </c>
      <c r="AG217">
        <v>0</v>
      </c>
      <c r="AI217">
        <v>1.65</v>
      </c>
      <c r="AJ217">
        <v>52</v>
      </c>
      <c r="AK217" s="2">
        <f t="shared" si="20"/>
        <v>19.100091827364555</v>
      </c>
      <c r="AT217">
        <v>7.8</v>
      </c>
      <c r="AU217">
        <v>129</v>
      </c>
      <c r="AV217">
        <v>3.6</v>
      </c>
      <c r="AW217">
        <v>332</v>
      </c>
      <c r="AX217">
        <v>1.85</v>
      </c>
      <c r="AZ217">
        <v>50.85</v>
      </c>
      <c r="BA217">
        <v>7660</v>
      </c>
      <c r="BB217" s="29">
        <v>0.71099999999999997</v>
      </c>
      <c r="BC217" s="1">
        <f t="shared" si="21"/>
        <v>5446.2599999999993</v>
      </c>
      <c r="BD217" s="32">
        <v>0.19600000000000001</v>
      </c>
      <c r="BE217" s="1">
        <f t="shared" si="22"/>
        <v>1501.3600000000001</v>
      </c>
      <c r="BF217">
        <v>7.6</v>
      </c>
      <c r="BG217" s="1">
        <f t="shared" si="19"/>
        <v>582.16</v>
      </c>
      <c r="BH217">
        <v>1.3</v>
      </c>
      <c r="BI217">
        <v>0.4</v>
      </c>
      <c r="BJ217">
        <v>15.4</v>
      </c>
      <c r="BK217">
        <v>347</v>
      </c>
    </row>
    <row r="218" spans="1:63" ht="16.5" customHeight="1" x14ac:dyDescent="0.3">
      <c r="A218">
        <v>6</v>
      </c>
      <c r="B218" s="26" t="s">
        <v>160</v>
      </c>
      <c r="C218">
        <v>74</v>
      </c>
      <c r="D218">
        <v>1</v>
      </c>
      <c r="G218">
        <v>0</v>
      </c>
      <c r="H218">
        <v>2</v>
      </c>
      <c r="I218">
        <v>4</v>
      </c>
      <c r="J218">
        <v>4</v>
      </c>
      <c r="K218">
        <v>3</v>
      </c>
      <c r="L218">
        <v>1</v>
      </c>
      <c r="M218">
        <v>2</v>
      </c>
      <c r="N218" s="25">
        <v>40757</v>
      </c>
      <c r="O218" s="28">
        <v>1</v>
      </c>
      <c r="P218" s="28" t="e">
        <f>N218-#REF!</f>
        <v>#REF!</v>
      </c>
      <c r="Q218" s="28">
        <v>1</v>
      </c>
      <c r="R218" s="40" t="s">
        <v>163</v>
      </c>
      <c r="S218" s="28">
        <v>0</v>
      </c>
      <c r="T218" s="28">
        <v>0</v>
      </c>
      <c r="U218" s="28">
        <v>0</v>
      </c>
      <c r="V218" s="28">
        <v>0</v>
      </c>
      <c r="W218" s="28">
        <v>0</v>
      </c>
      <c r="X218" s="28">
        <v>0</v>
      </c>
      <c r="Y218" s="28">
        <v>0</v>
      </c>
      <c r="Z218" s="28">
        <v>0</v>
      </c>
      <c r="AA218" s="28">
        <v>0</v>
      </c>
      <c r="AB218" s="28">
        <v>0</v>
      </c>
      <c r="AC218" s="28">
        <v>0</v>
      </c>
      <c r="AD218" s="28">
        <v>0</v>
      </c>
      <c r="AE218" s="28">
        <v>0</v>
      </c>
      <c r="AF218" s="28"/>
      <c r="AG218">
        <v>0</v>
      </c>
      <c r="AI218">
        <v>1.47</v>
      </c>
      <c r="AJ218">
        <v>42.5</v>
      </c>
      <c r="AK218" s="2">
        <f t="shared" si="20"/>
        <v>19.667731037993427</v>
      </c>
      <c r="AT218">
        <v>6.9</v>
      </c>
      <c r="AU218">
        <v>116</v>
      </c>
      <c r="AV218">
        <v>3.89</v>
      </c>
      <c r="AW218">
        <v>970</v>
      </c>
      <c r="AX218">
        <v>9.24</v>
      </c>
      <c r="BA218">
        <v>5460</v>
      </c>
      <c r="BB218" s="29">
        <v>0.51100000000000001</v>
      </c>
      <c r="BC218" s="1">
        <f t="shared" si="21"/>
        <v>2790.06</v>
      </c>
      <c r="BD218" s="32">
        <v>0.32600000000000001</v>
      </c>
      <c r="BE218" s="1">
        <f t="shared" si="22"/>
        <v>1779.96</v>
      </c>
      <c r="BF218">
        <v>9.3000000000000007</v>
      </c>
      <c r="BG218" s="1">
        <f t="shared" si="19"/>
        <v>507.78000000000009</v>
      </c>
      <c r="BH218">
        <v>7</v>
      </c>
      <c r="BI218">
        <v>0</v>
      </c>
      <c r="BJ218">
        <v>12.9</v>
      </c>
      <c r="BK218">
        <v>235</v>
      </c>
    </row>
  </sheetData>
  <autoFilter ref="A1:BK218">
    <sortState ref="A2:CR218">
      <sortCondition descending="1" ref="F1:F218"/>
    </sortState>
  </autoFilter>
  <phoneticPr fontId="2" type="noConversion"/>
  <pageMargins left="0.7" right="0.7" top="0.75" bottom="0.75" header="0.3" footer="0.3"/>
  <pageSetup paperSize="9" scale="150" orientation="portrait" verticalDpi="30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C10" sqref="C10"/>
    </sheetView>
  </sheetViews>
  <sheetFormatPr defaultRowHeight="16.5" x14ac:dyDescent="0.3"/>
  <cols>
    <col min="1" max="1" width="15.875" customWidth="1"/>
    <col min="2" max="2" width="32.125" customWidth="1"/>
    <col min="3" max="3" width="33" customWidth="1"/>
  </cols>
  <sheetData>
    <row r="1" spans="1:6" x14ac:dyDescent="0.3">
      <c r="A1" t="s">
        <v>4</v>
      </c>
      <c r="B1" t="s">
        <v>100</v>
      </c>
    </row>
    <row r="2" spans="1:6" x14ac:dyDescent="0.3">
      <c r="A2" t="s">
        <v>101</v>
      </c>
      <c r="B2" t="s">
        <v>105</v>
      </c>
      <c r="C2" t="s">
        <v>102</v>
      </c>
      <c r="D2" t="s">
        <v>104</v>
      </c>
    </row>
    <row r="3" spans="1:6" x14ac:dyDescent="0.3">
      <c r="A3" t="s">
        <v>103</v>
      </c>
      <c r="B3" t="s">
        <v>106</v>
      </c>
      <c r="C3" t="s">
        <v>107</v>
      </c>
    </row>
    <row r="4" spans="1:6" x14ac:dyDescent="0.3">
      <c r="A4" t="s">
        <v>6</v>
      </c>
      <c r="B4" t="s">
        <v>106</v>
      </c>
      <c r="C4" t="s">
        <v>107</v>
      </c>
    </row>
    <row r="5" spans="1:6" x14ac:dyDescent="0.3">
      <c r="A5" t="s">
        <v>108</v>
      </c>
      <c r="B5" t="s">
        <v>109</v>
      </c>
    </row>
    <row r="6" spans="1:6" x14ac:dyDescent="0.3">
      <c r="A6" t="s">
        <v>110</v>
      </c>
      <c r="B6" t="s">
        <v>111</v>
      </c>
    </row>
    <row r="7" spans="1:6" x14ac:dyDescent="0.3">
      <c r="A7" t="s">
        <v>10</v>
      </c>
      <c r="B7" t="s">
        <v>112</v>
      </c>
      <c r="C7" t="s">
        <v>113</v>
      </c>
    </row>
    <row r="8" spans="1:6" x14ac:dyDescent="0.3">
      <c r="A8" t="s">
        <v>11</v>
      </c>
      <c r="B8" t="s">
        <v>114</v>
      </c>
      <c r="C8" t="s">
        <v>115</v>
      </c>
      <c r="D8" t="s">
        <v>116</v>
      </c>
      <c r="E8" t="s">
        <v>117</v>
      </c>
      <c r="F8" t="s">
        <v>118</v>
      </c>
    </row>
    <row r="9" spans="1:6" x14ac:dyDescent="0.3">
      <c r="A9" t="s">
        <v>119</v>
      </c>
      <c r="B9" t="s">
        <v>120</v>
      </c>
    </row>
    <row r="10" spans="1:6" x14ac:dyDescent="0.3">
      <c r="A10" t="s">
        <v>121</v>
      </c>
      <c r="B10" t="s">
        <v>122</v>
      </c>
      <c r="C10" t="s">
        <v>12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항목명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C</dc:creator>
  <cp:lastModifiedBy>Jeong Uk Lim</cp:lastModifiedBy>
  <dcterms:created xsi:type="dcterms:W3CDTF">2017-06-05T10:00:41Z</dcterms:created>
  <dcterms:modified xsi:type="dcterms:W3CDTF">2018-06-27T21:51:27Z</dcterms:modified>
</cp:coreProperties>
</file>